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2"/>
  <workbookPr defaultThemeVersion="166925"/>
  <mc:AlternateContent xmlns:mc="http://schemas.openxmlformats.org/markup-compatibility/2006">
    <mc:Choice Requires="x15">
      <x15ac:absPath xmlns:x15ac="http://schemas.microsoft.com/office/spreadsheetml/2010/11/ac" url="/Users/Sonia/Library/Mobile Documents/com~apple~CloudDocs/NAI_LAB/Paper micro4all CURRENT/CURRENT/CURRENT Revision/NMicrobiology_submission/"/>
    </mc:Choice>
  </mc:AlternateContent>
  <xr:revisionPtr revIDLastSave="0" documentId="13_ncr:1_{B0108D0B-A34F-F047-BAB5-BF437AC9F612}" xr6:coauthVersionLast="47" xr6:coauthVersionMax="47" xr10:uidLastSave="{00000000-0000-0000-0000-000000000000}"/>
  <bookViews>
    <workbookView xWindow="0" yWindow="500" windowWidth="28800" windowHeight="16560" xr2:uid="{DFB19BA5-FEED-6D46-80C7-4D591F2F6B7E}"/>
  </bookViews>
  <sheets>
    <sheet name="SuppTable1" sheetId="2" r:id="rId1"/>
    <sheet name="SuppTable2" sheetId="3" r:id="rId2"/>
    <sheet name="SuppTable3" sheetId="10" r:id="rId3"/>
    <sheet name="SuppTable4" sheetId="16" r:id="rId4"/>
    <sheet name="SuppTable5" sheetId="13" r:id="rId5"/>
    <sheet name="SupplTable_6" sheetId="12" r:id="rId6"/>
    <sheet name="SuppTable_7" sheetId="5" r:id="rId7"/>
    <sheet name="SuppTable_8" sheetId="8" r:id="rId8"/>
  </sheets>
  <definedNames>
    <definedName name="Book23_1" localSheetId="2">SuppTable3!#REF!</definedName>
    <definedName name="_xlnm.Print_Area" localSheetId="5">SupplTable_6!$A$1:$E$35</definedName>
    <definedName name="_xlnm.Print_Area" localSheetId="6">SuppTable_7!$A$1:$AA$104</definedName>
    <definedName name="_xlnm.Print_Area" localSheetId="7">SuppTable_8!$A$1:$G$223</definedName>
    <definedName name="_xlnm.Print_Area" localSheetId="0">SuppTable1!$A$1:$AK$63</definedName>
    <definedName name="_xlnm.Print_Area" localSheetId="1">SuppTable2!$A$1:$J$24</definedName>
    <definedName name="_xlnm.Print_Area" localSheetId="2">SuppTable3!$A$1:$N$535</definedName>
    <definedName name="_xlnm.Print_Area" localSheetId="3">SuppTable4!$A$1:$F$34</definedName>
    <definedName name="_xlnm.Print_Area" localSheetId="4">SuppTable5!$A$1:$H$1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sharedStrings.xml><?xml version="1.0" encoding="utf-8"?>
<sst xmlns="http://schemas.openxmlformats.org/spreadsheetml/2006/main" count="7132" uniqueCount="2618">
  <si>
    <t>Streptomyces rimosus</t>
  </si>
  <si>
    <t>Streptomyces mobaraensis</t>
  </si>
  <si>
    <t>Streptomyces coelicolor</t>
  </si>
  <si>
    <t>Streptomyces griseus</t>
  </si>
  <si>
    <t>Streptomyces glaucescens</t>
  </si>
  <si>
    <t>Streptomyces avermitilis</t>
  </si>
  <si>
    <t>Strain ID</t>
  </si>
  <si>
    <r>
      <t xml:space="preserve">Streptomyces sp. </t>
    </r>
    <r>
      <rPr>
        <sz val="18"/>
        <rFont val="Palatino Linotype"/>
        <family val="1"/>
      </rPr>
      <t xml:space="preserve"> ID38640</t>
    </r>
  </si>
  <si>
    <t>y</t>
  </si>
  <si>
    <t>Strain_taxonomy</t>
  </si>
  <si>
    <t>Extract ID</t>
  </si>
  <si>
    <t>Molecule Name</t>
  </si>
  <si>
    <t>Molecular Formula</t>
  </si>
  <si>
    <t>Exact Mass</t>
  </si>
  <si>
    <t>RT</t>
  </si>
  <si>
    <t>area</t>
  </si>
  <si>
    <t>[M+H]+</t>
  </si>
  <si>
    <t>[M-H]-</t>
  </si>
  <si>
    <t>[M+Na]+</t>
  </si>
  <si>
    <t>[M+2Na-H]+1</t>
  </si>
  <si>
    <t>[2M+Na]+1</t>
  </si>
  <si>
    <t>[2M-H+2Na]+1</t>
  </si>
  <si>
    <t>[M+K]+1</t>
  </si>
  <si>
    <t>[M+2H]+2</t>
  </si>
  <si>
    <t>[M+NH4]+</t>
  </si>
  <si>
    <t>[M+H-H2O]+1</t>
  </si>
  <si>
    <t>[M+Cl]-1</t>
  </si>
  <si>
    <t>[2M+H]+1</t>
  </si>
  <si>
    <t>[2M-H]-1</t>
  </si>
  <si>
    <t>[M+HCOO]-1</t>
  </si>
  <si>
    <t>mz diff (Da)</t>
  </si>
  <si>
    <t>overall correct annotation</t>
  </si>
  <si>
    <t>Streptomyces sp.  ID38640</t>
  </si>
  <si>
    <t>ALTEMICIDIN</t>
  </si>
  <si>
    <t>C13H20N4O7S</t>
  </si>
  <si>
    <t>(2R)-2-(2-((11aS)-1,3-dioxo-5-(p-tolyl)-11,11a-dihydro-1H-imidazo[1',5':1,6]pyrido[3,4-b]indol-2(3H,5H,6H)-yl)benzamido)-3-(methylthio)propanoic acid</t>
  </si>
  <si>
    <t>TPU-0037-B</t>
  </si>
  <si>
    <t>C47H72N4O9</t>
  </si>
  <si>
    <t>no name</t>
  </si>
  <si>
    <t>Lydicamycin</t>
  </si>
  <si>
    <t>C47H74N4O10</t>
  </si>
  <si>
    <t>no name; wrong MF and adduct assignment</t>
  </si>
  <si>
    <t>Leucinostatin B</t>
  </si>
  <si>
    <t>Pyridindolol</t>
  </si>
  <si>
    <t>C14H14N2O3</t>
  </si>
  <si>
    <t>Neosartin A</t>
  </si>
  <si>
    <t>PYRIDINDOLOL</t>
  </si>
  <si>
    <t>(6aR,9R)-N-[(2S)-1-[(3S,8aR)-3-benzyl-1,4-dioxo-6,7,8,8a-tetrahydro-3H-pyrrolo[1,2-a]pyrazin-2-yl]-3-methyl-1-oxobutan-2-yl]-7-methyl-6,6a,8,9-tetrahydro-4H-indolo[4,3-fg]quinoline-9-carbo</t>
  </si>
  <si>
    <t>TPU-0037-C</t>
  </si>
  <si>
    <t>C46H72N4O9 </t>
  </si>
  <si>
    <t>Microcystin LA</t>
  </si>
  <si>
    <t>Ornithine-containing lipid</t>
  </si>
  <si>
    <t>C37H72N2O5</t>
  </si>
  <si>
    <t>ornithine_lipid</t>
  </si>
  <si>
    <t>Cer(d18:0/22:0)  (high chemical similarity)</t>
  </si>
  <si>
    <t>Ornithine-containing lipid_653</t>
  </si>
  <si>
    <t>C39H76N2O5</t>
  </si>
  <si>
    <t>no name; correct MF</t>
  </si>
  <si>
    <t>-</t>
  </si>
  <si>
    <t>Isariin-II</t>
  </si>
  <si>
    <t>Daidzein</t>
  </si>
  <si>
    <t>C15H10O4</t>
  </si>
  <si>
    <t>Chrysophanol</t>
  </si>
  <si>
    <t>3,4'-Dihydroxyflavone (isomer)</t>
  </si>
  <si>
    <t>Daidzin</t>
  </si>
  <si>
    <t>C21H20O9</t>
  </si>
  <si>
    <t>Montagnuphilone A</t>
  </si>
  <si>
    <t>Genistin</t>
  </si>
  <si>
    <t>C21H20O10</t>
  </si>
  <si>
    <t>Purpurquinone B</t>
  </si>
  <si>
    <t>WA8242 B</t>
  </si>
  <si>
    <t>C40H76N2O7</t>
  </si>
  <si>
    <t>WA-8242 B</t>
  </si>
  <si>
    <t>WA-8242_B</t>
  </si>
  <si>
    <t>Valactamide A putative</t>
  </si>
  <si>
    <t>SOYASAPONINE I</t>
  </si>
  <si>
    <t>C48H78O18</t>
  </si>
  <si>
    <t>SOYASAPONINE_I</t>
  </si>
  <si>
    <t>Hederagenin base + O-dHex-Hex-Hex (isomer)</t>
  </si>
  <si>
    <t>Ornithine-containing-lipid-like</t>
  </si>
  <si>
    <t>C38H74N2O5</t>
  </si>
  <si>
    <t>Ornithine-containing lipid-like_611</t>
  </si>
  <si>
    <t>C36H70N2O5</t>
  </si>
  <si>
    <t>Cer(d18:0/22:0) (high chemical similarity)</t>
  </si>
  <si>
    <t>Ornithine-containing lipid_597</t>
  </si>
  <si>
    <t>C35H68N2O5</t>
  </si>
  <si>
    <t>Cer(d18:0/18:0)  (high chemical similarity)</t>
  </si>
  <si>
    <t>WS-7338_D</t>
  </si>
  <si>
    <t>C29H40N6O7</t>
  </si>
  <si>
    <t>WS-7338-D</t>
  </si>
  <si>
    <t>Austrobuxusin F</t>
  </si>
  <si>
    <t>Rimosamide_A</t>
  </si>
  <si>
    <t>C30H44N4O9</t>
  </si>
  <si>
    <t>no name; wrong MF</t>
  </si>
  <si>
    <t>Molassamide</t>
  </si>
  <si>
    <t>Rimosamide_B</t>
  </si>
  <si>
    <t>C29H42N4O9</t>
  </si>
  <si>
    <t>Kurahamide</t>
  </si>
  <si>
    <t>Rimosamide_C</t>
  </si>
  <si>
    <t>C28H42N4O7</t>
  </si>
  <si>
    <t>phenylalanine conjugated chenodeoxycholic acid</t>
  </si>
  <si>
    <t>Tetracycline</t>
  </si>
  <si>
    <t>C22H24N2O8</t>
  </si>
  <si>
    <t>Doxycycline</t>
  </si>
  <si>
    <t>TPU-0037-A_Lydicamycin</t>
  </si>
  <si>
    <t>C46H72N4O10</t>
  </si>
  <si>
    <t>TPU-0037-A</t>
  </si>
  <si>
    <t>Microcystin LW</t>
  </si>
  <si>
    <t>Oxytetracycline</t>
  </si>
  <si>
    <t>C22H24N2O9</t>
  </si>
  <si>
    <t>no name; wrong adduct assignment</t>
  </si>
  <si>
    <t>TERRAMYCIN (synonymous)</t>
  </si>
  <si>
    <t>rimocidin B</t>
  </si>
  <si>
    <t>C39H62N2O13 </t>
  </si>
  <si>
    <t>Piricyclamide_7005E2</t>
  </si>
  <si>
    <t>Absicic Acid</t>
  </si>
  <si>
    <t>Rimocidin</t>
  </si>
  <si>
    <t>C39H61NO14 </t>
  </si>
  <si>
    <t>isomotuporin;  wrong MF</t>
  </si>
  <si>
    <t>12-O-[octa-2Z,4E-dienoyl]-13-isobutyroyloxy-4-deoxyphorbol</t>
  </si>
  <si>
    <t>Chymostatin_analog_1</t>
  </si>
  <si>
    <t>C30H39N7O8</t>
  </si>
  <si>
    <t>Epothilone_A_3-_-D-_arabinofuranoside</t>
  </si>
  <si>
    <t>Chymostatin_analog_2</t>
  </si>
  <si>
    <t>C30H39N7O7 </t>
  </si>
  <si>
    <t>Chymostatinol_A</t>
  </si>
  <si>
    <t>C30H41N7O6 </t>
  </si>
  <si>
    <t>CHYMOSTATINOL_A</t>
  </si>
  <si>
    <t>Sesbanimide A</t>
  </si>
  <si>
    <t>C15H21NO7</t>
  </si>
  <si>
    <t>Salinosporamide_I</t>
  </si>
  <si>
    <t>N-(1-Deoxy-1-fructosyl)phenylalanineKurahamide</t>
  </si>
  <si>
    <t>Oxytetracycline_2-acetyl-2-decarboxamido</t>
  </si>
  <si>
    <t>C23H25NO9</t>
  </si>
  <si>
    <t>AZICEMICIN_A  (high chemical similarity)</t>
  </si>
  <si>
    <t>OXYTETRACYCLINE_2-ACETYL-2-DECARBOXAMIDO</t>
  </si>
  <si>
    <t>OXYTETRACYCLINE (INTERNAL USE)79-57-2 (analog)</t>
  </si>
  <si>
    <t>Pseudouridimycin_acid</t>
  </si>
  <si>
    <t xml:space="preserve">C17H25N7O10 </t>
  </si>
  <si>
    <t>OF-4949_I</t>
  </si>
  <si>
    <t>PIERICIDIN_C1</t>
  </si>
  <si>
    <t>C25H37NO5</t>
  </si>
  <si>
    <t>Phomacin B</t>
  </si>
  <si>
    <t>methyl (2E,8E)-9-[3a-hydroxy-6,7-dimethyl-1-(2-methylpropyl)-3-oxo-2,4,7,7a-tetrahydro-1H-isoindol-4-yl]-4,5-dihydroxy-8-methylnona-2,8-dienoate</t>
  </si>
  <si>
    <t>reticulol</t>
  </si>
  <si>
    <t>C11H10O5</t>
  </si>
  <si>
    <t>chorismeron; correct MF</t>
  </si>
  <si>
    <t>8-hydroxy-6,7-dimethoxychromen-2-one</t>
  </si>
  <si>
    <t>Piericidin A</t>
  </si>
  <si>
    <t>C25H37NO4</t>
  </si>
  <si>
    <t>no name; no formula; wrong adduct assignement as double charge</t>
  </si>
  <si>
    <t>PIERICIDIN_A1</t>
  </si>
  <si>
    <t>Salmeterol</t>
  </si>
  <si>
    <t>Piericidin B5</t>
  </si>
  <si>
    <t>C27H41NO4</t>
  </si>
  <si>
    <t>IMI_355496-V</t>
  </si>
  <si>
    <t>PIERICIDIN_A3 (isomeric congener)</t>
  </si>
  <si>
    <t>(7E)-3-Isobutyl-4,5,8,12,12-pentamethyl-3,3a,4,6a,9,10,10a,13a,14,15-decahydro-1H-[1,3]dioxolo[7,8]cycloundeca[1,2-d]isoindole-1,16(2H)-dione</t>
  </si>
  <si>
    <t>Laidlomycin</t>
  </si>
  <si>
    <t>C37H62O12</t>
  </si>
  <si>
    <t>no name; (m/z 721,4134) wrong adduct assignment as protonated; wrong MF</t>
  </si>
  <si>
    <t>(2S,3S,4R,5R,6S)-2-((2S)-4-((4R,6R,6aR,8aS,9S,10R)-6-(((2R,3S,4S,5R)-4,5-dihydroxy-3-(((3R,4R,5R,6R)-3,4,5-trihydroxy-6-methyltetrahydro-2H-pyran-2-yl)oxy)tetrahydro-2H-pyran-2-yl)oxy)-4,10-dihydroxy-6a,8a,9-trimethyl-3,4,5,6,6a,6b,7,8,8a,8b,9,10,11a,12,12a,12b-hexadecahydro-1H-naphtho[2',1':4,5]indeno[2,1-b]furan-10-yl)-2-methylbutoxy)-6-(hydroxymethyl)tetrahydro-2H-pyran-3,4,5-triol</t>
  </si>
  <si>
    <t>Piericidin E1</t>
  </si>
  <si>
    <t>C24H35NO4</t>
  </si>
  <si>
    <t>trichalasin H</t>
  </si>
  <si>
    <t>(1S,2R,3R,6S,7R,8S,11S,14S,15S,18R)-18-Hydroxy-8-isobutyl-5,6,15-trimethyl-19-oxa-9-azapentacyclo[13.3.1.0~2,14~.0~3,11~.0~7,11~]nonadec-4-ene-10,12-dione</t>
  </si>
  <si>
    <t>26-Deoxylaidlomycin</t>
  </si>
  <si>
    <t>C37H62O11</t>
  </si>
  <si>
    <t>Cylindrofridin_C; wrong MF</t>
  </si>
  <si>
    <t>Samholide C/D</t>
  </si>
  <si>
    <t>Cyclothiazomycin_B1</t>
  </si>
  <si>
    <t>C61H69N21O13S7</t>
  </si>
  <si>
    <t>methyl (4S,5E,6S)-5-ethylidene-4-[2-oxo-2-[(2S,3R,4S,5S,6R)-3,4,5-trihydroxy-6-(hydroxymethyl)oxan-2-yl]oxyethyl]-6-[(2S,3R,4S,5S,6R)-3,4,5-trihydroxy-6-(hydroxymethyl)oxan-2-yl]oxy-4H-pyran-3-carboxylate</t>
  </si>
  <si>
    <t>Piericidin B1 N-oxide</t>
  </si>
  <si>
    <t>C26H39NO5</t>
  </si>
  <si>
    <t>Piericidin_B1_N-oxide</t>
  </si>
  <si>
    <t>Nakijiquinone D</t>
  </si>
  <si>
    <t>Piericidin D1</t>
  </si>
  <si>
    <t>Piericidin B1 N-oxide (isomeric congener)</t>
  </si>
  <si>
    <t>Nakijiquinone B</t>
  </si>
  <si>
    <t>Piericidin C4</t>
  </si>
  <si>
    <t>C28H43NO5</t>
  </si>
  <si>
    <t>(-)-6-Deoxyoxysporidinone</t>
  </si>
  <si>
    <t>Ambruticin_VS_5</t>
  </si>
  <si>
    <t>11,12,13-trihydroxy-4,5,8-trimethyl-3-(2-methylpropyl)-1H,2H,3H,4H,6aH,9H,10H,11H,12H,13H,14H,15H,15bH-cycloundeca[e]isoindole-1,15-dione</t>
  </si>
  <si>
    <t>Undecylprodigiosin</t>
  </si>
  <si>
    <t>C25H35N3O</t>
  </si>
  <si>
    <t>PRODIGININE_UNDECYL</t>
  </si>
  <si>
    <t>methyl 4-(3-bromo-5-ethoxy-4-hydroxyphenyl)-7-(4-chlorophenyl)-2-methyl-5-oxo- 1,4,6,7,8-pentahydroquinoline-3-carboxylate</t>
  </si>
  <si>
    <t>Streptorubin B</t>
  </si>
  <si>
    <t>C25H33N3O</t>
  </si>
  <si>
    <t>1-[10-(cyclooct-2-en-1-yl)-10-azabicyclo[4.3.1]decan-8-yl]-1,2-dihydroquinoxalin-2-one</t>
  </si>
  <si>
    <t>PRODIGIOSIN_METACYCLO (isomer)</t>
  </si>
  <si>
    <t>Hydroxy thaxtomin A</t>
  </si>
  <si>
    <t>WA8242A1</t>
  </si>
  <si>
    <t>C39H74N2O7</t>
  </si>
  <si>
    <t>WA8242A2 (isomer)</t>
  </si>
  <si>
    <t>Valactamide D putative</t>
  </si>
  <si>
    <t>CDA4a</t>
  </si>
  <si>
    <t>C67H78N14O26</t>
  </si>
  <si>
    <t>_130039</t>
  </si>
  <si>
    <t>Streptomyces venezuelae</t>
  </si>
  <si>
    <t>Riboflavin</t>
  </si>
  <si>
    <t>C17H20N4O6</t>
  </si>
  <si>
    <t>(-)-Riboflavin</t>
  </si>
  <si>
    <t>(3aS)-Jadomycin_F</t>
  </si>
  <si>
    <t>C33H29NO9</t>
  </si>
  <si>
    <t>Reticuline</t>
  </si>
  <si>
    <t>Acyl-Desferrioxamine_C12</t>
  </si>
  <si>
    <t>C36H70N6O8</t>
  </si>
  <si>
    <t>Acyl_Desferrioxamine_C15</t>
  </si>
  <si>
    <t>Dermostatin_A</t>
  </si>
  <si>
    <t>C40H64O11</t>
  </si>
  <si>
    <t>IRUMAMYCIN_3'-O-DECARBAMOYL</t>
  </si>
  <si>
    <t>pouoside_C</t>
  </si>
  <si>
    <t>PE(P-16:0/20:4)</t>
  </si>
  <si>
    <t>Deferoxamine</t>
  </si>
  <si>
    <t>C25H48N6O8</t>
  </si>
  <si>
    <t>DESFERRIOXAMIN_B; synonymous</t>
  </si>
  <si>
    <t>Desferrioxamine</t>
  </si>
  <si>
    <t>desferrioxamine G</t>
  </si>
  <si>
    <t>C27H50N6O10</t>
  </si>
  <si>
    <t>Desferrioxamine_G</t>
  </si>
  <si>
    <t>Desferrioxamine_G;_Proferrioxamine-G1</t>
  </si>
  <si>
    <t>deferrioxamine E (isomeric congener)</t>
  </si>
  <si>
    <t>13-de-O-methyltetracenomycin X</t>
  </si>
  <si>
    <t>C23H20O11</t>
  </si>
  <si>
    <t>5838-DNI (isomer)</t>
  </si>
  <si>
    <t>13-de-O-methyltetracenomycin_X</t>
  </si>
  <si>
    <t>5-hydroxy-2-(3-hydroxy-4-methoxyphenyl)-3,6,7-trimethoxy-4H-chromen-4-one</t>
  </si>
  <si>
    <t>6-hydroxytetracenomycin C</t>
  </si>
  <si>
    <t>C23H20O12</t>
  </si>
  <si>
    <t>6-Hydroxy-tetracenomycin_C</t>
  </si>
  <si>
    <t>Irigenin, 7-Benzyl Ether</t>
  </si>
  <si>
    <t>nocardamin</t>
  </si>
  <si>
    <t>C27H48N6O9</t>
  </si>
  <si>
    <t>DESFERRIOXAMINE_E;  (synonymous)</t>
  </si>
  <si>
    <t>DESFERRIOXAMINE_E; synonymous</t>
  </si>
  <si>
    <t>Desferrioxamine E</t>
  </si>
  <si>
    <t>dehydroxynocardamine</t>
  </si>
  <si>
    <t>C27H48N6O8</t>
  </si>
  <si>
    <t>DEHYDROXYNOCARDAMINE</t>
  </si>
  <si>
    <t>Citrulassin_D</t>
  </si>
  <si>
    <t>C70H124N24O21</t>
  </si>
  <si>
    <t>samholide H</t>
  </si>
  <si>
    <t>26-Demethyl-oligomycin A</t>
  </si>
  <si>
    <t>C44H72O11</t>
  </si>
  <si>
    <t>6-[[(3S,6aR,6bS,8aR,9R,12aS,14bR)-9-hydroxy-4,4,6a,6b,8a,11,11,14b-octamethyl-1,2,3,4a,5,6,7,8,9,10,12,12a,14,14a-tetradecahydropicen-3-yl]oxy]-5-[4,5-dihydroxy-6-(hydroxymethyl)-3-(3,4,5-trihydroxy-6-methyloxan-2-yl)oxyoxan-2-yl]oxy-3,4-dihydroxyoxane-2-carboxylic acid</t>
  </si>
  <si>
    <t>21-hydroxy oligomycin C</t>
  </si>
  <si>
    <t>C45H74O11</t>
  </si>
  <si>
    <t>OLIGOMYCIN_A (isomeric congener)</t>
  </si>
  <si>
    <t>OLIGOMYCIN C</t>
  </si>
  <si>
    <t>C45H74O10</t>
  </si>
  <si>
    <t>OLIGOMYCIN_C</t>
  </si>
  <si>
    <t>Soyasapogenol B base + O-HexA-Hex-Pen, O-C6H7O3(DDMP)</t>
  </si>
  <si>
    <t>entry</t>
  </si>
  <si>
    <t>x</t>
  </si>
  <si>
    <t>Peak rating</t>
  </si>
  <si>
    <t>ID</t>
  </si>
  <si>
    <t>Concistency checks</t>
  </si>
  <si>
    <t>Manual curation evaluation</t>
  </si>
  <si>
    <t>entry table</t>
  </si>
  <si>
    <t>GNPS feature_id</t>
  </si>
  <si>
    <t>InChIKey</t>
  </si>
  <si>
    <t>SMILES</t>
  </si>
  <si>
    <t>name</t>
  </si>
  <si>
    <t>predicted RT</t>
  </si>
  <si>
    <t>from Actino</t>
  </si>
  <si>
    <t>SIRIUS</t>
  </si>
  <si>
    <t>MS/MS check</t>
  </si>
  <si>
    <t>Congeners</t>
  </si>
  <si>
    <t>UV</t>
  </si>
  <si>
    <t>overall results</t>
  </si>
  <si>
    <t>BBLGCDSLCDDALX</t>
  </si>
  <si>
    <t>CC=C(C)C(O)C(C)C=C(C)C=CCC(C)=CCC1=NC(OC)=C(OC)C(O)=C1C</t>
  </si>
  <si>
    <t>1a</t>
  </si>
  <si>
    <t>Phomacin C</t>
  </si>
  <si>
    <t>AQAFUDMWTUOKSI</t>
  </si>
  <si>
    <t>plausible</t>
  </si>
  <si>
    <t>C27H39N7O9</t>
  </si>
  <si>
    <t>MSSLEZGTXPZRKM</t>
  </si>
  <si>
    <t>CNC(CCCN(O)C(=O)CCNC(=O)C(C)NC(=O)C1CN1C(=O)C1=CC=CC=C1O)C(=O)NC1CCCN(O)C1=O</t>
  </si>
  <si>
    <t>MADURASTATIN_A1</t>
  </si>
  <si>
    <t>nan</t>
  </si>
  <si>
    <t>C39H69NO12</t>
  </si>
  <si>
    <t>BWZZZLCBUTXTEW</t>
  </si>
  <si>
    <t>COC1(C)CC(OC2C(C)C(=O)OC(CC3CC3)C(C)C(O)C(C)C(=O)C(C)CC(C)(O)C(OC3OC(C)CC(N(C)C)C3O)C2C)OC(C)C1O</t>
  </si>
  <si>
    <t>Erythromycin_analogue</t>
  </si>
  <si>
    <t>n</t>
  </si>
  <si>
    <t>C19H39NO2</t>
  </si>
  <si>
    <t>XUEGBDYRUYWZMY</t>
  </si>
  <si>
    <t>CCCCC(C)CCCC(C)CCCCCCC(N)C(=O)O</t>
  </si>
  <si>
    <t>1010-F1</t>
  </si>
  <si>
    <t>N-(2-hydroxyethyl)heptadecanamide</t>
  </si>
  <si>
    <t>GCCFMSAXQJECNH</t>
  </si>
  <si>
    <t>C19H18N4O7</t>
  </si>
  <si>
    <t>VEDWXCWBMDQNCV</t>
  </si>
  <si>
    <t>O=C(O)C1=CC(C(=O)CCC2OC(N3C=NC4=C3NC=NC4=O)C(O)C2O)=CC=C1</t>
  </si>
  <si>
    <t>FUTALOSINE</t>
  </si>
  <si>
    <t>3-[3-[3,4-dihydroxy-5-(6-oxo-3H-purin-9-yl)oxolan-2-yl]propanoyl]benzoic acid</t>
  </si>
  <si>
    <t>C33H57NO9</t>
  </si>
  <si>
    <t>WEBFNVXFLAGVQW</t>
  </si>
  <si>
    <t>CCC1OC(=O)CC(OC(C)=O)C(C)C(OC2OC(C)CC(N(C)C)C2O)C(CCO)CC(C)C(O)C=CC(C)=CC1C</t>
  </si>
  <si>
    <t>3-O-Acetyl-9-dihydro_M-4365_G3</t>
  </si>
  <si>
    <t>C35H43NO10</t>
  </si>
  <si>
    <t>ROMPHFPDVNSIIK</t>
  </si>
  <si>
    <t>CC1=CC=CC(C)C(O)C(C)C(=O)C(C)C(O)C(C)C(O)C(CO)C=C(C)C(=O)C2=C3C(=O)C=C(NC1=O)C(=O)C3=CC(C)=C2O</t>
  </si>
  <si>
    <t>23-Ketoprotorifamycin_I</t>
  </si>
  <si>
    <t>C63H86N12O16</t>
  </si>
  <si>
    <t>RQKXACONPJCHNX</t>
  </si>
  <si>
    <t>CC1=C2OC3=C(NC2=C(C(=O)NC2C(=O)NC(C(C)C)C(=O)N4CCCC4C(=O)N(C)CC(=O)N(C)C(C(C)C)C(=O)OC2C)C=C1)C(C(=O)NC1C(=O)NC(C(C)C)C(=O)N2CCCC2C(=O)N(C)CC(=O)N(C)C(C(C)C)C(=O)OC1C)=C1N=COC1=C3C</t>
  </si>
  <si>
    <t>Actinomycin_D1</t>
  </si>
  <si>
    <t>C29H42N2O9</t>
  </si>
  <si>
    <t>RETAFNHYQIQWET</t>
  </si>
  <si>
    <t>CCCCCCC1C(=O)OC(C)C(NC(=O)C2=C(O)C(NC(C)=O)=CC=C2)C(=O)OC(C)C1OC(=O)C(C)CC</t>
  </si>
  <si>
    <t>Antimycin_H</t>
  </si>
  <si>
    <t>ANTIMYCIN_A10</t>
  </si>
  <si>
    <t>QYJNUSICZJHTEF</t>
  </si>
  <si>
    <t>C18H32N4O6</t>
  </si>
  <si>
    <t>GTADQMQBQBOJIO</t>
  </si>
  <si>
    <t>O=C1CCC(=O)N(O)CCCCCNC(=O)CCC(=O)N(O)CCCCCN1</t>
  </si>
  <si>
    <t>Bisucaberin</t>
  </si>
  <si>
    <t>C16H17N3O2</t>
  </si>
  <si>
    <t>RYFZBPVMVYTEKZ</t>
  </si>
  <si>
    <t>O=C1NC(CC2=CNC3=CC=CC=C23)C(=O)N2CCCC12</t>
  </si>
  <si>
    <t>Nsc351976</t>
  </si>
  <si>
    <t>Brevianamide F</t>
  </si>
  <si>
    <t>GE20372_A</t>
  </si>
  <si>
    <t>DYNPEHYVIZVLIF</t>
  </si>
  <si>
    <t>C22H25N3O3S</t>
  </si>
  <si>
    <t>UAPDNDKYPBHNQT</t>
  </si>
  <si>
    <t>CSCC1NC(=C2CC=CC2=O)C(C(C)C2C(=O)N(C)C3=CC=CC=C32)NC1=O</t>
  </si>
  <si>
    <t>WS-7739_B</t>
  </si>
  <si>
    <t>C26H38N4O7</t>
  </si>
  <si>
    <t>OIEMCIKPOVGWLI</t>
  </si>
  <si>
    <t>O=C(CCC(=O)N(O)CCCCCN1C(=O)CCC1=O)NCCCCCN(O)C(=O)CC1=CC=CC=C1</t>
  </si>
  <si>
    <t>Terragine_A</t>
  </si>
  <si>
    <t>C42H69NO12</t>
  </si>
  <si>
    <t>VNWFMKPKQQJGNF</t>
  </si>
  <si>
    <t>CCC(=O)C(CC)C(O)C(C)CC(C)C1OC(=O)CC2(O)CC=C(C)C(O2)C(C)=CCCCC(OC2CC(OC(N)=O)C(O)C(C)O2)C=CC(C)C(O)C1C</t>
  </si>
  <si>
    <t>X_14952B</t>
  </si>
  <si>
    <t>not-plausible</t>
  </si>
  <si>
    <t>C14H8N2O4</t>
  </si>
  <si>
    <t>MJALVONLCNWZHK</t>
  </si>
  <si>
    <t>O=C(O)C1=C2N=C3C=CC=C(C(=O)O)C3=NC2=CC=C1</t>
  </si>
  <si>
    <t>PHENAZINE_1,6-DICARBOXYLATE</t>
  </si>
  <si>
    <t>C28H39N3O5</t>
  </si>
  <si>
    <t>DLKMHHMITXDUFJ</t>
  </si>
  <si>
    <t>CC(C)CC(=O)NC(CC1=CC=C(O)C=C1)C(=O)NC(C(=O)NC(CO)CC1=CC=CC=C1)C(C)C</t>
  </si>
  <si>
    <t>NERFILIN_II</t>
  </si>
  <si>
    <t>C40H66O11</t>
  </si>
  <si>
    <t>XWLYMVOZTUFPTC</t>
  </si>
  <si>
    <t>CC(=CC(C)C1OC2(CCC(C)(C3CCC(C)C4(OC(C5OC(O)(CO)C(C)CC5C)CC4C)O3)O2)CC(O)C1C)C(=O)C(C)CC(C)C(=O)O</t>
  </si>
  <si>
    <t>C26H37N7O9</t>
  </si>
  <si>
    <t>JBNPSZFPKPIVEN</t>
  </si>
  <si>
    <t>CNC(CCCN(O)C(=O)CCNC(=O)CNC(=O)C1CN1C(=O)C1=CC=CC=C1O)C(=O)NC1CCCN(O)C1=O</t>
  </si>
  <si>
    <t>Madurastatin_C1</t>
  </si>
  <si>
    <t>C27H47N5O7S</t>
  </si>
  <si>
    <t>PFUWJTIKMOLFOQ</t>
  </si>
  <si>
    <t>CCCCCC(CC(N)=O)C(=O)N1NCCCC1C(=O)NC(C(=O)CCSCC(NC(C)=O)C(=O)O)C(C)CC</t>
  </si>
  <si>
    <t>Matlystatin-A2</t>
  </si>
  <si>
    <t>C26H35NO7</t>
  </si>
  <si>
    <t>BWPFIDWJPVFHKS</t>
  </si>
  <si>
    <t>CC(C)=CCCC(C)=CCCC1(C)OC2=C(CC1O)C(O)=CC1=C2CN(C(CO)C(=O)O)C1=O</t>
  </si>
  <si>
    <t>1b</t>
  </si>
  <si>
    <t>SMTP-3</t>
  </si>
  <si>
    <t>Smtp-3</t>
  </si>
  <si>
    <t>C28H47N5O7</t>
  </si>
  <si>
    <t>GXMZNNUZVSHOOK</t>
  </si>
  <si>
    <t>C=CCC1OC(=O)CCNC(=O)C(C)N(C)C(=O)C(C(C)C)N(C)C(=O)C(C(C)CC)NC(=O)C(C)N(C)C1=O</t>
  </si>
  <si>
    <t>DESTRUXIN_A3</t>
  </si>
  <si>
    <t>Destruxin-A3</t>
  </si>
  <si>
    <t>C22H42N4O8S2</t>
  </si>
  <si>
    <t>DJWYOLJPSHDSAL</t>
  </si>
  <si>
    <t>CC(C)(CO)C(O)C(=O)NCCC(=O)NCCSSCCNC(=O)CCNC(=O)C(O)C(C)(C)CO</t>
  </si>
  <si>
    <t>Pantethine</t>
  </si>
  <si>
    <t>C33H44O4</t>
  </si>
  <si>
    <t>GPQHHXQFVXQFFW</t>
  </si>
  <si>
    <t>CC(C=CCCCCC=CC1=C(C)C(O)=C(C)C(=O)O1)=CC=CC(C)C(O)C(C)CCC1=CC=CC=C1</t>
  </si>
  <si>
    <t>Hyapyrone_B</t>
  </si>
  <si>
    <t>insufficent data</t>
  </si>
  <si>
    <t>C24H41NO6</t>
  </si>
  <si>
    <t>AOZCVYYAEZOYGW</t>
  </si>
  <si>
    <t>CCCCCC(CC1CCC(C)C(=O)N(C)C=CCC(=O)OC(C(C)C)C(=O)O1)OC</t>
  </si>
  <si>
    <t>Sanctolide_A</t>
  </si>
  <si>
    <t>C11H21NO4</t>
  </si>
  <si>
    <t>SWEPQJJUAVEABL</t>
  </si>
  <si>
    <t>CC(C)CC(NC(=O)C(O)C(C)C)C(=O)O</t>
  </si>
  <si>
    <t>2-(2-hydroxy-3-methylbutanamido)-4-methylpentanoic acid</t>
  </si>
  <si>
    <t>2-[(2-hydroxy-3-methylbutanoyl)amino]-4-methylpentanoic acid</t>
  </si>
  <si>
    <t>C11H16N2O2</t>
  </si>
  <si>
    <t>QCHFTSOMWOSFHM</t>
  </si>
  <si>
    <t>CCC1C(=O)OCC1CC1=CN=CN1C</t>
  </si>
  <si>
    <t>Pilocarpine</t>
  </si>
  <si>
    <t>(3S,4R)-3-ethyl-4-[(3-methylimidazol-4-yl)methyl]oxolan-2-one</t>
  </si>
  <si>
    <t>C27H42N2O3</t>
  </si>
  <si>
    <t>YFPVRCYDDXYINM</t>
  </si>
  <si>
    <t>CCCCCCCCCCCCCCCC(=O)NC(CC1=CNC2=CC=CC=C12)C(=O)O</t>
  </si>
  <si>
    <t>Trp-C16</t>
  </si>
  <si>
    <t>C17H31N3O4</t>
  </si>
  <si>
    <t>JNTMAZFVYNDPLB</t>
  </si>
  <si>
    <t>CCC(C)C(N)C(=O)N1CCCC1C(=O)NC(C(=O)O)C(C)CC</t>
  </si>
  <si>
    <t>DIPROTIN_A</t>
  </si>
  <si>
    <t>Ile-Pro-Ile</t>
  </si>
  <si>
    <t>C25H35NO5</t>
  </si>
  <si>
    <t>ZHECNBLIOXZXBL</t>
  </si>
  <si>
    <t>CC1CCC2C(C)(C)C(O)CCC2(C)C12CC1=C(O2)C2=C(C=C1O)C(=O)N(CCO)C2</t>
  </si>
  <si>
    <t>STACHYBOTRAMIDE</t>
  </si>
  <si>
    <t>Cytochalasin Z21</t>
  </si>
  <si>
    <t>PYBCICUBSSPZBO</t>
  </si>
  <si>
    <t>(3R,7R,8R,8aS)-3,4'-dihydroxy-7'-(2-hydroxyethyl)-4,4,7,8a-tetramethylspiro[2,3,4a,5,6,7-hexahydro-1H-naphthalene-8,2'-3,8-dihydrofuro[2,3-e]isoindole]-6'-one</t>
  </si>
  <si>
    <t>C27H33NO6</t>
  </si>
  <si>
    <t>CVWJKBJRSZXDIW</t>
  </si>
  <si>
    <t>COC1=CC=C(C2(O)C3=C(O)C(C=CC4(C)CCC(C)(C)CO4)=CC=C3NC(=O)C2OC)C=C1</t>
  </si>
  <si>
    <t>PENIGEQUINOLONE_A+B</t>
  </si>
  <si>
    <t>Penigequinolone A</t>
  </si>
  <si>
    <t>C40H58N4O8</t>
  </si>
  <si>
    <t>HGDNKULJQQBFCT</t>
  </si>
  <si>
    <t>C#CCCCC1OC(=O)C(C(C)C)N(C)C(=O)C2CCCN2C(=O)C(C(C)C)OC(=O)C(CC2=CC=CC=C2)N(C)C(=O)C(C(C)C)NC(=O)C1C</t>
  </si>
  <si>
    <t>ANTANAPEPTIN_D</t>
  </si>
  <si>
    <t>N</t>
  </si>
  <si>
    <t>C29H52N6O11</t>
  </si>
  <si>
    <t>ABUFOMCPMGJRNA</t>
  </si>
  <si>
    <t>CC(=O)NCCCCCN(O)C(=O)CCC(=O)NCCCCCN(O)C(=O)CCC(=O)NCCCCCN(O)C(=O)CCC(=O)O</t>
  </si>
  <si>
    <t>Fulvivirgamide_B2</t>
  </si>
  <si>
    <t>C16H27NO3</t>
  </si>
  <si>
    <t>LCDBRGPJMWXDGF</t>
  </si>
  <si>
    <t>CC=CCCCCC(=O)C(C)C(=O)N1CCCC1CO</t>
  </si>
  <si>
    <t>Scalusamide A</t>
  </si>
  <si>
    <t>(E)-1-[2-(hydroxymethyl)pyrrolidin-1-yl]-2-methyldec-8-ene-1,3-dione</t>
  </si>
  <si>
    <t>C18H37NO2</t>
  </si>
  <si>
    <t>WWUZIQQURGPMPG</t>
  </si>
  <si>
    <t>CCCCCCCCCCCCCC=CC(O)C(N)CO</t>
  </si>
  <si>
    <t>SPHINGOSINE</t>
  </si>
  <si>
    <t>D-erythro-C18-Sphingosine</t>
  </si>
  <si>
    <t>C18H30O</t>
  </si>
  <si>
    <t>JJTXQCMHUFFVOF</t>
  </si>
  <si>
    <t>CC(=O)CCC=C(C)CCC1=C(C)CCCC1(C)C</t>
  </si>
  <si>
    <t>muquketone</t>
  </si>
  <si>
    <t>Conjugated linoleic acid (9E,11E)</t>
  </si>
  <si>
    <t>JBYXPOFIGCOSSB</t>
  </si>
  <si>
    <t>C45H80N6O11</t>
  </si>
  <si>
    <t>MZSMZYBORPEUEF</t>
  </si>
  <si>
    <t>CCCCCCC=CCCCCCC(O)CC(=O)NC(CC(C)C)C(=O)NC1C(=O)NC(CO)C(=O)NC(C(C)O)C(=O)NC(CC(C)C)C(=O)NC(CC(C)C)C(=O)OC1C</t>
  </si>
  <si>
    <t>Ngercheumicin_H</t>
  </si>
  <si>
    <t>insufficient data</t>
  </si>
  <si>
    <t>C22H36O7</t>
  </si>
  <si>
    <t>IRLIXJLJAAXRFK</t>
  </si>
  <si>
    <t>CCCCCC1OC(=O)CC(O)C(O)C=CC(O)C1OC(=O)C(C)=CC(C)CC</t>
  </si>
  <si>
    <t>PHOMOL</t>
  </si>
  <si>
    <t>Phomol</t>
  </si>
  <si>
    <t>Grayanotoxin I</t>
  </si>
  <si>
    <t>NXCYBYJXCJWMRY</t>
  </si>
  <si>
    <t>C22H27NO8</t>
  </si>
  <si>
    <t>VXFQAPGOPXEMPB</t>
  </si>
  <si>
    <t>CC(CC(=O)NC(=O)C1=COC(C=CC=CCCCCCCC(=O)O)=CC1=O)C(=O)O</t>
  </si>
  <si>
    <t>MICROSPHAERONE_A</t>
  </si>
  <si>
    <t>Microsphaerone A</t>
  </si>
  <si>
    <t>C32H55N5O9</t>
  </si>
  <si>
    <t>HUOLEEQTSYOYMZ</t>
  </si>
  <si>
    <t>CCCCCCC=CCCCC(=O)NC1C(=O)NC(CO)C(=O)NC(CO)C(=O)NC(C(C)C)C(=O)NC(C(C)C)C(=O)OC1C</t>
  </si>
  <si>
    <t>Stephensiolide_E</t>
  </si>
  <si>
    <t>C41H75N3O11</t>
  </si>
  <si>
    <t>YWSMAZSKVKBVRW</t>
  </si>
  <si>
    <t>CCC(C)CCC(CC(=O)O)OC(=O)CC(CCC(C)CC)OC(=O)C(CCCNC(N)=O)NC(=O)CC(CCC(C)CC)OC(=O)CC(O)CCC(C)C</t>
  </si>
  <si>
    <t>2a</t>
  </si>
  <si>
    <t>Citrullimycin_A2</t>
  </si>
  <si>
    <t>CITRULLIMYCINE_A</t>
  </si>
  <si>
    <t>UFWNMHBQCJTKOR</t>
  </si>
  <si>
    <t>C22H40N4O8</t>
  </si>
  <si>
    <t>JFROKIOSWBRFPQ</t>
  </si>
  <si>
    <t>CCC(C)C(N)C(O)C(=O)NC(C(=O)NC(C(=O)NC(CCC(=O)O)C(=O)O)C(C)C)C(C)C</t>
  </si>
  <si>
    <t>AMASTATIN_B2</t>
  </si>
  <si>
    <t>AMASTATIN_A3</t>
  </si>
  <si>
    <t>LPSIWPXQQKVBLA</t>
  </si>
  <si>
    <t>C30H41N7O6</t>
  </si>
  <si>
    <t>SABSBIPNNYDZRS</t>
  </si>
  <si>
    <t>CC(C)C(NC(=O)C(CCCN=C(N)N)NC(=O)NC(CC1=CC=CC=C1)C(=O)O)C(=O)NC(C=O)CC1=CC=CC=C1</t>
  </si>
  <si>
    <t>CHYMOSTATIN_B_SP</t>
  </si>
  <si>
    <t>KUKQXNQRXXTUEM</t>
  </si>
  <si>
    <t>CCC(C)CCCC1C(=O)OC(C)C(NC(=O)C2=CC=CC(NC=O)=C2O)C(=O)OC(C)C1OC(=O)C(C)CC</t>
  </si>
  <si>
    <t>C23H44N8O11</t>
  </si>
  <si>
    <t>AHHBHDOBNNJFAK</t>
  </si>
  <si>
    <t>CC(O)C(NC(=O)C(N)CCCN(O)C(=O)CCNC(=O)C(N)CCCN(O)C=O)C(=O)N(O)CCCC(N)C(=O)O</t>
  </si>
  <si>
    <t>Exochelin_MS;&lt;NL&gt;N-(dN-Formyl,dN-hydroxy-R-ornithinyl)-beta-alaninyl-dN-hydroxy-R-ornit&lt;NL&gt;-R-allo-threoninyl-dN-hydroxy-S-ornithine</t>
  </si>
  <si>
    <t>EXOCHELIN_MS</t>
  </si>
  <si>
    <t>ZXCSIIYQQZCZKI</t>
  </si>
  <si>
    <t>C42H77N3O11</t>
  </si>
  <si>
    <t>LIDKIWLEILPGOH</t>
  </si>
  <si>
    <t>CCC(C)CCC(O)CC(=O)OC(CCC(C)CC)CC(=O)NC(CCCNC(N)=O)C(=O)OC(CCC(C)CC)CC(=O)OC(CCC(C)CC)CC(=O)O</t>
  </si>
  <si>
    <t>Citrullimycin_C</t>
  </si>
  <si>
    <t>CITRULLIMYCINE_C</t>
  </si>
  <si>
    <t>FDCJTSCEXWMZTM</t>
  </si>
  <si>
    <t>C31H43N7O6</t>
  </si>
  <si>
    <t>WWGFZZYPXWHLAT</t>
  </si>
  <si>
    <t>CC(C)CC(NC(=O)C(NC(=O)NC(CC1=CC=CC=C1)C(=O)O)C1CCNC(=N)N1)C(=O)NC(CO)CC1=CC=CC=C1</t>
  </si>
  <si>
    <t>CHYMOSTATINOL_C</t>
  </si>
  <si>
    <t>CHYMOSTATINOL_B</t>
  </si>
  <si>
    <t>MDZSUFNGLFMPLE</t>
  </si>
  <si>
    <t>Antimycin A15</t>
  </si>
  <si>
    <t>JRUNAPYTQMZOTG</t>
  </si>
  <si>
    <t>C26H48N6O10</t>
  </si>
  <si>
    <t>FXHPOXBTTWVBJY</t>
  </si>
  <si>
    <t>NCCCCN(O)C(=O)CCC(=O)NCCCCCN(O)C(=O)CCC(=O)NCCCCCN(O)C(=O)CCC(=O)O</t>
  </si>
  <si>
    <t>Proferrioxamine_G2c</t>
  </si>
  <si>
    <t>Proferrioxamine_G2a</t>
  </si>
  <si>
    <t>LMIPZWALIMBLJE</t>
  </si>
  <si>
    <t>C57H97N3O17</t>
  </si>
  <si>
    <t>ULHJRSBSTUGEPH</t>
  </si>
  <si>
    <t>CN=C(NC)NCCCC=CCCCC(C)C1OC(=O)C(C)=CC=CC(C)C(O)CC(O)C(C)C(O)CCC(C)C(O)CC2(O)OC(CC(O)CC(OC(=O)CC(=O)O)CC(O)CC(O)C(C)=CC=CC1C)CC(O)C2O</t>
  </si>
  <si>
    <t>AZALOMYCIN_F-5A</t>
  </si>
  <si>
    <t>Azalomycin F5a</t>
  </si>
  <si>
    <t>SPNDCJQGKUZBHK</t>
  </si>
  <si>
    <t>C27H39NO7</t>
  </si>
  <si>
    <t>VAIINXRCSKBTKZ</t>
  </si>
  <si>
    <t>COC1=CCCCC=CC(=O)OC(C(C)C(=O)CCCC2CC(=O)NC(=O)C2)C(C)=CC(C)C1O</t>
  </si>
  <si>
    <t>Isomigratatin</t>
  </si>
  <si>
    <t>MIGRASTATIN</t>
  </si>
  <si>
    <t>OGYMUMAKGYYNHV</t>
  </si>
  <si>
    <t>(2E,6E,12E)-18-(2,6-dioxopiperidin-4-yl)-9,11-dihydroxy-8-methoxy-10,12,14-trimethyl-15-oxooctadeca-2,6,12-trienoic acid</t>
  </si>
  <si>
    <t>YQDJUXPUIRGKNV</t>
  </si>
  <si>
    <t>C32H35NO8</t>
  </si>
  <si>
    <t>AJWGGFMULPXHBT</t>
  </si>
  <si>
    <t>CC1=CCC(O)C(C)C(=O)C(CC(C)C)=CC2C=CC3CC(=O)NC34C(=O)C3=C(C(=O)C24)C(=C(O)C(C)=C3O)C1=O</t>
  </si>
  <si>
    <t>Ansaseomycin_B</t>
  </si>
  <si>
    <t>Ansaseomycin_A</t>
  </si>
  <si>
    <t>YOHNPDDBVKZQEA</t>
  </si>
  <si>
    <t>C16H28N2O10</t>
  </si>
  <si>
    <t>WAFGMCJFXXKBFB</t>
  </si>
  <si>
    <t>CC(C)C(NCC(=O)C(O)C(O)C(O)CO)C(=O)NC(CCC(=O)O)C(=O)O</t>
  </si>
  <si>
    <t>ENKASTINE_H3</t>
  </si>
  <si>
    <t>ENKASTINE_H1</t>
  </si>
  <si>
    <t>DZULXHFTNCHBBF</t>
  </si>
  <si>
    <t>C25H28O3</t>
  </si>
  <si>
    <t>RKUIRWPTEBJHSA</t>
  </si>
  <si>
    <t>C=CCC1=C(C=CC=CC=CCC2=C(C)C(OC)=C(C)C(=O)O2)C=CC(C)=C1</t>
  </si>
  <si>
    <t>Gombapyrone_C</t>
  </si>
  <si>
    <t>Gombapyrone_B</t>
  </si>
  <si>
    <t>AJMZNTNWNUXQMW</t>
  </si>
  <si>
    <t>1-ethoxy-4-[2-methyl-1-[(3-phenoxyphenyl)methoxy]propan-2-yl]benzene</t>
  </si>
  <si>
    <t>YREQHYQNNWYQCJ</t>
  </si>
  <si>
    <t>DSYDICXVMGUOGE</t>
  </si>
  <si>
    <t>CC1NC(=O)C(CCC(=O)O)NC(=O)C(CC2=CNC3=C2C=CC=C3)NC(=O)C(C(C)C)NC(=O)C(C(C)C)NC1=O</t>
  </si>
  <si>
    <t>GIWOOCFNDNBDNS</t>
  </si>
  <si>
    <t>C8H14N2O2</t>
  </si>
  <si>
    <t>VQFHWKRNHGHZTK</t>
  </si>
  <si>
    <t>CC(C)CC1NC(=O)CNC1=O</t>
  </si>
  <si>
    <t>Cyclo(L-Leu-Gly)</t>
  </si>
  <si>
    <t>Leu-Gly</t>
  </si>
  <si>
    <t>LESXFEZIFXFIQR</t>
  </si>
  <si>
    <t>C33H44O6</t>
  </si>
  <si>
    <t>11.66</t>
  </si>
  <si>
    <t>RHNUKVAHHYHSLS</t>
  </si>
  <si>
    <t>CC1=CC=CC=CC=CCC(O)C(C)=CC=CC(C)CCC(CC(O)C(C)C(O)C2=CC(O)=CC=C2)OC1=O</t>
  </si>
  <si>
    <t>Antarlide_G</t>
  </si>
  <si>
    <t>Antarlide_F</t>
  </si>
  <si>
    <t>YNAQNPGWTKBAKU</t>
  </si>
  <si>
    <t>C36H46N2O12</t>
  </si>
  <si>
    <t>PYZRRZNLGZIEJJ</t>
  </si>
  <si>
    <t>CCC(C)C(O)C(=O)OC(C)C(NC(=O)C1=CC=CC(NC=O)=C1O)C(=O)OC(C(=O)OC1C(CC2=CC=CC=C2)OC(=O)C1(C)C)C(C)C</t>
  </si>
  <si>
    <t>NEOANTIMYCIN_ISO</t>
  </si>
  <si>
    <t>NEOANTIMYCIN</t>
  </si>
  <si>
    <t>JIJATTFJYJZEBT</t>
  </si>
  <si>
    <t>C56H75O19Cl</t>
  </si>
  <si>
    <t>PDCODWPDYANHGW</t>
  </si>
  <si>
    <t>CC(=O)C(C)(O)C(O)CC1CC23OC(=O)C(=C2O)OC(=O)C2(C)C(C=CC4C(OC5OC(C)C(O)C(OC6OC(C)C(OC(=O)C7=C(O)C=CC(Cl)=C7C)C(O)C6O)C5O)C(C)CC(C)C42)C(C)C=CCC3(C)C=C1C</t>
  </si>
  <si>
    <t>Phocoenamicin_C</t>
  </si>
  <si>
    <t>Phocoenamicin_B</t>
  </si>
  <si>
    <t>PUHBXPNMGJNARB</t>
  </si>
  <si>
    <t>C11H19NO9</t>
  </si>
  <si>
    <t>SQVRNKJHWKZAKO</t>
  </si>
  <si>
    <t>CC(=O)NC1C(O)CC(O)(C(=O)O)OC1C(O)C(O)CO</t>
  </si>
  <si>
    <t>2b</t>
  </si>
  <si>
    <t>N-Acetylneuraminic acid</t>
  </si>
  <si>
    <t>(-)-N-Acetylneuraminic acid</t>
  </si>
  <si>
    <t>UWBNZJVMKXMVFR</t>
  </si>
  <si>
    <t>C20H30O2</t>
  </si>
  <si>
    <t>SBZYGPIAACDONF</t>
  </si>
  <si>
    <t>CC1=C2C(O)CC2(C)C2CC3C(=O)CC(C)C2(CC1)C3(C)C</t>
  </si>
  <si>
    <t>11-Hydroxy-9-Harzien-3-One</t>
  </si>
  <si>
    <t>(8R,9S,10R,13S,14S,17S)-17-hydroxy-10,13,17-trimethyl-2,6,7,8,9,11,12,14,15,16-decahydro-1H-cyclopenta[a]phenanthren-3-one</t>
  </si>
  <si>
    <t>GCKMFJBGXUYNAG</t>
  </si>
  <si>
    <t>ECOSAPENTAENOIC_ACID</t>
  </si>
  <si>
    <t>JAZBEHYOTPTENJ</t>
  </si>
  <si>
    <t>C8H9NO2</t>
  </si>
  <si>
    <t>YBPAYPRLUDCSEY</t>
  </si>
  <si>
    <t>N=C(O)CC1=CC=C(O)C=C1</t>
  </si>
  <si>
    <t>2-(4-hydroxyphenyl)acetamide</t>
  </si>
  <si>
    <t>N-(4-hydroxyphenyl)acetamide</t>
  </si>
  <si>
    <t>RZVAJINKPMORJF</t>
  </si>
  <si>
    <t>C20H16N2O5</t>
  </si>
  <si>
    <t>HAWSQZCWOQZXHI</t>
  </si>
  <si>
    <t>CCC1(O)C(=O)OCC2=C1C=C1C3=C(C=C4C=C(O)C=CC4=N3)CN1C2=O</t>
  </si>
  <si>
    <t>(S)-10-Hydroxycamptothecin</t>
  </si>
  <si>
    <t>10-Hydroxycamptothecin</t>
  </si>
  <si>
    <t>LCZZWLIDINBPRC</t>
  </si>
  <si>
    <t>C36H38N4O8</t>
  </si>
  <si>
    <t>JWFCYWSMNRLXLX</t>
  </si>
  <si>
    <t>CC1=C(CCC(=O)O)C2=NC1=CC1=C(CCC(=O)O)C(C)=C(C=C3N=C(C=C4NC(=C2)C(C)=C4CCC(=O)O)C(CCC(=O)O)=C3C)N1</t>
  </si>
  <si>
    <t>COPROPORPHYRIN_III</t>
  </si>
  <si>
    <t>Coproporphyrin III</t>
  </si>
  <si>
    <t>XNBNKCLBGTWWSD</t>
  </si>
  <si>
    <t>C8H16N2O3</t>
  </si>
  <si>
    <t>MBZWIPOSTWTKSV</t>
  </si>
  <si>
    <t>CC(=O)NCCCC(N)CC(=O)O</t>
  </si>
  <si>
    <t>Ne-Acetyl-beta-lysine</t>
  </si>
  <si>
    <t>N.alpha.-Acetyl-L-lysine</t>
  </si>
  <si>
    <t>VEYYWZRYIYDQJM</t>
  </si>
  <si>
    <t>C42H67N7O11</t>
  </si>
  <si>
    <t>SGFGVMAKFYEBQJ</t>
  </si>
  <si>
    <t>C=C1NC(=O)C(C(O)C2=CC=C(O)C=C2)NC(=O)C(NC(=O)C(O)C(N)CCCCCCCCCCCCCCC)C(C)OC(=O)CCNC(=O)C(C)NC(=O)CNC1=O</t>
  </si>
  <si>
    <t>Ralstoamide_B</t>
  </si>
  <si>
    <t>Ralstoamide_A</t>
  </si>
  <si>
    <t>SWJJHQKZQQFFSW</t>
  </si>
  <si>
    <t>N.epsilon.-Acetyl-L-lysine</t>
  </si>
  <si>
    <t>DTERQYGMUDWYAZ</t>
  </si>
  <si>
    <t>Phytosphingosine</t>
  </si>
  <si>
    <t>AERBNCYCJBRYDG</t>
  </si>
  <si>
    <t>C9H11NO3</t>
  </si>
  <si>
    <t>JZKXXXDKRQWDET</t>
  </si>
  <si>
    <t>NC(CC1=CC(O)=CC=C1)C(=O)O</t>
  </si>
  <si>
    <t>2-amino-3-(3-hydroxyphenyl)propanoic acid</t>
  </si>
  <si>
    <t>2-amino-3-hydroxy-3-phenylpropanoic acid</t>
  </si>
  <si>
    <t>VHVGNTVUSQUXPS</t>
  </si>
  <si>
    <t>C27H42O</t>
  </si>
  <si>
    <t>DGVAMOFXXLTRHE</t>
  </si>
  <si>
    <t>CC(C)C#CCC(C)C1CCC2C3CC=C4CC(O)CCC4(C)C3CCC12C</t>
  </si>
  <si>
    <t>cholest-5-en-23-yn-3?-ol</t>
  </si>
  <si>
    <t>Phycomysterol B</t>
  </si>
  <si>
    <t>FYGDBMTUASHJML</t>
  </si>
  <si>
    <t>Cholest-4,6-Dien-3-One</t>
  </si>
  <si>
    <t>XIWMRKFKSRYSIJ</t>
  </si>
  <si>
    <t>C14H10O5</t>
  </si>
  <si>
    <t>JNNCYRLARKLVDN</t>
  </si>
  <si>
    <t>CC1=CC2=C(C=C1O)C(=O)C1=C(O2)C(O)=CC=C1O</t>
  </si>
  <si>
    <t>1,4,7-Trihydroxy-6-Methylxanthone</t>
  </si>
  <si>
    <t>1,3,6-trihydroxy-8-methylxanthen-9-one</t>
  </si>
  <si>
    <t>AQZHBCDRWFMXIN</t>
  </si>
  <si>
    <t>NALPHA-ACETYL-L-LYSINE - 60.0 eV</t>
  </si>
  <si>
    <t>4.08</t>
  </si>
  <si>
    <t>C18H29NO4</t>
  </si>
  <si>
    <t>IBZYPBGPOGJMBF</t>
  </si>
  <si>
    <t>CCC=CCC1C(=O)CCC1CC(=O)NC(C(=O)O)C(C)CC</t>
  </si>
  <si>
    <t>N-[(+)-7-Isojasmonyl]-L-Isoleucine</t>
  </si>
  <si>
    <t>N-(-)-Jasmonoyl-(S)-leucine</t>
  </si>
  <si>
    <t>BDUIIOHQSYPXRT</t>
  </si>
  <si>
    <t>C28H42O2</t>
  </si>
  <si>
    <t>FGYKUFVNYVMTAM</t>
  </si>
  <si>
    <t>CC(C)=CCCC(C)=CCCC(C)=CCCC1(C)CCC2=C(C)C(O)=CC(C)=C2O1</t>
  </si>
  <si>
    <t>epsilon-Tocopherol;_epsilon-Tokoferol;_D-beta-Tocotrienol</t>
  </si>
  <si>
    <t>Gamma-Tocotrienol</t>
  </si>
  <si>
    <t>OTXNTMVVOOBZCV</t>
  </si>
  <si>
    <t>VXOZCESVZIRHCJ</t>
  </si>
  <si>
    <t>C37H60O8</t>
  </si>
  <si>
    <t>PUTIRHSSEJKJRE</t>
  </si>
  <si>
    <t>C=C(CCC(C(=O)OC1OC(CO)C(O)C(O)C1O)C1CCC2(C)C3=C(CCC12C)C1(C)CCC(O)C(C)(C)C1CC3)C(C)C</t>
  </si>
  <si>
    <t>FOMITOSIDE_J</t>
  </si>
  <si>
    <t>Fomitoside J</t>
  </si>
  <si>
    <t>MLULOKGFNLICLC</t>
  </si>
  <si>
    <t>C19H24O3</t>
  </si>
  <si>
    <t>ZNSOEVHEUKFQSM</t>
  </si>
  <si>
    <t>CC=CC=CCCC1=C(O)C=C(CC=C(C)C)C(O)=C1C=O</t>
  </si>
  <si>
    <t>isodihydroauroglaucin</t>
  </si>
  <si>
    <t>dihydroauroglaucin</t>
  </si>
  <si>
    <t>JXIPKNRBDKQMAN</t>
  </si>
  <si>
    <t>C57H103N3O15</t>
  </si>
  <si>
    <t>WKYKVPVYYJBKFU</t>
  </si>
  <si>
    <t>CNC(=N)NCCCC=CCCCC(C)CC(C)C1OC(=O)C(C)C(O)C=CC(C)C(O)CC(O)C(C)C(O)CCC(C)C(O)CC2(OC)OC(CC(O)CC(O)CC(O)C(C)C(O)C=CC=CC1C)CC(O)C2O</t>
  </si>
  <si>
    <t>3c</t>
  </si>
  <si>
    <t>Methylamycin_B</t>
  </si>
  <si>
    <t>C12H18O4</t>
  </si>
  <si>
    <t>RZGFUGXQKMEMOO</t>
  </si>
  <si>
    <t>O=C(O)CC1CCC(=O)C1CC=CCCO</t>
  </si>
  <si>
    <t>3a</t>
  </si>
  <si>
    <t>{(1R,2R)-2-[(2Z)-5-Hydroxy-2-penten-1-yl]-3-oxocyclopentyl}acetic acid</t>
  </si>
  <si>
    <t>Pyrenocine M</t>
  </si>
  <si>
    <t>MHWLDZQZIGJTLJ</t>
  </si>
  <si>
    <t>C13H16N2O6</t>
  </si>
  <si>
    <t>FKDSAXOHMLWBNA</t>
  </si>
  <si>
    <t>COC(=O)C(NC(=O)C1=C(O)C(NC=O)=CC=C1)C(C)O</t>
  </si>
  <si>
    <t>methyl 2-[(3-formamido-2-hydroxybenzoyl)amino]-3-hydroxybutanoate</t>
  </si>
  <si>
    <t>Aleurodisconitrile</t>
  </si>
  <si>
    <t>HREWMXYKFXVCNP</t>
  </si>
  <si>
    <t>C25H22O7</t>
  </si>
  <si>
    <t>COWAHSPQIKCIBE</t>
  </si>
  <si>
    <t>CC1=CC2=C(C(O)=C1)C1=C(C=C2)C(=O)C2=C(O)C(C3CC(O)C(O)C(C)O3)=CC=C2C1=O</t>
  </si>
  <si>
    <t>dehydroxyaquayamycin</t>
  </si>
  <si>
    <t>C21H29N3O5</t>
  </si>
  <si>
    <t>HVHLBEHIUBTHOC</t>
  </si>
  <si>
    <t>COC1=C(O)C2=C(C(O)=C1C)C1C3C4C(CC(CN3C2CO)N4C)C2OCCN21</t>
  </si>
  <si>
    <t>31668-P</t>
  </si>
  <si>
    <t>C9H13N3O3</t>
  </si>
  <si>
    <t>RQQDLJNLFGVCKQ</t>
  </si>
  <si>
    <t>NC1=NC(=O)N(C2CCC(O)CO2)C=C1</t>
  </si>
  <si>
    <t>PENTOPYRANINE_A</t>
  </si>
  <si>
    <t>C21H32O6</t>
  </si>
  <si>
    <t>XRNBQGUDUGSWJS</t>
  </si>
  <si>
    <t>CC(=CC1CC2(C)OC3=C(CC2O1)C(=O)C(O)CC3)CCC(O)C(C)(C)O</t>
  </si>
  <si>
    <t>Tricycloalterfurene D</t>
  </si>
  <si>
    <t>2-[5-[2-[2-[5-(2-oxopropyl)oxolan-2-yl]propanoyloxy]butyl]oxolan-2-yl]propanoic acid [IIN-based on: CCMSLIB00000845801]</t>
  </si>
  <si>
    <t>XFNIQDLOQLIJTQ</t>
  </si>
  <si>
    <t>C18H34O4</t>
  </si>
  <si>
    <t>11.00</t>
  </si>
  <si>
    <t>XEBKSQSGNGRGDW</t>
  </si>
  <si>
    <t>CCCCCC=CCC(O)C(O)CCCCCCCC(=O)O</t>
  </si>
  <si>
    <t>9,10-Dihydroxy-12Z-octadecenoic acid</t>
  </si>
  <si>
    <t>Penicitide A</t>
  </si>
  <si>
    <t>ATWGXAMVMZHCKK</t>
  </si>
  <si>
    <t>C12H23NO10</t>
  </si>
  <si>
    <t>YSVQUZOHQULZQP</t>
  </si>
  <si>
    <t>NC1C(OC2OC(CO)C(O)C(O)C2O)OC(CO)C(O)C1O</t>
  </si>
  <si>
    <t>3b</t>
  </si>
  <si>
    <t>Mannosylglucosaminide;_Mannotrehalosamine;_4243</t>
  </si>
  <si>
    <t>3-TREHALOSAMINE</t>
  </si>
  <si>
    <t>OHNBYBTUSOVUMK</t>
  </si>
  <si>
    <t>C23H35NO2</t>
  </si>
  <si>
    <t>BSTAVZCXPLMHKH</t>
  </si>
  <si>
    <t>CC(C)C(C)C=CC(C)C1CCC2C3=CC(=O)N(CCO)C3=CCC21C</t>
  </si>
  <si>
    <t>4c</t>
  </si>
  <si>
    <t>Anandin_A</t>
  </si>
  <si>
    <t>C16H28O4</t>
  </si>
  <si>
    <t>ZPHNAEGQIWXWGS</t>
  </si>
  <si>
    <t>COC1C=C(CO)C(O)(CO)C2(C)CCCC(C)(C)C12</t>
  </si>
  <si>
    <t>ustusol c</t>
  </si>
  <si>
    <t>Parietin</t>
  </si>
  <si>
    <t>FFWOKTFYGVYKIR</t>
  </si>
  <si>
    <t>C12H15N5O5</t>
  </si>
  <si>
    <t>OBZJZDHRXBKKTJ</t>
  </si>
  <si>
    <t>NC(=O)C1=CN(C2OC(CO)C(O)C2O)C2=NC=NC(N)=C12</t>
  </si>
  <si>
    <t>SANGIVAMYCIN</t>
  </si>
  <si>
    <t>C42H66O14</t>
  </si>
  <si>
    <t>CPOIDWLCBCSIDX</t>
  </si>
  <si>
    <t>CCC(C(=O)CC(C)C1=C(O)C(=O)C2C3CCC4CC(OC5OC(C(=O)OC)C(OC6OC(C)C(O)C(O)C6O)C(O)C5O)CCC4(C)C3CCC12C)C(C)C</t>
  </si>
  <si>
    <t>pandaroside_I_methyl_ester</t>
  </si>
  <si>
    <t>1-O-[(3beta,5xi,9xi,18xi)-3-(beta-D-Glucopyranuronosyloxy)-28-oxoolean-12-en-28-yl]-beta-D-glucopyranose</t>
  </si>
  <si>
    <t>YOSRLTNUOCHBEA</t>
  </si>
  <si>
    <t>C14H20N2O2</t>
  </si>
  <si>
    <t>HPPZJYLVFCHDDX</t>
  </si>
  <si>
    <t>CC(C)=CC(=O)NC1=CC(=O)C2(C)CCC(C)N12</t>
  </si>
  <si>
    <t>NP25302</t>
  </si>
  <si>
    <t>C17H28N2O6</t>
  </si>
  <si>
    <t>PDPYJYDVMZXUKQ</t>
  </si>
  <si>
    <t>CC(C)C(NC(=O)C(NC(=O)C1OC(=O)C1C(C)C)C(C)C)C(=O)O</t>
  </si>
  <si>
    <t>Cystargolide_B</t>
  </si>
  <si>
    <t>C19H38N6O6</t>
  </si>
  <si>
    <t>UTHKVKLHMFIYMO</t>
  </si>
  <si>
    <t>CNC1C(O)C(OC2C(N)CC(N)C(OC3OC(CN)=CCC3N)C2N)OCC1(C)O</t>
  </si>
  <si>
    <t>"Mutamicin_5;_5-Aminosisomicin;_5-Amino-5-deoxysisomicin"</t>
  </si>
  <si>
    <t>C18H28N2O6</t>
  </si>
  <si>
    <t>JTBMRNJFKYMXNT</t>
  </si>
  <si>
    <t>CC1OC(OC2C(C)OC(O)CC2(C)N)CCC1OC(=O)C1=CC=CN1</t>
  </si>
  <si>
    <t>Phallusialide_C</t>
  </si>
  <si>
    <t>C17H26N2O3</t>
  </si>
  <si>
    <t>OPVWEWWBTOOQOL</t>
  </si>
  <si>
    <t>CC(C)CCC(=O)OCC(=O)NCC1=CC=C(N(C)C)C=C1</t>
  </si>
  <si>
    <t>({[4-(dimethylamino)phenyl]methyl}carbamoyl)methyl 4-methylpentanoate</t>
  </si>
  <si>
    <t>(2-ethoxyphenyl)-N-[2-(2-methylindol-3-yl)ethyl]carboxamide</t>
  </si>
  <si>
    <t>XIMRYFKXRPRILH</t>
  </si>
  <si>
    <t>C12H18N4O4</t>
  </si>
  <si>
    <t>CCSTUHGEPDBPEV</t>
  </si>
  <si>
    <t>OCC1CC(N2C=NC3=C2N=CNCC3O)C(O)C1O</t>
  </si>
  <si>
    <t>CARBOCYCLIC_NUCLEOSIDE_A</t>
  </si>
  <si>
    <t>C41H60O10</t>
  </si>
  <si>
    <t>IYBATDVJOWONSJ</t>
  </si>
  <si>
    <t>CCC(C)C1OC2(C=CC1C)CC1CC(CC=C(C)C(OC3CC(OC)C(O)C(C)O3)C(C)C=CC=C(C)C3(O)CC(=O)C(C)=CC3C(=O)O1)O2</t>
  </si>
  <si>
    <t>AVERMECTIN_4'-DEOLEANDROSYL-6,8ASECO-6,8A-DEOXY-5-OXO_DER.VI</t>
  </si>
  <si>
    <t>MS1&amp;MS2</t>
  </si>
  <si>
    <t>consistent</t>
  </si>
  <si>
    <t>not consistent</t>
  </si>
  <si>
    <t>Name</t>
  </si>
  <si>
    <t>Smiles</t>
  </si>
  <si>
    <t>Formula</t>
  </si>
  <si>
    <t>RetentionTime</t>
  </si>
  <si>
    <t>PrecursorMass</t>
  </si>
  <si>
    <t>ExactMass</t>
  </si>
  <si>
    <t>ExpNeutralMass</t>
  </si>
  <si>
    <t>Adduct</t>
  </si>
  <si>
    <t>PredictedRT</t>
  </si>
  <si>
    <t>Diff PPM</t>
  </si>
  <si>
    <t>(-)-Erythromycin</t>
  </si>
  <si>
    <t>Y</t>
  </si>
  <si>
    <t>CCC1OC(=O)C(C)C(OC2CC(C)(OC)C(O)C(C)O2)C(C)C(OC2OC(C)CC(N(C)C)C2O)C(C)(O)CC(C)C(=O)C(C)C(O)C1(C)O</t>
  </si>
  <si>
    <t>ULGZDMOVFRHVEP-RWJQBGPGSA-N</t>
  </si>
  <si>
    <t>C37H67NO13</t>
  </si>
  <si>
    <t>[M+H]+1</t>
  </si>
  <si>
    <t>Gramicidin</t>
  </si>
  <si>
    <t>CC(C)CC(NC(=O)C(C)NC(=O)CNC(=O)C(NC=O)C(C)C)C(=O)NC(C)C(=O)NC(C(=O)NC(C(=O)NC(C(=O)NC(CC1=CNC2=C1C=CC=C2)C(=O)NC(CC(C)C)C(=O)NC(CC1=CNC2=C1C=CC=C2)C(=O)NC(CC(C)C)C(=O)NC(CC1=CNC2=C1C=CC=C2)C(=O)NC(CC(C)C)C(=O)NC(CC1=CNC2=C1C=CC=C2)C(=O)NCCO)C(C)C)C(C)C)C(C)C</t>
  </si>
  <si>
    <t>ZWCXYZRRTRDGQE-UHFFFAOYSA-N</t>
  </si>
  <si>
    <t>C99H140N20O17</t>
  </si>
  <si>
    <t>dityromycin</t>
  </si>
  <si>
    <t>COC1=CC=C2C=C1OC1=CC=C(C=C3C(=O)OC(C)C(N(C)C)C(=O)NC(C(C)C)C(=O)NC(C4=CC=CC=C4)C(=O)N4CCCC4C(=O)N(C)C(C(C)C)C(=O)NC(=C(CO)C4CO4)C(=O)N4CCCC4C(=O)NC(C(=O)N(C)C(C(C)C)C(=O)N3C)C2O)C=C1</t>
  </si>
  <si>
    <t>RSUZULAECJTHIX</t>
  </si>
  <si>
    <t>C67H88N10O16</t>
  </si>
  <si>
    <t>CCC(C)C(NC(=O)C(CC(C)C)NC(=O)C(CCCNC(=N)N)NC(=O)C1CC(=O)NC(CC(C)C)C(=O)NC(CC(C)C)C(=O)NCC(=O)NC(CCCNC(=N)N)C(=O)NC(CO)C(=O)NCC(=O)NC(CC(N)=O)C(=O)N1)C(=O)NC(CC(C)C)C(=O)NC(CO)C(=O)NC(CCCCN)C(=O)NC(CC(N)=O)C(=O)O</t>
  </si>
  <si>
    <t>OYYCWTIDUUBCJI</t>
  </si>
  <si>
    <t>CCC1C=CC=CCC(C)C(O)C(C)(O)C(=O)C(C)C(O)C(C)C(=O)C(C)C(O)C(C)C=CC(=O)OC2CC3(CCC(C)C(CC(C)O)O3)OC(CC1)C2C</t>
  </si>
  <si>
    <t>LVWVMRBMGDJZLM</t>
  </si>
  <si>
    <t>41-Demethylhomooligomycin B</t>
  </si>
  <si>
    <t>CCC1C2OC(=O)C=CC(C)C(O)C(C)C(=O)C(C)C(O)C(C)C(=O)C(C)(O)C(O)C(C)CC=CC=CC(C)CCC(OC13OC(CC(C)O)C(C)CC3=O)C2C</t>
  </si>
  <si>
    <t>VPNOAIHQOYAYGS</t>
  </si>
  <si>
    <t>C45H72O12</t>
  </si>
  <si>
    <t>Piericidin B5 N-oxide</t>
  </si>
  <si>
    <t>CCC=C(C)C(OC)C(C)C=C(C)C=CCC(C)=CCC1=C(C)C(O)=C(OC)C(OC)=[N+]1[O-]</t>
  </si>
  <si>
    <t>DEWASTJBTDQVAF</t>
  </si>
  <si>
    <t>C27H41NO5</t>
  </si>
  <si>
    <t>Piericidin D2</t>
  </si>
  <si>
    <t>COC1=NC(CC=C(C)CC(C)=CC(C)=CC(C)C(OC)C2(C)OC2C)=C(C)C(O)=C1OC</t>
  </si>
  <si>
    <t>QWYYUQJHVUAOGI</t>
  </si>
  <si>
    <t>44-Homooligomycin E</t>
  </si>
  <si>
    <t>CCC1C=CC=CCC(C)C(O)C(C)(O)C(=O)C(C)C(O)C(C)C(=O)C(C)C(O)C(C)C=CC(=O)OC2C(C)C(CC1)OC1(OC(CC(C)O)C(C)CC1=O)C2(O)CC</t>
  </si>
  <si>
    <t>FFDWWPNXIQASMY</t>
  </si>
  <si>
    <t>C46H74O13</t>
  </si>
  <si>
    <t>Actinomycin_Pip_1d</t>
  </si>
  <si>
    <t>CC1=C2OC3=C(N=C2C(C(=O)NC2C(=O)NC(C(C)C)C(=O)N4CCC(=O)CC4C(=O)N(C)CC(=O)N(C)C(C(C)C)C(=O)OC2C)=C(N)C1=O)C(C(=O)NC1C(=O)NC(C(C)C)C(=O)N2CCCC2C(=O)N(C)CC(=O)N(C)C(C(C)C)C(=O)OC1C)=CC=C3C</t>
  </si>
  <si>
    <t>DSPWDJJBSOZUGZ</t>
  </si>
  <si>
    <t>C63H86N12O17</t>
  </si>
  <si>
    <t>Siomycin C</t>
  </si>
  <si>
    <t>C=C1NC(=O)C(C(C)C)NC2C=CC3=C(N=C(C=C3C(C)O)C(=O)OC(C)C3NC(=O)C4=CSC(=N4)C(C(C)(O)C(C)O)NC(=O)C4CSC(=N4)C(=CC)NC(=O)C(C(C)O)NC(=O)C4=CSC(=N4)C4(CCC(C5=NC(C(=O)NC(=C)C(=O)NC(=C)C(=O)OC)=CS5)=NC4C4=CSC3=N4)NC(=O)C(C)NC(=O)C(=C)NC1=O)C2O</t>
  </si>
  <si>
    <t>GJTQKLKJLXFSOM</t>
  </si>
  <si>
    <t>C72H82N18O19S5</t>
  </si>
  <si>
    <t>Everninomicin_D</t>
  </si>
  <si>
    <t>COCC1OC(OC2OCC3OC4(OCC(O)(C(C)OC)C5OCOC54)OC3C2OC)C(OC)C(O)C1OC1OC(C)C(OC)C(OC2CC3(C)OC4(CC(O)C(OC5CC(OC6CC(C)([N+](=O)[O-])C(OC)C(C)O6)C(OC(=O)C6=C(C)C(Cl)=C(O)C(Cl)=C6OC)C(C)O5)C(C)O4)OC3C(C)O2)C1O</t>
  </si>
  <si>
    <t>HZLMUDOBOCVXQT</t>
  </si>
  <si>
    <t>C66H99NO35Cl2</t>
  </si>
  <si>
    <t>CC1=CC2=C(C=C1C)N(CC(O)C(O)C(O)CO)C1=NC(=O)NC(=O)C1=N2</t>
  </si>
  <si>
    <t>AUNGANRZJHBGPY</t>
  </si>
  <si>
    <t>Capreomycin IIB</t>
  </si>
  <si>
    <t>CC1NC(=O)C(N)CNC(=O)C(C2CCNC(N)=N2)NC(=O)C(=CNC(N)=O)NC(=O)C(CN)NC1=O</t>
  </si>
  <si>
    <t>MHBQQDNEPQYCOS</t>
  </si>
  <si>
    <t>C19H32N12O6</t>
  </si>
  <si>
    <t>Benarthin</t>
  </si>
  <si>
    <t>CC(O)C(NC(=O)C(CCCN=C(N)N)NC(=O)C1=CC=CC(O)=C1O)C(=O)O</t>
  </si>
  <si>
    <t>RYFDAFYFFUVLNW</t>
  </si>
  <si>
    <t>C17H25N5O7</t>
  </si>
  <si>
    <t>Streptobactin</t>
  </si>
  <si>
    <t>CC1OC(=O)C(NC(=O)C(CCCNC(=N)N)NC(=O)C2=CC=CC(O)=C2O)C(C)OC(=O)C(NC(=O)C(CCCNC(=N)N)NC(=O)C2=CC=CC(O)=C2O)C(C)OC(=O)C1NC(=O)C(CCCNC(=N)N)NC(=O)C1=CC=CC(O)=C1O</t>
  </si>
  <si>
    <t>WLSGYSOOUFLHHA</t>
  </si>
  <si>
    <t>C51H69N15O18</t>
  </si>
  <si>
    <t>Coumermycin_A1</t>
  </si>
  <si>
    <t>COC1C(OC(=O)C2=CC=C(C)N2)C(O)C(OC2=CC=C3C(O)=C(NC(=O)C4=CNC(C(=O)NC5=C(O)C6=C(OC5=O)C(C)=C(OC5OC(C)(C)C(OC)C(OC(=O)C7=CC=C(C)N7)C5O)C=C6)=C4C)C(=O)OC3=C2C)OC1(C)C</t>
  </si>
  <si>
    <t>WTIJXIZOODAMJT</t>
  </si>
  <si>
    <t>C55H59N5O20</t>
  </si>
  <si>
    <t>Thiolutin</t>
  </si>
  <si>
    <t>CC(=O)NC1=C2SSC=C2N(C)C1=O</t>
  </si>
  <si>
    <t>MHMRAFONCSQAIA</t>
  </si>
  <si>
    <t>C8H8N2O2S2</t>
  </si>
  <si>
    <t>Aureothricin</t>
  </si>
  <si>
    <t>CCC(=O)NC1=C2SSC=C2N(C)C1=O</t>
  </si>
  <si>
    <t>UGZYFXMSMFMTSM</t>
  </si>
  <si>
    <t>C9H10N2O2S2</t>
  </si>
  <si>
    <t>Antimycin A6</t>
  </si>
  <si>
    <t>CCCC(=O)OC1C(C)OC(=O)C(NC(=O)C2=CC=CC(NC=O)=C2O)C(C)OC(=O)C1CC</t>
  </si>
  <si>
    <t>XGXWTVAUUWDQJF</t>
  </si>
  <si>
    <t>C23H30N2O9</t>
  </si>
  <si>
    <t>ABURATUBOLACTAM_A</t>
  </si>
  <si>
    <t>CCC1CC2CC3C=CC=CC(=O)NCCC(O)C4C(O)=C(C(=O)C=CC=CCC3C2C1C)C(=O)N4C</t>
  </si>
  <si>
    <t>KVEUYOLVAMSCBI</t>
  </si>
  <si>
    <t>C30H40N2O5</t>
  </si>
  <si>
    <t>Clifednamide_I</t>
  </si>
  <si>
    <t>CC(=O)C1C(C)CC2C3C=CC=CC(O)=C4C(=O)NC(C4=O)C(O)CCNC(=O)C=CC=CC3C=CC21</t>
  </si>
  <si>
    <t>KPDHSOBEWRSFCG</t>
  </si>
  <si>
    <t>C29H34N2O6</t>
  </si>
  <si>
    <t>Streptochlorin</t>
  </si>
  <si>
    <t>ClC1=C(C2=CNC3=C2C=CC=C3)OC=N1</t>
  </si>
  <si>
    <t>BKYJGKRXUHPPLR</t>
  </si>
  <si>
    <t>C11H7N2OCl</t>
  </si>
  <si>
    <t>MARINOMYCIN_D</t>
  </si>
  <si>
    <t>CCC(O)CC1CC(O)CC=CC(O)CC(O)CC(C)=CC=CC=CC=CC2=C(C(=O)OC(CC(C)O)CC(O)CC=CC(O)CC(O)CC(C)=CC=CC=CC=CC3=CC=CC(O)=C3C(=O)O1)C(O)=CC=C2</t>
  </si>
  <si>
    <t>VKKOVWWTIIRQQA</t>
  </si>
  <si>
    <t>C59H78O14</t>
  </si>
  <si>
    <t xml:space="preserve">30-Deoxy-Nigericin </t>
  </si>
  <si>
    <t>COC1CC(CC2CCC(C)C(C(C)C(=O)O)O2)OC2(OC(C)(C3CCC(C)(C4OC(C5OC(C)(O)C(C)CC5C)CC4C)O3)CC2C)C1C</t>
  </si>
  <si>
    <t>ZITSQIZMRMDQLE</t>
  </si>
  <si>
    <t>C40H68O10</t>
  </si>
  <si>
    <t>Actinomycin Zp</t>
  </si>
  <si>
    <t>CC1=C2OC3=C(N=C2C(C(=O)NC2C(=O)NC(C(C)C)C(=O)N4C(C)CCC4C(=O)N(C)CC(=O)N(C)C(C(C)C)C(=O)OC2C)=C(N)C1=O)C(C(=O)NC1C(=O)NC(C(C)C)C(=O)N2C(C)CCC2C(=O)N(C)CC(=O)N(C)C(C(C)C)C(=O)OC1C)=CC=C3C</t>
  </si>
  <si>
    <t>ITWSHIDIEVXQRA</t>
  </si>
  <si>
    <t>C64H90N12O16</t>
  </si>
  <si>
    <t>Actinomycin monolactone</t>
  </si>
  <si>
    <t>CC1=C2OC3=C(C)C=CC(C(=O)NC4C(=O)NC(C(C)C)C(=O)N5CCCC5C(=O)N(C)CC(=O)N(C)C(C(C)C)C(=O)OC4C)=C3N=C2C(C(=O)NC(C(=O)NC(C(=O)N2CCCC2C(=O)N(C)CC(=O)N(C)C(C(=O)O)C(C)C)C(C)C)C(C)O)=C(N)C1=O</t>
  </si>
  <si>
    <t>RWUXYUFLKBITPJ</t>
  </si>
  <si>
    <t>C62H88N12O17</t>
  </si>
  <si>
    <t>STREPTOTHRICIN_B</t>
  </si>
  <si>
    <t>NCCCC(N)CC(=O)NCCCC(N)CC(=O)NCCCC(N)CC(=O)NCCCC(N)CC(=O)NCCCC(N)CC(=O)NC1C(NC2=NC3C(=O)NCC(O)C3N2)OC(CO)C(OC(N)=O)C1O</t>
  </si>
  <si>
    <t>SFBVRPSSMVXTDR</t>
  </si>
  <si>
    <t>C43H82N16O12</t>
  </si>
  <si>
    <t>STREPTOTHRICIN_C</t>
  </si>
  <si>
    <t>NCCCC(N)CC(=O)NCCCC(N)CC(=O)NCCCC(N)CC(=O)NCCCC(N)CC(=O)NC1C(NC2=NC3C(=O)NCC(O)C3N2)OC(CO)C(OC(N)=O)C1O</t>
  </si>
  <si>
    <t>UZMKRCMBWWXPBP</t>
  </si>
  <si>
    <t>C37H70N14O11</t>
  </si>
  <si>
    <t>RACEMOMYCIN_C</t>
  </si>
  <si>
    <t>NCCCC(N)CC(=O)NCCCC(N)CC(=O)NC1C(NC2=NC3C(=O)NCC(O)C3N2)OC(CO)C(OC(N)=O)C1O</t>
  </si>
  <si>
    <t>SCHKAKNJXBPJHD</t>
  </si>
  <si>
    <t>C25H46N10O9</t>
  </si>
  <si>
    <t>Isoquinocycline-A</t>
  </si>
  <si>
    <t>CC(O)C1(O)C(O)CC(OC2C3=CC4=C(C(=O)C5=C(C4=O)C(O)=CC=C5)C(O)=C3C3CC2(C)OC32C=C3CCN=C3N2)OC1C</t>
  </si>
  <si>
    <t>LHDJGLQULHMCSJ</t>
  </si>
  <si>
    <t>C33H34N2O10</t>
  </si>
  <si>
    <t>Isoquinocycline-B</t>
  </si>
  <si>
    <t>CC(=O)C1(O)C(O)CC(OC2C3=CC4=C(C(=O)C5=C(C4=O)C(O)=CC=C5)C(O)=C3C3CC2(C)OC32C=C3CCN=C3N2)OC1C</t>
  </si>
  <si>
    <t>IWQFYWITNQDEGF</t>
  </si>
  <si>
    <t>C33H32N2O10</t>
  </si>
  <si>
    <t>BENANOMICIN_A</t>
  </si>
  <si>
    <t>COC1=CC(O)=C2C(=O)C3=CC4=C(C(O)=C3C(=O)C2=C1)C1=C(O)C(C(=O)NC(C)C(=O)O)=C(C)C=C1C(OC1OC(C)C(O)C(OC2OCC(O)C(O)C2O)C1O)C4O</t>
  </si>
  <si>
    <t>GOYUMGXIFMGKFN</t>
  </si>
  <si>
    <t>C39H41NO19</t>
  </si>
  <si>
    <t>BENANOMICIN_B</t>
  </si>
  <si>
    <t>COC1=CC2=C(C(=O)C3=C(C2=O)C(O)=C2C(=C3)C(O)C(OC3OC(C)C(N)C(OC4OCC(O)C(O)C4O)C3O)C3=C2C(O)=C(C(=O)NC(C)C(=O)O)C(C)=C3)C(O)=C1</t>
  </si>
  <si>
    <t>IHIIRQILYAXIOH</t>
  </si>
  <si>
    <t>C39H42N2O18</t>
  </si>
  <si>
    <t>PUROMYCIN</t>
  </si>
  <si>
    <t>COC1=CC=C(CC(N)C(=O)NC2C(CO)OC(N3C=NC4=C(N(C)C)N=CN=C43)C2O)C=C1</t>
  </si>
  <si>
    <t>RXWNCPJZOCPEPQ</t>
  </si>
  <si>
    <t>C22H29N7O5</t>
  </si>
  <si>
    <t>Antibiotic_R2</t>
  </si>
  <si>
    <t>CCC1=C(O)C2=C(C=C1)C(=O)C1=C(O)C3=C(C=C1C2=O)C(O)C(O)C1=CC(C)=C(C(=O)O)C(O)=C13</t>
  </si>
  <si>
    <t>GATBAPGKSGYXAR</t>
  </si>
  <si>
    <t>C26H20O9</t>
  </si>
  <si>
    <t>MONACTIN_degraded</t>
  </si>
  <si>
    <t>C30H50O10</t>
  </si>
  <si>
    <t>Antibiotic_R2_demethyl_analogue</t>
  </si>
  <si>
    <t>C25H18O9</t>
  </si>
  <si>
    <t>SNA-60-367-9</t>
  </si>
  <si>
    <t>CC(C)CCCCCCCCCCCC(O)CC(=O)NC(CCC(=O)O)C(=O)NC(CCCN)C(=O)NC1CC2=CC=C(C=C2)OC(=O)C(C(C)C)NC(=O)C(CC2=CC=C(O)C=C2)NC(=O)C(CCC(N)=O)NC(=O)C2CCCN2C(=O)C(C(C)C)NC(=O)C(CCC(=O)O)NC(=O)C(C(C)O)NC1=O</t>
  </si>
  <si>
    <t>YSVUCLAEKACKML</t>
  </si>
  <si>
    <t>C74H114N12O20</t>
  </si>
  <si>
    <t>COC1=NC(CC=C(C)CC=CC(C)=CC(C)C(O)C2(C)OC2C)=C(C)C(O)=C1OC</t>
  </si>
  <si>
    <t>CEBWOMXCEYSUQN</t>
  </si>
  <si>
    <t>Bottromycin_A2</t>
  </si>
  <si>
    <t>COC(=O)CC(NC(=O)C(NC(=O)C(NC1=NCC(=O)N2CCC(C)C2C(=O)NC(C(C)C)C(=O)NC1C(C)(C)C)C(C)(C)C)C(C)C1=CC=CC=C1)C1=NC=CS1</t>
  </si>
  <si>
    <t>KSIZLOPUXFSFNR</t>
  </si>
  <si>
    <t>C42H62N8O7S</t>
  </si>
  <si>
    <t>Bottromycin_C2</t>
  </si>
  <si>
    <t>COC(=O)CC(NC(=O)C(NC(=O)C(NC1=NCC(=O)N2CCC(C)(C)C2C(=O)NC(C(C)C)C(=O)NC1C(C)(C)C)C(C)(C)C)C(C)C1=CC=CC=C1)C1=NC=CS1</t>
  </si>
  <si>
    <t>LPDKPBDXVBTVRR</t>
  </si>
  <si>
    <t>C43H64N8O7S</t>
  </si>
  <si>
    <t>WS-7338_A</t>
  </si>
  <si>
    <t>CC(C)CC1NC(=O)C(C(C)C)NC(=O)C(C)NC(=O)C(CCC(=O)O)NC(=O)C(CC2=CNC3=CC=CC=C23)NC1=O</t>
  </si>
  <si>
    <t>VKWWONDOCUPZRG</t>
  </si>
  <si>
    <t>C30H42N6O7</t>
  </si>
  <si>
    <t>CC1NC(=O)C(CCC(=O)O)NC(=O)C(CC2=CNC3=CC=CC=C23)NC(=O)C(C(C)C)NC(=O)C(C(C)C)NC1=O</t>
  </si>
  <si>
    <t>WS-7388_C</t>
  </si>
  <si>
    <t>CC(C)CC1NC(=O)C(C)NC(=O)C(CCC(=O)O)NC(=O)C(CC2=CNC3=CC=CC=C23)NC(=O)C(CC(C)C)NC1=O</t>
  </si>
  <si>
    <t>HDXCQTKSXNYXGI</t>
  </si>
  <si>
    <t>C31H44N6O7</t>
  </si>
  <si>
    <t>Pentaminomycin_A</t>
  </si>
  <si>
    <t>CC(C)CC1NC(=O)C(CCCN(O)C(=N)N)NC(=O)C(CC2=CNC3=CC=CC=C23)NC(=O)C(C(C)C)NC(=O)C(C(C)C)NC1=O</t>
  </si>
  <si>
    <t>UMAAYOBTEPKWOX</t>
  </si>
  <si>
    <t>C33H51N9O6</t>
  </si>
  <si>
    <t>Pentaminomycin_B</t>
  </si>
  <si>
    <t>CC(C)CC1NC(=O)C(CCCN(O)C(=N)N)NC(=O)C(CC2=CNC3=CC=CC=C23)NC(=O)C(C(C)C)NC(=O)C(CC(C)C)NC1=O</t>
  </si>
  <si>
    <t>PSSGFWIIEZXSSX</t>
  </si>
  <si>
    <t>C34H53N9O6</t>
  </si>
  <si>
    <t>GE37468_A</t>
  </si>
  <si>
    <t>C=C(NC(=O)C(=C)NC(=O)C1=CSC(C2=NC3=C(C=C2)C2=NC(=C(C)O2)C(=O)NC(CC(N)=O)C2=NC(=CS2)C(=O)NC(CC2=CC=CC=C2)C2=NC(CS2)C(=O)NC(CC2=CC=C(O)C=C2)C(=O)N2C(O)CC(C)C2C2=NC(=CS2)C2=NC3=CS2)=N1)C(=O)O</t>
  </si>
  <si>
    <t>AABZZWPMCAZHFC</t>
  </si>
  <si>
    <t>C59H52N14O12S5</t>
  </si>
  <si>
    <t>CN1C=C(C(N)=O)C2CC(O)C(NC(=O)CS(N)(=O)=O)(C(=O)O)C2C1</t>
  </si>
  <si>
    <t>VZRFZUPFQKSXPV</t>
  </si>
  <si>
    <t>NAPYRADIOMYCIN_C1</t>
  </si>
  <si>
    <t>CC1=CCC23OC(C)(C)C(Cl)CC2(Cl)C(=O)C2=C(O)C(=C(O)C=C2C3=O)CC(C)=CCC1</t>
  </si>
  <si>
    <t>JBVAFOMCWIFYSA</t>
  </si>
  <si>
    <t>C25H28O5Cl2</t>
  </si>
  <si>
    <t>3"-hydroxy-7-methylnapyradiomycin B2</t>
  </si>
  <si>
    <t>CC1=C(O)C=C2C(=O)C3(CC4C(C)(O)CCC(Cl)C4(C)C)OC(C)(C)C(Cl)C=C3C(=O)C2=C1O</t>
  </si>
  <si>
    <t>WDLIKJQSDJDSIK</t>
  </si>
  <si>
    <t>C26H32O6Cl2</t>
  </si>
  <si>
    <t>Napyradiomycin_B1</t>
  </si>
  <si>
    <t>C=C1CCC(Cl)C(C)(C)C1CC12OC(C)(C)C(Cl)CC1(Cl)C(=O)C1=C(O)C(C)=C(O)C=C1C2=O</t>
  </si>
  <si>
    <t>JCIYFFNGTHMEDE</t>
  </si>
  <si>
    <t>C26H31O5Cl3</t>
  </si>
  <si>
    <t>Antibiotic_A80915B</t>
  </si>
  <si>
    <t>C=C1CCC(Cl)C(C)(C)C1CC12OC(C)(C)C(Cl)CC1(Cl)C(=O)C1=C(C2=O)C([N+]#N)=C([O-])C(C)=C1O</t>
  </si>
  <si>
    <t>VWPGQWXAPCTEEZ</t>
  </si>
  <si>
    <t>C26H29N2O5Cl3</t>
  </si>
  <si>
    <t>SF2415A3</t>
  </si>
  <si>
    <t>CC(C)=CCCC(C)=CCC12OC(C)(C)C(Cl)CC1(Cl)C(=O)C1=C(C2=O)C(=[N+]=[N-])C(=O)C(C)=C1O</t>
  </si>
  <si>
    <t>GVDGCOQYLNQNKJ</t>
  </si>
  <si>
    <t>C26H30N2O5Cl2</t>
  </si>
  <si>
    <t>MADUMYCIN_I</t>
  </si>
  <si>
    <t>CC1=CC(O)CC(=O)CC2=NC(=CO2)C(=O)NC(C)C(=O)OC(C(C)C)C(C)C=CC(=O)NCC=C1</t>
  </si>
  <si>
    <t>VQNWNKSWWORSDJ</t>
  </si>
  <si>
    <t>C26H35N3O7</t>
  </si>
  <si>
    <t>Madumycin_II</t>
  </si>
  <si>
    <t>CC1=CC(O)CC(O)CC2=NC(=CO2)C(=O)NC(C)C(=O)OC(C(C)C)C(C)C=CC(=O)NCC=C1</t>
  </si>
  <si>
    <t>SAQNYTQFLPVTNJ</t>
  </si>
  <si>
    <t>C26H37N3O7</t>
  </si>
  <si>
    <t>A-17002_C</t>
  </si>
  <si>
    <t>CC1=CCCC(O)CC2=NC(=CO2)C(=O)NC(C)C(=O)OC(C(C)C)C(C)C=CC(=O)NCC=C1</t>
  </si>
  <si>
    <t>HYYZDUUXSSRJQZ</t>
  </si>
  <si>
    <t>C26H37N3O6</t>
  </si>
  <si>
    <t>Manumycin D</t>
  </si>
  <si>
    <t>CCCCC(C)C=C(C)C=C(C)C(=O)NC1=CC(O)(C=CC=CC=CC(=O)NC2=C(O)CCC2=O)C(O)CC1=O</t>
  </si>
  <si>
    <t>VUBKFRUSHLYSFD</t>
  </si>
  <si>
    <t>C31H40N2O7</t>
  </si>
  <si>
    <t>Manumycin A</t>
  </si>
  <si>
    <t>CCCCC(C)C=C(C)C=C(C)C(=O)NC1=CC(O)(C=CC=CC=CC(=O)NC2=C(O)CCC2=O)C2OC2C1=O</t>
  </si>
  <si>
    <t>TWWQHCKLTXDWBD</t>
  </si>
  <si>
    <t>C31H38N2O7</t>
  </si>
  <si>
    <t>Manumycin B</t>
  </si>
  <si>
    <t>CCCCC(C)C=C(C)C(=O)NC1=CC(O)(C=CC=CC=CC(=O)NC2=C(O)CCC2=O)C2OC2C1=O</t>
  </si>
  <si>
    <t>ZGICGDCGECBVTD</t>
  </si>
  <si>
    <t>C28H34N2O7</t>
  </si>
  <si>
    <t>AC-98-5</t>
  </si>
  <si>
    <t>CC(C)CC(=O)OC1C(CO)OC(OC2C(CO)OC(OC3=CC=C(CC4NC(=O)C(C(C)C5=CC=CC=C5)NC(=O)CNC(=O)C(CO)NC(=O)C(C(O)C5CNC(=N)N5C5OC(CO)C(O)C(O)C5O)NC(=O)C(C(O)C5CNC(=N)N5)NC4=O)C=C3)C(O)C2O)C(O)C1O</t>
  </si>
  <si>
    <t>YOERREJYCONVDN</t>
  </si>
  <si>
    <t>C60H82N16O22</t>
  </si>
  <si>
    <t>Montanastatin;_cyclo-(D-Val-L-Lac-L-Val-D-Hiv)</t>
  </si>
  <si>
    <t>CC1OC(=O)C(C(C)C)NC(=O)C(C(C)C)OC(=O)C(C(C)C)NC(=O)C(C)OC(=O)C(C(C)C)NC(=O)C(C(C)C)OC(=O)C(C(C)C)NC1=O</t>
  </si>
  <si>
    <t>NGUGHCRMWIKICS</t>
  </si>
  <si>
    <t>C37H56N8O8</t>
  </si>
  <si>
    <t>[M+Na]+1</t>
  </si>
  <si>
    <t>AC-98-3</t>
  </si>
  <si>
    <t>CC(C)CC(=O)OC1C(OC2C(CO)OC(OC3=CC=C(CC4NC(=O)C(C(C)C5=CC=CC=C5)NC(=O)CNC(=O)C(CO)NC(=O)C(C(O)C5CNC(=N)N5C5OC(CO)C(O)C(O)C5O)NC(=O)C(C(O)C5CNC(=N)N5)NC4=O)C=C3)C(O)C2O)OC(CO)C(O)C1O</t>
  </si>
  <si>
    <t>LQDGLZHMYAZZLB</t>
  </si>
  <si>
    <t>C59H86N12O26</t>
  </si>
  <si>
    <t>AC-98-4</t>
  </si>
  <si>
    <t>CC(C)CC(=O)OC1C(O)C(CO)OC(OC2C(CO)OC(OC3=CC=C(CC4NC(=O)C(C(C)C5=CC=CC=C5)NC(=O)CNC(=O)C(CO)NC(=O)C(C(O)C5CNC(=N)N5C5OC(CO)C(O)C(O)C5O)NC(=O)C(C(O)C5CNC(=N)N5)NC4=O)C=C3)C(O)C2O)C1O</t>
  </si>
  <si>
    <t>RDNRSBATEDWAIA</t>
  </si>
  <si>
    <t>AC-98-1</t>
  </si>
  <si>
    <t>CC(C1=CC=CC=C1)C1NC(=O)CNC(=O)C(CO)NC(=O)C(C(O)C2CNC(=N)N2C2OC(CO)C(O)C(O)C2O)NC(=O)C(C(O)C2CNC(=N)N2)NC(=O)C(CC2=CC=C(OC3OC(CO)C(OC4OC(CO)C(O)C(O)C4O)C(O)C3O)C=C2)NC1=O</t>
  </si>
  <si>
    <t>NDAFEWFOUCZEQM</t>
  </si>
  <si>
    <t>C54H78N12O25</t>
  </si>
  <si>
    <t>LARGOMYCIN_F_II_CHROMOPHORE_(COMP.7)</t>
  </si>
  <si>
    <t>CC=CC1OC1(C)C1=CC(=O)C2=C(C)C=C3C(=O)C4=C(C5CC(N(C)C)C(O)C(C)O5)C=C(C5CC(C)(N(C)C)C(O)C(C)O5)C(O)=C4C(=O)C3=C2O1</t>
  </si>
  <si>
    <t>MWOCAJJNPFWEJP</t>
  </si>
  <si>
    <t>C41H50N2O10</t>
  </si>
  <si>
    <t>Depsiechinoserine</t>
  </si>
  <si>
    <t>CSC1SCC(N(C)C(=O)C(C)NC(=O)C(CO)NC(=O)C2=NC3=CC=CC=C3N=C2)C(=O)N(C)C(C(C)C)C(=O)OCC(NC(=O)C2=NC3=CC=CC=C3N=C2)C(=O)NC(C)C(=O)N(C)C1C(=O)N(C)C(C(=O)O)C(C)C</t>
  </si>
  <si>
    <t>NATOSAUHEAARIR</t>
  </si>
  <si>
    <t>C51H66N12O13S2</t>
  </si>
  <si>
    <t>Ectoine</t>
  </si>
  <si>
    <t>CC1=NCCC(C(=O)O)N1</t>
  </si>
  <si>
    <t>WQXNXVUDBPYKBA</t>
  </si>
  <si>
    <t>C6H10N2O2</t>
  </si>
  <si>
    <t>RUBROMYCIN_GAMMA</t>
  </si>
  <si>
    <t>COC(=O)C1=CC2=CC3=C(OC4(CC3)CC3=C(O)C5=C(C(=O)C(OC)=CC5=O)C(O)=C3O4)C(O)=C2C(=O)O1</t>
  </si>
  <si>
    <t>CKLKRRFSZZUFKT</t>
  </si>
  <si>
    <t>C26H18O12</t>
  </si>
  <si>
    <t>RUBROMYCIN_ALPHA</t>
  </si>
  <si>
    <t>COC(=O)C1=CC2=CC(CCC3=CC4=C(O3)C(=O)C3=C(C4=O)C(OC)=CC(OC)=C3O)=C(O)C(O)=C2C(=O)O1</t>
  </si>
  <si>
    <t>LQNGOIZVRFNQLO</t>
  </si>
  <si>
    <t>C27H20O12</t>
  </si>
  <si>
    <t>LIPOMYCIN_ALPHA</t>
  </si>
  <si>
    <t>CC(C=CC=CC=CC=CC(=O)C1=C(O)C(CCC(=O)O)N(C)C1=O)=CC(C)C(OC1CC(O)C(O)C(C)O1)C(C)C</t>
  </si>
  <si>
    <t>ALLWPCYJUTZQBK</t>
  </si>
  <si>
    <t>C32H45NO9</t>
  </si>
  <si>
    <t>21-METHYL-ALPHA-LIPOMYCIN</t>
  </si>
  <si>
    <t>CCC(C)C(OC1CC(O)C(O)C(C)O1)C(C)C=C(C)C=CC=CC=CC=CC(=O)C1=C(O)C(CCC(=O)O)N(C)C1=O</t>
  </si>
  <si>
    <t>LXVASABGTNOCKS</t>
  </si>
  <si>
    <t>C33H47NO9</t>
  </si>
  <si>
    <t>21-METHYL-BETA-LIPOMYCIN</t>
  </si>
  <si>
    <t>CCC(C)C(O)C(C)C=C(C)C=CC=CC=CC=CC(=O)C1=C(O)C(CCC(=O)O)N(C)C1=O</t>
  </si>
  <si>
    <t>DPJUADHPLKZDHC</t>
  </si>
  <si>
    <t>C27H37NO6</t>
  </si>
  <si>
    <t>CCC(C)C(N)C(=O)N1CCC(OC(C)=O)C1C(CC(=O)O)OC(=O)C(CC1=CC=CC=C1)NC(=O)CNC(=O)C(C)C</t>
  </si>
  <si>
    <t>OOZXZLMNWFHGNB</t>
  </si>
  <si>
    <t>CC(=O)OC1CCN(C(=O)C(N)C(C)C)C1C(CC(=O)O)OC(=O)C(CC1=CC=CC=C1)NC(=O)CNC(=O)C(C)C</t>
  </si>
  <si>
    <t>GZJPRSNUTSZKES</t>
  </si>
  <si>
    <t>CCC(C)C(N)C(=O)N1CCCC1C(CC(=O)O)OC(=O)C(CC1=CC=CC=C1)NC(=O)CNC(=O)C(C)C</t>
  </si>
  <si>
    <t>XOHAWTZWSLESAQ</t>
  </si>
  <si>
    <t>DETOXIN_C3</t>
  </si>
  <si>
    <t>CC(=O)OC1CCN(C(=O)C(N)C(C)C)C1C(CC(=O)O)OC(=O)C(CC1=CC=CC=C1)NC(=O)C(C)C</t>
  </si>
  <si>
    <t>KFHKHVMZAQPSFT</t>
  </si>
  <si>
    <t>C27H39N3O8</t>
  </si>
  <si>
    <t>(3aS)-Jadomycin_T</t>
  </si>
  <si>
    <t>CC1=CC2=C(C3=C(C(=O)C4=C(C=CC=C4OC4CC(O)C(O)C(C)O4)C3=O)N3C2OC(=O)C3C(C)O)C(O)=C1</t>
  </si>
  <si>
    <t>MJZNHFLLLVVUBU</t>
  </si>
  <si>
    <t>C28H27NO10</t>
  </si>
  <si>
    <t>CC1=CC2=C(C3=C(C(=O)C4=C(C=CC=C4OC4CC(O)C(O)C(C)O4)C3=O)N3C(CC4=CC=CC=C4)C(=O)OC23)C(O)=C1</t>
  </si>
  <si>
    <t>OCASEYRRLPLBRV</t>
  </si>
  <si>
    <t>Jadomycin_Y</t>
  </si>
  <si>
    <t>CC1=CC2=C(C3=C(C(=O)C4=C(C=CC=C4OC4CC(O)C(O)C(C)O4)C3=O)N3C(CC4=CC=C(O)C=C4)C(=O)OC23)C(O)=C1</t>
  </si>
  <si>
    <t>PTGYZCIQSJITEM</t>
  </si>
  <si>
    <t>C33H29NO10</t>
  </si>
  <si>
    <t>Indothiazinone</t>
  </si>
  <si>
    <t>O=C(C1=NC=CS1)C1=CNC2=CC=CC=C12</t>
  </si>
  <si>
    <t>DFYPIVYFSGGXGT</t>
  </si>
  <si>
    <t>C12H8N2OS</t>
  </si>
  <si>
    <t>Diisonitrile SF2768</t>
  </si>
  <si>
    <t>[C-]#[N+]C(C)CC(=O)NCC1CCC(NC(=O)CC(C)[N+]#[C-])C(O)O1</t>
  </si>
  <si>
    <t>JDWQKEDNYPBKTN</t>
  </si>
  <si>
    <t>C16H24N4O4</t>
  </si>
  <si>
    <t>[M+Cu]+1</t>
  </si>
  <si>
    <t>[2M+Cu]+1</t>
  </si>
  <si>
    <t>Azalomycin F3a</t>
  </si>
  <si>
    <t>CC1=CC=CC(C)C(O)CC(O)C(C)C(O)CCC(C)C(O)CC2(O)OC(CC(OC(=O)CC(=O)O)CC(O)CC(O)CC(O)C(C)=CC=CC(C)C(C(C)CCCC=CCCCN=C(N)N)OC1=O)CC(O)C2O</t>
  </si>
  <si>
    <t>UVUPYXTUQSCQRV</t>
  </si>
  <si>
    <t>C55H93N3O17</t>
  </si>
  <si>
    <t>CN=C(NC)NCCCC=CCCCC(C)C1OC(=O)C(C)=CC=CC(C)C(O)CC(O)C(C)C(O)CCC(C)C(O)CC2(O)OC(CC(OC(=O)CC(=O)O)CC(O)CC(O)CC(O)C(C)=CC=CC1C)CC(O)C2O</t>
  </si>
  <si>
    <t>Serpentene</t>
  </si>
  <si>
    <t>CC=CC=CC=CC=CC1=CC=CC=C1C=CC=CC(=O)O</t>
  </si>
  <si>
    <t>WDDIDKVGAUZJRA</t>
  </si>
  <si>
    <t>C20H20O2</t>
  </si>
  <si>
    <t>Megalochelin</t>
  </si>
  <si>
    <t>CC(C)CC1NC(=O)C(CO)NC(=O)C(C(C)O)NC(=O)CNC(=O)CNC(=O)C2=C(O)C(O)=C(C=C2)C2=C(CC(C(=O)NC(C(=O)NC(CCC(N)=O)C(=O)NC(CCCN(O)C=O)C(=O)NCC(=O)NC(CO)C(=O)NC3CCCN(O)C3=O)C(C)C)NC(=O)C(C(C)O)NC1=O)N=CN2</t>
  </si>
  <si>
    <t>KLSFPVACPQLHHB</t>
  </si>
  <si>
    <t>C60H90N18O24</t>
  </si>
  <si>
    <t>Megalochelin linear form</t>
  </si>
  <si>
    <t>CC(C)CC(NC(=O)C(CO)NC(=O)C(NC(=O)CNC(=O)CNC(=O)C1=C(O)C(O)=CC=C1)C(C)O)C(=O)NC(C(=O)NC(CC1=CNC=N1)C(=O)NC(C(=O)NC(CCC(N)=O)C(=O)NC(CCCN(O)C=O)C(=O)NCC(=O)NC(CO)C(=O)NC1CCCN(O)C1=O)C(C)C)C(C)O</t>
  </si>
  <si>
    <t>LMHVKTXIFYTRPA</t>
  </si>
  <si>
    <t>C60H92N18O24</t>
  </si>
  <si>
    <t>Diphenazithionin</t>
  </si>
  <si>
    <t>COC(=O)C1=CC(SC2=C(O)C3=NC4=C(C(=O)O)C=CC=C4N=C3C(C(=O)OC)=C2)=CC2=NC3=C(C(=O)O)C=CC=C3N=C12</t>
  </si>
  <si>
    <t>UHLDAFHHLLDMRD</t>
  </si>
  <si>
    <t>C30H18N4O9S</t>
  </si>
  <si>
    <t>NAI-112</t>
  </si>
  <si>
    <t>C=C1NC(=O)C(NC(=O)C2CCCN2C(=O)C(CC2=CN(C3OC(C)C(O)C(O)C3O)C3=C2C=CC=C3)NC(=O)CNC(=O)C2CCCN2C(=O)C2CSCC3(CC(NC(=O)C(N)C(C)C)C(=O)NC(=CC)C(=O)NC(CC(C)C)C(=O)N3)C(=O)NC(C(C)C)C(=O)NC(CO)C(=O)NC(CO)C(=O)N3CCCC3C(=O)N2)CC2(NC(=O)C(CC3=CC=CC=C3)NC1=O)C(=O)NC(CC1=CNC3=C1C=CC=C3)C(=O)NC(CO)C(=O)NC(CC(N)=O)C(=O)NC(C(=O)O)CSC2C</t>
  </si>
  <si>
    <t>ZYOKEFRPOZHJRG-PIWCLYARSA-N</t>
  </si>
  <si>
    <t>C109H147N25O31S2</t>
  </si>
  <si>
    <t>Actinomycin D</t>
  </si>
  <si>
    <t>CC1=C2OC3=C(N=C2C(C(=O)NC2C(=O)NC(C(C)C)C(=O)N4CCCC4C(=O)N(C)CC(=O)N(C)C(C(C)C)C(=O)OC2C)=C(N)C1=O)C(C(=O)NC1C(=O)NC(C(C)C)C(=O)N2CCCC2C(=O)N(C)CC(=O)N(C)C(C(C)C)C(=O)OC1C)=CC=C3C</t>
  </si>
  <si>
    <t>RJURFGZVJUQBHK-IIXSONLDSA-N</t>
  </si>
  <si>
    <t>C62H86N12O16</t>
  </si>
  <si>
    <t>demethyl-alpha823</t>
  </si>
  <si>
    <t>COC1CC(CC2OC(O)(CC(=O)O)C(C)C(OC)C2(C)OC)OC2(OC(C)(C3OC(C)(C4CCC(C5OC(C)(O)C(C)CC5C)O4)CC3OC3CCC(O)C(C)O3)CC2C)C1C</t>
  </si>
  <si>
    <t>RRQWQVPGYOAFHQ-UHFFFAOYSA-N</t>
  </si>
  <si>
    <t>C47H80O16</t>
  </si>
  <si>
    <t>[M+NH4]+1</t>
  </si>
  <si>
    <t>alpha823</t>
  </si>
  <si>
    <t>COC1CCC(OC2CC(C)(C3CCC(C4OC(C)(O)C(C)CC4C)O3)OC2C2(C)CC(C)C3(OC(CC4OC(O)(CC(=O)O)C(C)C(OC)C4(C)OC)CC(OC)C3C)O2)OC1C</t>
  </si>
  <si>
    <t>WPKYVMZEZLUONS-UHFFFAOYSA-N</t>
  </si>
  <si>
    <t>C48H82O16</t>
  </si>
  <si>
    <t>chrolactomycin</t>
  </si>
  <si>
    <t>C=C1C(=O)C2(OC)C(=O)OC34CC(C)C(C(=O)O)=CC3CCCC(C)CC(C)C1OC24</t>
  </si>
  <si>
    <t>PDRSLLCMBAJBJG-NXEQBSQSSA-N</t>
  </si>
  <si>
    <t>C24H32O7</t>
  </si>
  <si>
    <t>ramoplanin A2</t>
  </si>
  <si>
    <t>CC(C)CC=CC=CC(=O)NC(CC(N)=O)C(=O)NC1C(=O)NC(C2=CC=C(O)C=C2)C(=O)NC(CCCN)C(=O)NC(C(C)O)C(=O)NC(C2=CC=C(O)C=C2)C(=O)NC(C2=CC=C(O)C=C2)C(=O)NC(C(C)O)C(=O)NC(CC2=CC=CC=C2)C(=O)NC(CCCN)C(=O)NC(C2=CC=C(OC3OC(CO)C(O)C(O)C3OC3OC(CO)C(O)C(O)C3O)C=C2)C(=O)NC(C(C)O)C(=O)NC(C2=CC=C(O)C=C2)C(=O)NCC(=O)NC(CC(C)C)C(=O)NC(C)C(=O)NC(C2=CC=C(O)C(Cl)=C2)C(=O)OC1C(N)=O</t>
  </si>
  <si>
    <t>KGZHFKDNSAEOJX-WIFQYKSHSA-N</t>
  </si>
  <si>
    <t>C119H154N21O40Cl</t>
  </si>
  <si>
    <t>Purpuromycin</t>
  </si>
  <si>
    <t>COC(=O)C1=CC2=C(C(O)=C3OC4(CC5=C(O)C6=C(C(=O)C(OC)=CC6=O)C(O)=C5O4)CC(O)C3=C2)C(=O)O1</t>
  </si>
  <si>
    <t>VGXVKHPGBHVPMW-UHFFFAOYSA-N</t>
  </si>
  <si>
    <t>C26H18O13</t>
  </si>
  <si>
    <t>Streptolydigin</t>
  </si>
  <si>
    <t>CNC(=O)C(C)C1C(=O)C(=C(O)C=CC(C)=CC(C)C2OC3(C)OC(C=CC34CO4)C2C)C(=O)N1C1CCC(O)C(C)O1</t>
  </si>
  <si>
    <t>KVTPRMVXYZKLIG-NCAOFHFGSA-N</t>
  </si>
  <si>
    <t>C32H44N2O9</t>
  </si>
  <si>
    <t>Allocyclinone A</t>
  </si>
  <si>
    <t>COC1=C(Cl)C(C(Cl)(Cl)Cl)=CC2=CC=C3C(=O)C4=C(O)C5=C(C(=O)OC5(C)OC)C(O)=C4C(=O)C3=C12</t>
  </si>
  <si>
    <t>PNZJZIIJLGYVCU-UHFFFAOYSA-N</t>
  </si>
  <si>
    <t>C24H14O8Cl4</t>
  </si>
  <si>
    <t>Chlortetracycline</t>
  </si>
  <si>
    <t>CN(C)C1C(O)=C(C(N)=O)C(=O)C2(O)C(O)=C3C(=O)C4=C(O)C=CC(Cl)=C4C(C)(O)C3CC12</t>
  </si>
  <si>
    <t>CYDMQBQPVICBEU-XRNKAMNCSA-N</t>
  </si>
  <si>
    <t>C22H23N2O8Cl</t>
  </si>
  <si>
    <t>Gentamicin C1</t>
  </si>
  <si>
    <t>CNC(C)C1CCC(N)C(OC2C(N)CC(N)C(OC3OCC(C)(O)C(NC)C3O)C2O)O1</t>
  </si>
  <si>
    <t>CEAZRRDELHUEMR-CAMVTXANSA-N</t>
  </si>
  <si>
    <t>C21H43N5O7</t>
  </si>
  <si>
    <t>CC(=CCC(O)CC1CCCN1C(=N)N)C(O)CC=CC(O)C(C)C=CC(O)CC=C(C)C(O)C(C)C=CC1C(C)=CC2C(O)CCCC2C1(C)C(O)=C1C(=O)CNC1=O</t>
  </si>
  <si>
    <t>PIZUDZCNPHHDQF</t>
  </si>
  <si>
    <t>GE2270 A</t>
  </si>
  <si>
    <t>CNC(=O)CC1NC(=O)C2=CSC(=N2)C2=C(N=C(C3=NC(C4=NC(C(=O)N5CCCC5C(N)=O)CO4)=CS3)C=C2)C2=CSC(=N2)C2=CSC(=N2)C(C(O)C2=CC=CC=C2)NC(=O)CNC(=O)C2=C(COC)SC(=N2)C(C(C)C)NC(=O)C2=C(C)SC1=N2</t>
  </si>
  <si>
    <t>JMDULECOHIXMNX-UHFFFAOYSA-N</t>
  </si>
  <si>
    <t>C56H55N15O10S6</t>
  </si>
  <si>
    <t>GE2270 A hydrolyzed</t>
  </si>
  <si>
    <t>CNC(=O)CC1NC(=O)C2=CSC(=N2)C2=C(N=C(C3=NC(C(=O)NC(CO)C(=O)N4CCCC4C(N)=O)=CS3)C=C2)C2=CSC(=N2)C2=CSC(=N2)C(C(O)C2=CC=CC=C2)NC(=O)CNC(=O)C2=C(COC)SC(=N2)C(C(C)C)NC(=O)C2=C(C)SC1=N2</t>
  </si>
  <si>
    <t>MWAMSYZOMWJUAE-UHFFFAOYSA-N</t>
  </si>
  <si>
    <t>C56H57N15O11S6</t>
  </si>
  <si>
    <t>4-Epichlortetracycline</t>
  </si>
  <si>
    <t>C[NH+](C)C1C([O-])=C(C(=N)O)C(=O)C2(O)C(O)=C3C(=O)C4=C(O)C=CC(Cl)=C4C(C)(O)C3CC12</t>
  </si>
  <si>
    <t>CYDMQBQPVICBEU-XRZQSNOTSA-N</t>
  </si>
  <si>
    <t>CN(C)C1C(O)=C(C(=N)O)C(=O)C2(O)C(O)=C3C(=O)C4=C(O)C=CC=C4C(C)(O)C3CC12</t>
  </si>
  <si>
    <t>OFVLGDICTFRJMM-WESIUVDSSA-N</t>
  </si>
  <si>
    <t>Viomycin</t>
  </si>
  <si>
    <t>N=C1NC(O)CC(C2NC(=O)C(=CNC(N)=O)NC(=O)C(CO)NC(=O)C(CO)NC(=O)C(NC(=O)CC(N)CCCN)CNC2=O)N1</t>
  </si>
  <si>
    <t>GXFAIFRPOKBQRV-GHXCTMGLSA-N</t>
  </si>
  <si>
    <t>C25H43N13O10</t>
  </si>
  <si>
    <t>Colistin B</t>
  </si>
  <si>
    <t>CC(C)CCCCC(=O)NC(CCN)C(=O)NC(C(=O)NC(CCN)C(=O)NC1CCNC(=O)C(C(C)O)NC(=O)C(CCN)NC(=O)C(CCN)NC(=O)C(CC(C)C)NC(=O)C(CC(C)C)NC(=O)C(CCN)NC1=O)C(C)O</t>
  </si>
  <si>
    <t>KNIWPHSUTGNZST-SSWRVQTPSA-N</t>
  </si>
  <si>
    <t>C52H98N16O13</t>
  </si>
  <si>
    <t>Colistin A</t>
  </si>
  <si>
    <t>CCC(C)CCCCC(=O)NC(CCN)C(=O)NC(C(=O)NC(CCN)C(=O)NC1CCNC(=O)C(C(C)O)NC(=O)C(CCN)NC(=O)C(CCN)NC(=O)C(CC(C)C)NC(=O)C(CC(C)C)NC(=O)C(CCN)NC1=O)C(C)O</t>
  </si>
  <si>
    <t>XDJYMJULXQKGMM-RVYUQJQSSA-N</t>
  </si>
  <si>
    <t>C53H100N16O13</t>
  </si>
  <si>
    <t>Virginiamycin</t>
  </si>
  <si>
    <t>CC1=CC(O)CC(=O)CC2=NC(=CO2)C(=O)N2CCC=C2C(=O)OC(C(C)C)C(C)C=CC(=O)NCC=C1</t>
  </si>
  <si>
    <t>DAIKHDNSXMZDCU-FQTGFAPKSA-N</t>
  </si>
  <si>
    <t>C28H35N3O7</t>
  </si>
  <si>
    <t>Kirromycin</t>
  </si>
  <si>
    <t>CC=CC=CC1OC(O)(C(CC)C(=O)NCC=CC=C(C)C(OC)C(C)C2OC(C=CC=CC=C(C)C(=O)C3=C(O)NC=CC3=O)C(O)C2O)C(O)C(O)C1(C)C</t>
  </si>
  <si>
    <t>HMSYAPGFKGSXAJ-PAHGNTJYSA-N</t>
  </si>
  <si>
    <t>C43H60N2O12</t>
  </si>
  <si>
    <t>Clindamycin</t>
  </si>
  <si>
    <t>CCCC1CC(C(=O)NC(C(C)Cl)C2OC(SC)C(O)C(O)C2O)N(C)C1</t>
  </si>
  <si>
    <t>KDLRVYVGXIQJDK-AWPVFWJPSA-N</t>
  </si>
  <si>
    <t>C18H33N2O5ClS</t>
  </si>
  <si>
    <t>novobiocin</t>
  </si>
  <si>
    <t>COC1C(OC(N)=O)C(O)C(OC2=C(C)C3=C(C=C2)C(O)=C(NC(=O)C2=CC=C(O)C(CC=C(C)C)=C2)C(=O)O3)OC1(C)C</t>
  </si>
  <si>
    <t>YJQPYGGHQPGBLI-KGSXXDOSSA-N</t>
  </si>
  <si>
    <t>C31H36N2O11</t>
  </si>
  <si>
    <t>Kasugamycin</t>
  </si>
  <si>
    <t>CC1OC(OC2C(O)C(O)C(O)C(O)C2O)C(N)CC1NC(=N)C(=O)O</t>
  </si>
  <si>
    <t>PVTHJAPFENJVNC-MHRBZPPQSA-N</t>
  </si>
  <si>
    <t>C14H25N3O9</t>
  </si>
  <si>
    <t>Tunicamycin A</t>
  </si>
  <si>
    <t>CC(=O)NC1C(OC2OC(CC(O)C3OC(N4C=CC(=O)NC4=O)C(O)C3O)C(O)C(O)C2NC(=O)C=CCCCCCCCCCC(C)C)OC(CO)C(O)C1O</t>
  </si>
  <si>
    <t>MEYZYGMYMLNUHJ-DIRMKAHISA-N</t>
  </si>
  <si>
    <t>C38H62N4O16</t>
  </si>
  <si>
    <t>tunicamycin C1</t>
  </si>
  <si>
    <t>CC(=O)NC1C(OC2OC(CC(O)C3OC(N4C=CC(=O)NC4=O)C(O)C3O)C(O)C(O)C2NC(=O)C=CCCCCCCCCCCC(C)C)OC(CO)C(O)C1O</t>
  </si>
  <si>
    <t>ZOCXUHJGZXXIGQ-NPXWYGMKSA-N</t>
  </si>
  <si>
    <t>C39H64N4O16</t>
  </si>
  <si>
    <t>lincomycin</t>
  </si>
  <si>
    <t>CCCC1CC(C(=O)NC(C(C)O)C2OC(SC)C(O)C(O)C2O)N(C)C1</t>
  </si>
  <si>
    <t>OJMMVQQUTAEWLP-KIDUDLJLSA-N</t>
  </si>
  <si>
    <t>C18H34N2O6S</t>
  </si>
  <si>
    <t>CC(=CCC(O)C=CC(C)C(O)C=CCC(O)C=CCC(O)CC1CCCN1C(=N)N)C(O)C(C)CCC1C(C)=CC2C(O)C(O)CCC2C1(C)C(O)=C1C(=O)CNC1=O</t>
  </si>
  <si>
    <t>UXOJELXNKQYYOV-HGMMWVQVSA-N</t>
  </si>
  <si>
    <t>Daunorubicin</t>
  </si>
  <si>
    <t>COC1=C2C(=O)C3=C(O)C4=C(CC(O)(C(C)=O)CC4OC4CC(N)C(O)C(C)O4)C(O)=C3C(=O)C2=CC=C1</t>
  </si>
  <si>
    <t>STQGQHZAVUOBTE-VGBVRHCVSA-N</t>
  </si>
  <si>
    <t>C27H29NO10</t>
  </si>
  <si>
    <t>Actagardine B</t>
  </si>
  <si>
    <t>CCC(C)C1NC(=O)C2NC(=O)C(CC(C)C)NC(=O)C(NC(=O)C3CSCC(N)C(=O)NC(CO)C(=O)NCC(=O)NC(CC4=CNC5=C4C=CC=C5)C(=O)NC(C(C)C)C(=O)N3)C(C)SCC(NC(=O)C(CCC(=O)O)NC1=O)C(=O)NCC(=O)NC1C(=O)NC(CC(C)C)C(=O)NC(C(C)C)C(=O)NC(CSC2C)C(=O)NC(C)C(=O)NC(C(=O)O)CS(=O)C1C</t>
  </si>
  <si>
    <t>QZCUHJNRQAFEFU-HMKORLBLSA-N</t>
  </si>
  <si>
    <t>C81H124N20O24S4</t>
  </si>
  <si>
    <t>Erythromycin F</t>
  </si>
  <si>
    <t>CCC1OC(=O)C(CO)C(OC2CC(C)(OC)C(O)C(C)O2)C(C)C(OC2OC(C)CC(N(C)C)C2O)C(C)(O)CC(C)C(=O)C(C)C(O)C1(C)O</t>
  </si>
  <si>
    <t>DZCOSWPAQGXWKC-TZIZHKBZSA-N</t>
  </si>
  <si>
    <t>C37H67NO14</t>
  </si>
  <si>
    <t>erythromycin C</t>
  </si>
  <si>
    <t>CCC1OC(=O)C(C)C(OC2CC(C)(O)C(O)C(C)O2)C(C)C(OC2OC(C)CC(N(C)C)C2O)C(C)(O)CC(C)C(=O)C(C)C(O)C1(C)O</t>
  </si>
  <si>
    <t>MWFRKHPRXPSWNT-QNPWSHAKSA-N</t>
  </si>
  <si>
    <t>C36H65NO13</t>
  </si>
  <si>
    <t>8-Deoxy-3-hydroxyrifamycin S</t>
  </si>
  <si>
    <t>COC1C=COC2(C)OC3=C(C2=O)C2=C(C=C3C)C(O)=C(NC(=O)C(C)=CC=CC(C)C(O)C(C)C(O)C(C)C(OC(C)=O)C1C)C(=O)C2=O</t>
  </si>
  <si>
    <t>SZSDVCVVWQVPID-WDSZKMOWSA-N</t>
  </si>
  <si>
    <t>C37H45NO12</t>
  </si>
  <si>
    <t>Rifamycin O</t>
  </si>
  <si>
    <t>COC1C=COC2(C)OC3=C(C2=O)C2=C(C(=O)C(=CC24OCC(=O)O4)NC(=O)C(C)=CC=CC(C)C(O)C(C)C(O)C(C)C(OC(C)=O)C1C)C(O)=C3C</t>
  </si>
  <si>
    <t>RAFHKEAPVIWLJC-KQOHHTLASA-N</t>
  </si>
  <si>
    <t>C39H47NO14</t>
  </si>
  <si>
    <t>Salinomycin</t>
  </si>
  <si>
    <t>CCC(C(=O)O)C1CCC(C)C(C(C)C(O)C(C)C(=O)C(CC)C2OC3(C=CC(O)C4(CCC(C)(C5CCC(O)(CC)C(C)O5)O4)O3)C(C)CC2C)O1</t>
  </si>
  <si>
    <t>KQXDHUJYNAXLNZ-XQSDOZFQSA-N</t>
  </si>
  <si>
    <t>C42H70O11</t>
  </si>
  <si>
    <t>Amphotericin B</t>
  </si>
  <si>
    <t>CC1C=CC=CC=CC=CC=CC=CC=CC(OC2OC(C)C(O)C(N)C2O)CC2OC(O)(CC(O)CC(O)C(O)CCC(O)CC(O)CC(=O)OC(C)C(C)C1O)CC(O)C2C(=O)O</t>
  </si>
  <si>
    <t>APKFDSVGJQXUKY-INPOYWNPSA-N</t>
  </si>
  <si>
    <t>C47H73NO17</t>
  </si>
  <si>
    <t>Nystatin</t>
  </si>
  <si>
    <t>CC1C=CC=CCCC=CC=CC=CC=CC(OC2OC(C)C(O)C(N)C2O)CC2OC(O)(CC(O)C(O)CCC(O)CC(O)CC(O)CC(=O)OC(C)C(C)C1O)CC(O)C2C(=O)O</t>
  </si>
  <si>
    <t>VQOXZBDYSJBXMA-NQTDYLQESA-N</t>
  </si>
  <si>
    <t>C47H75NO17</t>
  </si>
  <si>
    <t>Thiostrepton</t>
  </si>
  <si>
    <t>C=C(NC(=O)C(=C)NC(=O)C1=CSC(C2=NC3C4=CSC(=N4)C4NC(=O)C5=CSC(=N5)C(C(C)(O)C(C)O)NC(=O)C5CSC(=N5)C(=CC)NC(=O)C(C(C)O)NC(=O)C5=CSC(=N5)C3(CC2)NC(=O)C(C)NC(=O)C(=C)NC(=O)C(C)NC(=O)C(C(C)CC)NC2C=CC3=C(C(C)O)C=C(N=C3C2O)C(=O)OC4C)=N1)C(N)=O</t>
  </si>
  <si>
    <t>NSFFHOGKXHRQEW-UCWLGDPNSA-N</t>
  </si>
  <si>
    <t>C72H85N19O18S5</t>
  </si>
  <si>
    <t>Fusidic acid</t>
  </si>
  <si>
    <t>CC(=O)OC1CC2(C)C(CC(O)C3C4(C)CCC(O)C(C)C4CCC32C)C1=C(CCC=C(C)C)C(=O)O</t>
  </si>
  <si>
    <t>IECPWNUMDGFDKC-MZJAQBGESA-N</t>
  </si>
  <si>
    <t>C31H48O6</t>
  </si>
  <si>
    <t>Streptomycin</t>
  </si>
  <si>
    <t>CNC1C(OC2C(OC3C(O)C(O)C(NC(=N)N)C(O)C3NC(=N)N)OC(C)C2(O)C=O)OC(CO)C(O)C1O</t>
  </si>
  <si>
    <t>UCSJYZPVAKXKNQ-HZYVHMACSA-N</t>
  </si>
  <si>
    <t>C21H39N7O12</t>
  </si>
  <si>
    <t>Neomycin B</t>
  </si>
  <si>
    <t>NCC1OC(OC2C(CO)OC(OC3C(O)C(N)CC(N)C3OC3OC(CN)C(O)C(O)C3N)C2O)C(N)C(O)C1O</t>
  </si>
  <si>
    <t>PGBHMTALBVVCIT-VCIWKGPPSA-N</t>
  </si>
  <si>
    <t>C23H46N6O13</t>
  </si>
  <si>
    <t>Spectinomycin</t>
  </si>
  <si>
    <t>CNC1C(O)C(NC)C2OC3(O)C(=O)CC(C)OC3OC2C1O</t>
  </si>
  <si>
    <t>UNFWWIHTNXNPBV-WXKVUWSESA-N</t>
  </si>
  <si>
    <t>C14H24N2O7</t>
  </si>
  <si>
    <t>Tunicamycin D</t>
  </si>
  <si>
    <t>CC(=O)NC1C(OC2OC(CC(O)C3OC(N4C=CC(=O)NC4=O)C(O)C3O)C(O)C(O)C2NC(=O)C=CCCCCCCCCCCCC(C)C)OC(CO)C(O)C1O</t>
  </si>
  <si>
    <t>XCEPHNBEHQJSSB-UHFFFAOYSA-N</t>
  </si>
  <si>
    <t>C40H66N4O16</t>
  </si>
  <si>
    <t>[H]N=C(N)N1CCCC1CC(O)CC=C(C)C(O)CC=CC(O)C(C)C=CC(O)CC=C(C)C(O)C(C)CCC1C(C)=CC2C(O)C(O)CCC2C1(C)C(=O)C1=C(O)NCC1=O</t>
  </si>
  <si>
    <t>UYUJQZZZNYPGMI-JWEMKCLWSA-N</t>
  </si>
  <si>
    <t>NAI-857</t>
  </si>
  <si>
    <t>C=C1NC(=O)C(C(C)CC)NC(=O)C(NC(=O)C(=CC)NC(=O)C(N)C(C)CC)CSCC(C(=O)NC2C(=O)N3CCCC3C(=O)NCC(=O)NC(C(=O)NC(C(=O)NC3CSCC4NC(=O)CNC(=O)C(CSCC5NC(=O)C(CC6=CNC=N6)NC(=O)C(CSCC(C(=O)O)NC5=O)NC4=O)NC(=O)CNC(=O)CNC(=O)CNC(=O)C(CC(=O)O)NC3=O)C(C)O)CSC2C)NC(=O)C(CC2=CC=C(O)C=C2)NC1=O</t>
  </si>
  <si>
    <t>NFQIPNDWWHYOOB-WTDMGOOYSA-N</t>
  </si>
  <si>
    <t>C88H124N26O29S5</t>
  </si>
  <si>
    <t>NAI-414A</t>
  </si>
  <si>
    <t>CCC1CC23OC(=O)C(=C(O)C4(CC)C(C=CC5C(OC6CC(O)C(NC(=O)C7=C(Cl)C=C(Cl)N7)C(C)O6)C(C)CCC54)CCCCC=CC2(C)C=C1C(=O)O)C3=O</t>
  </si>
  <si>
    <t>VHBXIUWGOHTVNV-UHFFFAOYSA-N</t>
  </si>
  <si>
    <t>C44H56N2O10Cl2</t>
  </si>
  <si>
    <t>3-hydroxyrifamycin S</t>
  </si>
  <si>
    <t>COC1C=COC2(C)OC3=C(C2=O)C2=C(C(O)=C(NC(=O)C(C)=CC=CC(C)C(O)C(C)C(O)C(C)C(OC(C)=O)C1C)C(=O)C2=O)C(O)=C3C</t>
  </si>
  <si>
    <t>RHKLJQICQQSACY-LTEKSYGUSA-N</t>
  </si>
  <si>
    <t>C37H45NO13</t>
  </si>
  <si>
    <t>CC(=O)N(O)CCCCCNC(=O)CCC(=O)N(O)CCCCCNC(=O)CCC(=O)N(O)CCCCCN</t>
  </si>
  <si>
    <t>UBQYURCVBFRUQT</t>
  </si>
  <si>
    <t>NCCCCCN(O)C(=O)CCC(=O)NCCCCCN(O)C(=O)CCC(=O)NCCCCCN(O)C(=O)CCC(=O)O</t>
  </si>
  <si>
    <t>MIVGUYBAQIHKPJ</t>
  </si>
  <si>
    <t>OCC1=NC(C(O)CO)=C2NC3=CC=CC=C3C2=C1</t>
  </si>
  <si>
    <t>VAKXHGQDPLEUTH</t>
  </si>
  <si>
    <t>CC(=CCC(O)C=CC(C)C(O)C=CCC(O)C=CCC(O)CC1CCCN1C(=N)N)C(O)C(C)CCC1C(C)=CC2C(O)CCCC2C1(C)C(O)=C1C(=O)CNC1=O</t>
  </si>
  <si>
    <t>ABOXJBHGJDKUNW</t>
  </si>
  <si>
    <t>C46H72N4O9</t>
  </si>
  <si>
    <t>CN(C)C1C(O)=C(C(N)=O)C(=O)C2(O)C(O)=C3C(=O)C4=C(O)C=CC=C4C(C)(O)C3C(O)C12</t>
  </si>
  <si>
    <t>IWVCMVBTMGNXQD</t>
  </si>
  <si>
    <t>CCCC1CC=CC=CC=CC=CC(OC2OC(C)C(O)C(N)C2O)CC2OC(O)(CC(O)CCCC(=O)CC(O)C(CC)C(=O)O1)CC(O)C2C(N)=O</t>
  </si>
  <si>
    <t>VGNFHSITTRAQMK</t>
  </si>
  <si>
    <t>C39H62N2O13</t>
  </si>
  <si>
    <t>COC1=C(O)C=C2C=C(C)OC(=O)C2=C1O</t>
  </si>
  <si>
    <t>LREZRXWUEZCZRU</t>
  </si>
  <si>
    <t>CC=C(C)C(O)C(C)C=C(C)C=CCC(C)=CCC1=C(C)C(=O)C(OC)=C(OC)N1</t>
  </si>
  <si>
    <t>CCC=C(C)C(OC)C(C)C=C(C)C=CCC(C)=CCC1=C(C)C(=O)C(OC)=C(OC)N1</t>
  </si>
  <si>
    <t>JWSULLTVTKIFHQ</t>
  </si>
  <si>
    <t>CCC(=O)OC(C(C)C(=O)O)C(C)C1OC2(CCC(C)(C3CCC(C)(C4OC(C5OC(O)(CO)C(C)CC5C)CC4C)O3)O2)CC(O)C1C</t>
  </si>
  <si>
    <t>ZNBNBTIDJSKEAM</t>
  </si>
  <si>
    <t>Pyridindolol glycoside</t>
  </si>
  <si>
    <t>OCC1=CC2=C(NC3=CC=CC=C32)C(C(CO)OC2OC(CO)C(O)C(O)C2O)=N1</t>
  </si>
  <si>
    <t>SXBMYIIOCNRVPB</t>
  </si>
  <si>
    <t>C20H24N2O8</t>
  </si>
  <si>
    <t>CCCC1CC=CC=CC=CC=CC(OC2OC(C)C(O)C(N)C2O)CC2OC(O)(CC(O)CCCC(=O)CC(O)C(CC)C(=O)O1)CC(O)C2C(=O)O</t>
  </si>
  <si>
    <t>AWGBZRVEGDNLDZ</t>
  </si>
  <si>
    <t>C39H61NO14</t>
  </si>
  <si>
    <t>Acidomycin</t>
  </si>
  <si>
    <t>O=C(O)CCCCCC1NC(=O)CS1</t>
  </si>
  <si>
    <t>CSOJYIADHHNGRM</t>
  </si>
  <si>
    <t>C9H15NO3S</t>
  </si>
  <si>
    <t>Partricin A</t>
  </si>
  <si>
    <t>CNC1=CC=C(C(=O)CC(O)CCC(C)C2OC(=O)CC(O)CC(=O)CC(O)CC(O)CC(O)CC(O)CC3(O)CC(O)C(C(=O)O)C(CC(OC4OC(C)C(O)C(N)C4O)C=CC=CC=CC=CC=CC=CC=CC2C)O3)C=C1</t>
  </si>
  <si>
    <t>PILBMRSRDPAALN</t>
  </si>
  <si>
    <t>C59H86N2O19</t>
  </si>
  <si>
    <t>Partricin B</t>
  </si>
  <si>
    <t>CC1C=CC=CC=CC=CC=CC=CC=CC(OC2OC(C)C(O)C(N)C2O)CC2OC(O)(CC(O)CC(O)CC(O)CC(O)CC(=O)CC(O)CC(=O)OC1C(C)CCC(O)CC(=O)C1=CC=C(N)C=C1)CC(O)C2C(=O)O</t>
  </si>
  <si>
    <t>NVJUPMZQNWDHTL</t>
  </si>
  <si>
    <t>C58H84N2O19</t>
  </si>
  <si>
    <t>Piericidin C1</t>
  </si>
  <si>
    <t>COC1=C(OC)C(O)=C(C)C(CC=C(C)CC=CC(C)=CC(C)C(O)C2(C)OC2C)=N1</t>
  </si>
  <si>
    <t>CC=C(C)C(O)C(C)C=C(C)C=CCC1(C)OC1CC1=C(C)C(=O)C=C(OC)N1</t>
  </si>
  <si>
    <t>VQCXUYLCVXHMED</t>
  </si>
  <si>
    <t>CC(C)C(NC(=O)C(NC(=O)NC(CC1=CC=C(O)C=C1)C(=O)O)C1CCNC(=N)N1)C(=O)NC(C=O)CC1=CC=C(O)C=C1</t>
  </si>
  <si>
    <t>SKHDFIKUCOZOMN</t>
  </si>
  <si>
    <t>CC(C)C(NC(=O)C(NC(=O)NC(CC1=CC=C(O)C=C1)C(=O)O)C1CCNC(=N)N1)C(=O)NC(C=O)CC1=CC=CC=C1</t>
  </si>
  <si>
    <t>IJKIMDICOYZISQ</t>
  </si>
  <si>
    <t>C30H39N7O7</t>
  </si>
  <si>
    <t>Chymostatin_analog_4</t>
  </si>
  <si>
    <t>CCC(C)C(NC(=O)C(NC(=O)NC(CC1=CC=C(O)C=C1)C(=O)O)C1CCNC(=N)N1)C(=O)NC(C=O)CC1=CC=CC=C1</t>
  </si>
  <si>
    <t>FXFCCWNGVBFNQW</t>
  </si>
  <si>
    <t>C31H41N7O7</t>
  </si>
  <si>
    <t>CCCCCCCCCCCC1=CC=C(C=C2N=C(C3=CC=CN3)C=C2OC)N1</t>
  </si>
  <si>
    <t>HIYSWASSDOXZLC</t>
  </si>
  <si>
    <t>CCC(=O)OC(C(C)C(=O)O)C(C)C1OC2(CCC(C)(C3CCC(C)(C4OC(C5OC(C)(O)C(C)CC5C)CC4C)O3)O2)CC(O)C1C</t>
  </si>
  <si>
    <t>LPRAEKVSUWNMQU</t>
  </si>
  <si>
    <t>CCCCC1CCCCCCC2=CC1=C(C=C1N=C(C3=CC=CN3)C=C1OC)N2</t>
  </si>
  <si>
    <t>TXFXBRICRNFFRR</t>
  </si>
  <si>
    <t>CC(C)CCCCCCCCCCCC(=O)OC(CCCCCCCCCCCC(C)C)CC(=O)NC(CCCN)C(=O)O</t>
  </si>
  <si>
    <t>PUZMSNPCMYUOTE</t>
  </si>
  <si>
    <t>CCCCCCCCCCCCCCCCC(=O)OC(CCCCCCCCCCCCCC)CC(=O)NC(CCCN)C(=O)O</t>
  </si>
  <si>
    <t>DWOURMRLOILMHL</t>
  </si>
  <si>
    <t>Venepeptide</t>
  </si>
  <si>
    <t>CCC(C)C(NC(=O)C(NC(=O)C(CC(N)=O)NC(=O)C(CCSC)NC=O)C(C)C)C(=O)NC(C(=O)NC(CC(N)=O)C(=O)NC(CC(C)C)C(=O)NC(CC(C)C)C(=O)NC(C)C(=O)NCC(=O)NC(C(=O)NC(C(=O)NC(CC1=CN=CN1)C(=O)NC(CC1=CC=CC=C1)C(=O)NC(CC(C)C)C(=O)NCC(=O)NC(CC1=CNC2=C1C=CC=C2)C(=O)NC(CC(C)C)C(=O)NC(C(=O)O)C(C)C)C(C)C)C(C)C)C(C)O</t>
  </si>
  <si>
    <t>ZHTFBHZIAUJLCN</t>
  </si>
  <si>
    <t>C101H158N24O24S</t>
  </si>
  <si>
    <t>Venepeptide_coelicolor_SO</t>
  </si>
  <si>
    <t>CCC(C)C(NC(=O)C(CC(=O)O)NC(=O)C(NC(=O)C(CC(C)C)NC(=O)C(CC(C)C)NC(=O)C(CC(N)=O)NC(=O)C(CCS(C)=O)NC=O)C(C)O)C(=O)NC(CC(C)C)C(=O)NC(C)C(=O)NCC(=O)NC(CC(C)C)C(=O)NC(C(=O)NC(CC1=CN=CN1)C(=O)NC(CC1=CC=CC=C1)C(=O)NC(C(=O)NCC(=O)NC(CC1=CNC2=C1C=CC=C2)C(=O)NC(CC(C)C)C(=O)NC(C(=O)O)C(C)C)C(C)C)C(C)C</t>
  </si>
  <si>
    <t>MIWBRJMMAGEFKE</t>
  </si>
  <si>
    <t>C102H159N23O26S</t>
  </si>
  <si>
    <t>CC(C)C1OC(=O)C=CC=CC=CC=CC=CC=CCC(O)C(C)C(O)CC(O)CC(O)CC(O)CC(O)CC(O)CC(O)CC(O)C=CC1C</t>
  </si>
  <si>
    <t>LSYAYTGVPHMMBZ</t>
  </si>
  <si>
    <t>Dermostatin-B</t>
  </si>
  <si>
    <t>CCC(C)C1OC(=O)C=CC=CC=CC=CC=CC=CCC(O)C(C)C(O)CC(O)CC(O)CC(O)CC(O)CC(O)CC(O)CC(O)C=CC1C</t>
  </si>
  <si>
    <t>VRTOYGUQNUQDJB</t>
  </si>
  <si>
    <t>C41H66O11</t>
  </si>
  <si>
    <t>COC1=CC(=O)C2(OC)C(=O)C3=C(O)C4=C(C)C(C(=O)O)=C(OC)C=C4C=C3C(=O)C2(O)C1O</t>
  </si>
  <si>
    <t>RLVORTYAUZQTCB</t>
  </si>
  <si>
    <t>CCC1C=CC=CCC(C)C(O)C(C)C(=O)C(C)C(O)C(C)C(=O)C(C)C(O)C(C)C=CC(=O)OC2C(C)C(CC1O)OC1(CCC(C)C(CC(C)O)O1)C2C</t>
  </si>
  <si>
    <t>PDHNJYCZSJPJDI</t>
  </si>
  <si>
    <t>C=C1NC(=O)C2CSC(=N2)C2=CSC(=N2)C2=NC3=C(C=C2)C(=O)NC(CC(N)=O)C2=NC(CS2)C(=O)NC(=CC)C(=O)NC(C)(SCC(C(=O)O)NC(=O)C2CSC(=N2)C2=CSC(=N2)C2=CSC1=N2)C(=O)NC(CCCNC(=N)N)C(=O)NCC(=O)NC(=CC)C(=O)N1CCCC1C(=O)NC3C</t>
  </si>
  <si>
    <t>GMFKDKZZMAPRGJ</t>
  </si>
  <si>
    <t>CC(C)C(NC(=O)C(NC(=O)NC(CC1=CC=CC=C1)C(=O)O)C1CCN=C(N)N1)C(=O)NC(CO)CC1=CC=CC=C1</t>
  </si>
  <si>
    <t>NRRL B-12234 COMPOUND 2</t>
  </si>
  <si>
    <t>CC(=CC=CC=CCCC=CC(C)C(O)C(C)C(O)C=CC=CC=CC=CC=CC=CCC(O)C(C)C(=O)CC(O)CC(O)C=CCC(O)CC(O)CC(O)C=CCC(O)CC(O)C=CCC(O)CC(O)CCCNC(=N)N)C(=O)O</t>
  </si>
  <si>
    <t>RPGARLRIXQBHPT</t>
  </si>
  <si>
    <t>C63H99N3O15</t>
  </si>
  <si>
    <t>COC(=O)C1=C(OC)C=C2C(O)=C3C(=O)C4(O)C(O)C(OC)=CC(=O)C4(O)C(=O)C3=C(O)C2=C1C</t>
  </si>
  <si>
    <t>XRCBZIHSIGHQGS</t>
  </si>
  <si>
    <t>NRRL_B-12234_COMPOUND_1</t>
  </si>
  <si>
    <t>CC(=CC=CC=CCCC=CC(C)C(O)C(C)C(O)C=CC=CC=CC=CC=CC=CCC(OS(=O)(=O)O)C(C)C(=O)CC(O)CC(O)C=CCC(O)CC(O)CC(O)C=CCC(O)CC(O)C=CCC(O)CC(O)CCCNC(=N)N)C(=O)O</t>
  </si>
  <si>
    <t>OQRILZSNZMAVTK</t>
  </si>
  <si>
    <t>C63H99N3O18S</t>
  </si>
  <si>
    <t>Chymostatin_B</t>
  </si>
  <si>
    <t>CC(C)C(NC(=O)C(NC(=O)NC(CC1=CC=CC=C1)C(=O)O)C1CCN=C(N)N1)C(=O)NC(C=O)CC1=CC=CC=C1</t>
  </si>
  <si>
    <t>BTAKGODFEIZKSQ</t>
  </si>
  <si>
    <t>C30H39N7O6</t>
  </si>
  <si>
    <t>Niphimycin</t>
  </si>
  <si>
    <t>CN=C(N)NCCCC=CCCCC(C)CC(C)C1OC(=O)C(C)C(O)C=CC(C)C(O)CC(O)C(C)C(O)CCC(C)C(O)CC2(O)OC(CC(OC(=O)CC(=O)O)CC(O)CC(O)C(C)C(O)C=CC=CC1C)CC(O)C2O</t>
  </si>
  <si>
    <t>VAYOSPAPALLOIO</t>
  </si>
  <si>
    <t>C59H103N3O18</t>
  </si>
  <si>
    <t>Scopafungin</t>
  </si>
  <si>
    <t>CNC(=N)NCCCC=CCCCC(C)CC(C)C1OC(=O)C(C)C(O)C=CC(C)C(O)CC(O)C(C)C(O)CCC(C)C(O)CC2(O)OC(CC(OC(=O)CC(=O)O)CC(O)CC(O)C(C)C(O)C=CC=CC1C)CC(O)C2O</t>
  </si>
  <si>
    <t>niphimycin D</t>
  </si>
  <si>
    <t>CNC(=N)NCCCC=CCCCC(C)CC(C)C1OC(=O)C(C)C(O)C=CC(C)C(O)CC(O)C(C)C(O)CCC(C)C(O)CC2(O)OC(CC(O)CC(OC(=O)CC(=O)O)CC(O)C(C)C(O)C=CC=CC1C)CC(OC(=O)CC(=O)O)C2O</t>
  </si>
  <si>
    <t>LHVZFSWCVJDULO</t>
  </si>
  <si>
    <t>C62H105N3O21</t>
  </si>
  <si>
    <t>Genistein 4'-O-glucuronide</t>
  </si>
  <si>
    <t>O=C(O)C1OC(OC2=CC=C(C3=COC4=CC(O)=CC(O)=C4C3=O)C=C2)C(O)C(O)C1O</t>
  </si>
  <si>
    <t>NHEBJNCJBWUPCK</t>
  </si>
  <si>
    <t>C21H18O11</t>
  </si>
  <si>
    <t>O=C1C(C2=CC=C(O)C=C2)=COC2=CC(O)=CC=C12</t>
  </si>
  <si>
    <t>ZQSIJRDFPHDXIC</t>
  </si>
  <si>
    <t>O=C1C(C2=CC=C(O)C=C2)=COC2=CC(OC3OC(CO)C(O)C(O)C3O)=CC=C12</t>
  </si>
  <si>
    <t>KYQZWONCHDNPDP</t>
  </si>
  <si>
    <t>Genistein</t>
  </si>
  <si>
    <t>O=C1C(C2=CC=C(O)C=C2)=COC2=CC(O)=CC(O)=C12</t>
  </si>
  <si>
    <t>TZBJGXHYKVUXJN</t>
  </si>
  <si>
    <t>C15H10O5</t>
  </si>
  <si>
    <t>O=C1C(C2=CC=C(O)C=C2)=COC2=CC(OC3OC(CO)C(O)C(O)C3O)=CC(O)=C12</t>
  </si>
  <si>
    <t>ZCOLJUOHXJRHDI</t>
  </si>
  <si>
    <t>GE20372 B</t>
  </si>
  <si>
    <t>CC(C)C(NC(=O)C(CCCN=C(N)N)NC(=O)NC(CC1=CC=C(O)C=C1)C(=O)O)C(=O)NC(C=O)CC1=CC=CC=C1</t>
  </si>
  <si>
    <t>C30H41N7O7</t>
  </si>
  <si>
    <t>Azalomycin F4a</t>
  </si>
  <si>
    <t>CN=C(N)NCCCC=CCCCC(C)C1OC(=O)C(C)=CC=CC(C)C(O)CC(O)C(C)C(O)CCC(C)C(O)CC2(O)OC(CC(OC(=O)CC(=O)O)CC(O)CC(O)CC(O)C(C)=CC=CC1C)CC(O)C2O</t>
  </si>
  <si>
    <t>BQEFTEXUBGKSRY</t>
  </si>
  <si>
    <t>C56H95N3O17</t>
  </si>
  <si>
    <t>O=C1CCC(=O)N(O)CCCCCNC(=O)CCC(=O)N(O)CCCCCNC(=O)CCC(=O)N(O)CCCCCN1</t>
  </si>
  <si>
    <t>NHKCCADZVLTPPO</t>
  </si>
  <si>
    <t>Furaquinocin_A</t>
  </si>
  <si>
    <t>COC1=C(C)C(=O)C2=C3OC(C)C(C)(C(O)CC=C(C)CO)C3=C(O)C=C2C1=O</t>
  </si>
  <si>
    <t>FBOIBFWCHWNBOE</t>
  </si>
  <si>
    <t>C22H26O7</t>
  </si>
  <si>
    <t>Furaquinocin_F</t>
  </si>
  <si>
    <t>COC1=C(C)C(=O)C2=C3OC(C)C(C)(CCC=C(C)CO)C3=C(O)C=C2C1=O</t>
  </si>
  <si>
    <t>CHECMYQEPPEBEW</t>
  </si>
  <si>
    <t>C22H26O6</t>
  </si>
  <si>
    <t>Furaquinocin_C</t>
  </si>
  <si>
    <t>COC1=C(C)C(=O)C2=C3OC(C)C(C)(CCC=C(C)C)C3=C(O)C=C2C1=O</t>
  </si>
  <si>
    <t>GDSPWZDWUUGKIM</t>
  </si>
  <si>
    <t>C22H26O5</t>
  </si>
  <si>
    <t>Nigericin</t>
  </si>
  <si>
    <t>COC1CC(CC2CCC(C)C(C(C)C(=O)O)O2)OC2(OC(C)(C3CCC(C)(C4OC(C5OC(O)(CO)C(C)CC5C)CC4C)O3)CC2C)C1C</t>
  </si>
  <si>
    <t>DANUORFCFTYTSZ</t>
  </si>
  <si>
    <t>C40H68O11</t>
  </si>
  <si>
    <t>Furaquinocin_I</t>
  </si>
  <si>
    <t>COC1=C(C)C(=O)C2=C3OC(C)C(C)(C(O)CC=C(C)C(=O)O)C3=C(O)C=C2C1=O</t>
  </si>
  <si>
    <t>JJZAZDAEVNRFGT</t>
  </si>
  <si>
    <t>C22H24O8</t>
  </si>
  <si>
    <t>Distamycin A</t>
  </si>
  <si>
    <t>[H]N=C(N)CCNC(=O)C1=CC(NC(=O)C2=CC(NC(=O)C3=CC(NC=O)=CN3C)=CN2C)=CN1C</t>
  </si>
  <si>
    <t>UPBAOYRENQEPJO</t>
  </si>
  <si>
    <t>C22H27N9O4</t>
  </si>
  <si>
    <t>Azoxymycin B</t>
  </si>
  <si>
    <t>NC(=O)CCC(NC(=O)C=CC=CC1=CC=C([N+]([O-])=NC2=CC=C(C=CC=CC(=O)O)C=C2)C=C1)C(=O)O</t>
  </si>
  <si>
    <t>YUKFJTPWSMXPSM</t>
  </si>
  <si>
    <t>C27H26N4O7</t>
  </si>
  <si>
    <t>Azoxymycin C</t>
  </si>
  <si>
    <t>O=C(O)C=CC=CC1=CC=C(N=[N+]([O-])C2=CC=C(C=CC=CC(=O)O)C=C2)C=C1</t>
  </si>
  <si>
    <t>DWWFBEHZWMJBJY</t>
  </si>
  <si>
    <t>C22H18N2O5</t>
  </si>
  <si>
    <t>Xiamenmycin A</t>
  </si>
  <si>
    <t>CC(C)=CCCC1(C)OC2=C(C=C(C(=O)NC(C(=O)O)C(C)O)C=C2)CC1O</t>
  </si>
  <si>
    <t>JEQRSDJVWOFRBQ</t>
  </si>
  <si>
    <t>C21H29NO6</t>
  </si>
  <si>
    <t>C=C1COC(O)(C2OCOC(C3CC(=O)NC(=O)C3)C2O)C1C</t>
  </si>
  <si>
    <t>ULQATHQJWVNXEJ</t>
  </si>
  <si>
    <t>CC(=O)C1=C(O)C(N(C)C)C2C(O)C3C(=C(O)C2(O)C1=O)C(=O)C1=C(O)C=CC=C1C3(C)O</t>
  </si>
  <si>
    <t>CXSLZLZWQICHIJ</t>
  </si>
  <si>
    <t>Piericidin B3; Piericidin-L</t>
  </si>
  <si>
    <t>COC1=C(OC)C(O)=C(C)C(CC=C(C)CC=CC(C)=CC(C)C(OC)C(C)=CC(C)C)=N1</t>
  </si>
  <si>
    <t>LGFWBGQHTRCUEE</t>
  </si>
  <si>
    <t>C28H43NO4</t>
  </si>
  <si>
    <t>CC=C(C)C(OC)C(C)C=C(C)C=CCC(C)=CCC1=C(C)C(=O)C(OC)=C(OC)N1O</t>
  </si>
  <si>
    <t>UGGPSLQRTUOXFD</t>
  </si>
  <si>
    <t>COC1=NC(CC=C(C)CC=CC(C)=CC(C)C(OC)C2(C)OC2C)=C(C)C(O)=C1OC</t>
  </si>
  <si>
    <t>KJRINKQJNNYAGP</t>
  </si>
  <si>
    <t>Piericidin C3</t>
  </si>
  <si>
    <t>COC1=C(OC)C(O)=C(C)C(CC=C(C)CC=CC(C)=CC(C)C(O)C2(C)OC2C(C)C)=N1</t>
  </si>
  <si>
    <t>UAGQCXVZFVQITG</t>
  </si>
  <si>
    <t>COC1=C(OC)C(O)=C(C)C(CC=C(C)CC(C)=CC(C)=CC(C)C(O)C2(C)OC2C(C)C)=N1</t>
  </si>
  <si>
    <t>RFTFEALLKIDHER</t>
  </si>
  <si>
    <t>CCC1C=CC=CCC(C)C(O)C(C)C(=O)C(C)C(O)C(C)C(=O)C(C)C(O)C(C)C=CC(=O)OC2C(C)C(CC1)OC1(CCC(C)C(CC(C)O)O1)C2C</t>
  </si>
  <si>
    <t>CMMLZMMKTYEOKV</t>
  </si>
  <si>
    <t>7-O-methyl-genistein</t>
  </si>
  <si>
    <t>COC1=CC(O)=C2C(=O)C(C3=CC=C(O)C=C3)=COC2=C1</t>
  </si>
  <si>
    <t>KQMVAGISDHMXJJ</t>
  </si>
  <si>
    <t>C16H12O5</t>
  </si>
  <si>
    <t>O=C1CCC(=O)NCCCCCN(O)C(=O)CCC(=O)NCCCCCN(O)C(=O)CCC(=O)NCCCCCN1</t>
  </si>
  <si>
    <t>ABHHIGWFFMCQOC</t>
  </si>
  <si>
    <t>Furaquinocin H</t>
  </si>
  <si>
    <t>COC1=C(C)C(=O)C2=C3OC(C)C(C)(C(O)CC=C(CO)CO)C3=C(O)C=C2C1=O</t>
  </si>
  <si>
    <t>BELRYDYMOWPKNR</t>
  </si>
  <si>
    <t>C22H26O8</t>
  </si>
  <si>
    <t>ERYTHROMYCIN_A_PSEUDO-8,9-ANHYDRO-6,9_HEMIKETAL</t>
  </si>
  <si>
    <t>CCC(O)C(C)(O)C1OC(=O)C(C)C(OC2CC(C)(OC)C(O)C(C)O2)C(C)C(OC2OC(C)CC(N(C)C)C2O)C2(C)CC(C)=C(O2)C1C</t>
  </si>
  <si>
    <t>NMIWBQUQCOMGHJ</t>
  </si>
  <si>
    <t>C37H65NO12</t>
  </si>
  <si>
    <t>"Azetomycin_II;_AZET-2;_NSC-244393;_Actinomycin_azet_II"</t>
  </si>
  <si>
    <t>CC1=C2OC3=C(N=C2C(C(=O)NC2C(=O)NC(C(C)C)C(=O)N4CCC4C(=O)N(C)CC(=O)N(C)C(C(C)C)C(=O)OC2C)=C(N)C1=O)C(C(=O)NC1C(=O)NC(C(C)C)C(=O)N2CCC2C(=O)N(C)CC(=O)N(C)C(C(C)C)C(=O)OC1C)=CC=C3C</t>
  </si>
  <si>
    <t>PWHNEQXRWYMVQG</t>
  </si>
  <si>
    <t>C60H82N12O16</t>
  </si>
  <si>
    <t>"Actinomycin_Au7a;_Actinolevaline_A;_Actinolevalin_AY-7"</t>
  </si>
  <si>
    <t>CC1=C2OC3=C(N=C2C(C(=O)NC2C(=O)NC(C(C)C)C(=O)N4CCCC4C(=O)N(C)CC(=O)N(C)C(C(C)C)C(=O)OC2C)=C(N)C1=O)C(C(=O)NC1C(=O)NC(CC(C)C)C(=O)N2CCCC2C(=O)N(C)CC(=O)N(C)C(C(C)C)C(=O)OC1C)=CC=C3C</t>
  </si>
  <si>
    <t>COLQXSMPKBYNKI</t>
  </si>
  <si>
    <t>C63H88N12O16</t>
  </si>
  <si>
    <t>Spoxazomicin A or B</t>
  </si>
  <si>
    <t>CC(=O)NCC1CSC(C2COC(C3=CC=CC=C3O)=N2)N1C</t>
  </si>
  <si>
    <t>BPJOIYDCSWLARY</t>
  </si>
  <si>
    <t>C16H21N3O3S</t>
  </si>
  <si>
    <t>Madurastatin C1</t>
  </si>
  <si>
    <t>CNC(CCCN(O)C(=O)CCNC(=O)CNC(=O)C1COC(C2=CC=CC=C2O)=N1)C(=O)NC1CCCN(O)C1=O</t>
  </si>
  <si>
    <t>RHFPNLFQGRPOBC</t>
  </si>
  <si>
    <t>Madurastatin A1</t>
  </si>
  <si>
    <t>Madurastatin A2</t>
  </si>
  <si>
    <t>CNC(CCCN(O)C(=O)CCNC(=O)C(C)NC(=O)C(CO)NC(=O)C1=CC=CC=C1O)C(=O)NC1CCCN(O)C1=O</t>
  </si>
  <si>
    <t>MOMGVKXQWKFOCF</t>
  </si>
  <si>
    <t>C27H41N7O10</t>
  </si>
  <si>
    <t>Sch 38512</t>
  </si>
  <si>
    <t>CCC1CCCC(C)CCC(OC2OC(C)C(O)C(N)C2O)C(C)CCCNC1=O</t>
  </si>
  <si>
    <t>LBDJFWSKXLDRRH</t>
  </si>
  <si>
    <t>C23H44N2O5</t>
  </si>
  <si>
    <t>Sch 38511</t>
  </si>
  <si>
    <t>CC1CCCC(C)C(=O)NCCCC(C)C(OC2OC(C)C(O)C(N)C2O)CC1</t>
  </si>
  <si>
    <t>GCHWPXWAULJAQA</t>
  </si>
  <si>
    <t>C22H42N2O5</t>
  </si>
  <si>
    <t>Sch 38516</t>
  </si>
  <si>
    <t>CCC1CCCC(C)CCC(OC2OC(C)C(O)C(N)C2O)C(CC)CCCNC1=O</t>
  </si>
  <si>
    <t>MJDWUOZLTDXLJL</t>
  </si>
  <si>
    <t>C24H46N2O5</t>
  </si>
  <si>
    <t>220604-01_COMPOUND_2</t>
  </si>
  <si>
    <t>CC(=CC=CC=CC=CC=CC(C)C(OC1OC(C(=O)O)C(O)C(O)C1O)C(C)=CC(C)CCCC=CC(C)CC=CCCCNC(=N)N)C(=O)NC1=C(O)CCC1=O</t>
  </si>
  <si>
    <t>YKRLXUOIYHDSSH</t>
  </si>
  <si>
    <t>C45H66N4O10</t>
  </si>
  <si>
    <t>220604-01_COMPOUND_1</t>
  </si>
  <si>
    <t>CC(=CC=CC=CC=CC=CC(C)C(OC1OC(C(=O)O)C(O)C(O)C1O)C(C)=CC(C)CCCC=CC(C)CC=CCCCN(C)C(=N)N)C(=O)NC1=C(O)CCC1=O</t>
  </si>
  <si>
    <t>JZUVOAOWVXOKMW</t>
  </si>
  <si>
    <t>C46H68N4O10</t>
  </si>
  <si>
    <t>Siomycin A</t>
  </si>
  <si>
    <t>C=C(NC(=O)C(=C)NC(=O)C1=CSC(C2=NC3C4=CSC(=N4)C4NC(=O)C5=CSC(=N5)C(C(C)(O)C(C)O)NC(=O)C5CSC(=N5)C(=CC)NC(=O)C(C(C)O)NC(=O)C5=CSC(=N5)C3(CC2)NC(=O)C(C)NC(=O)C(=C)NC(=O)C(=C)NC(=O)C(C(C)C)NC2C=CC3=C(N=C(C=C3C(C)O)C(=O)OC4C)C2O)=N1)C(N)=O</t>
  </si>
  <si>
    <t>AKFVOKPQHFBYCA</t>
  </si>
  <si>
    <t>C71H81N19O18S5</t>
  </si>
  <si>
    <t>Rubeomycin A1</t>
  </si>
  <si>
    <t>CC(=O)C1(O)CC2=C(C(O)=C3C(=O)C4=C(C=CC=C4O)C(=O)C3=C2O)C(OC2CC(N)C(OC(CC(C)O)OC(C)CO)C(C)O2)C1</t>
  </si>
  <si>
    <t>DNHXZQIEIKSDIK</t>
  </si>
  <si>
    <t>C33H41NO13</t>
  </si>
  <si>
    <t>Rubeomycin B1</t>
  </si>
  <si>
    <t>CC(O)CC(OC(C)CO)OC1C(N)CC(OC2CC(O)(C(C)O)CC3=C2C(O)=C2C(=O)C4=C(C=CC=C4O)C(=O)C2=C3O)OC1C</t>
  </si>
  <si>
    <t>QSLSPJFMOXHLJX</t>
  </si>
  <si>
    <t>C33H43NO13</t>
  </si>
  <si>
    <t>Barminomycin II</t>
  </si>
  <si>
    <t>CC(=O)C1(O)CC2=C(C(O)=C3C(=O)C4=C(C=CC=C4O)C(=O)C3=C2O)C(OC2CC3NC(O)C(C)OC(CC(C)O)OC3C(C)O2)C1</t>
  </si>
  <si>
    <t>AEGZAZQDUFJYDZ</t>
  </si>
  <si>
    <t>C33H39NO13</t>
  </si>
  <si>
    <t>Capreomycin IB</t>
  </si>
  <si>
    <t>CC1NC(=O)C(N)CNC(=O)C(C2CCNC(N)=N2)NC(=O)C(=CNC(N)=O)NC(=O)C(CNC(=O)CC(N)CCCN)NC1=O</t>
  </si>
  <si>
    <t>FRXNXDHFQYZYNA</t>
  </si>
  <si>
    <t>C25H44N14O7</t>
  </si>
  <si>
    <t>Capreomycin IIA</t>
  </si>
  <si>
    <t>NCC1NC(=O)C(CO)NC(=O)C(N)CNC(=O)C(C2CCNC(N)=N2)NC(=O)C(=CNC(N)=O)NC1=O</t>
  </si>
  <si>
    <t>XFGCTBYTRMLWCB</t>
  </si>
  <si>
    <t>C19H32N12O7</t>
  </si>
  <si>
    <t>Capreomycin IA</t>
  </si>
  <si>
    <t>NCCCC(N)CC(=O)NCC1NC(=O)C(CO)NC(=O)C(N)CNC(=O)C(C2CCNC(N)=N2)NC(=O)C(=CNC(N)=O)NC1=O</t>
  </si>
  <si>
    <t>JNIIDKODPGHQSS</t>
  </si>
  <si>
    <t>C25H44N14O8</t>
  </si>
  <si>
    <t>Strevertene_A</t>
  </si>
  <si>
    <t>CC1C=CC=CC=CC=CC=CC(O)C(C(=O)O)C(O)CC(O)CCCC(O)CC(O)CC(O)C(C)C(=O)OC1C</t>
  </si>
  <si>
    <t>ALFUZUYJAXAEKE</t>
  </si>
  <si>
    <t>C31H48O10</t>
  </si>
  <si>
    <t>Strevertene B</t>
  </si>
  <si>
    <t>CCC1C(=O)OC(C)C(C)C=CC=CC=CC=CC=CC(O)C(C(=O)O)C(O)CC(O)CCCC(O)CC(O)CC1O</t>
  </si>
  <si>
    <t>CBRAUJSCEKZDDA</t>
  </si>
  <si>
    <t>C32H50O10</t>
  </si>
  <si>
    <t>Strevertene E</t>
  </si>
  <si>
    <t>CC(C)C1OC(=O)C(C)C(O)CC(O)CC(O)CCCC(O)CC(O)C(C(=O)O)C(O)C=CC=CC=CC=CC=CC1C</t>
  </si>
  <si>
    <t>ZVJAKRLDGNGNOS</t>
  </si>
  <si>
    <t>C33H52O10</t>
  </si>
  <si>
    <t>Strevertene F</t>
  </si>
  <si>
    <t>CCC1C(=O)OC(C(C)C)C(C)C=CC=CC=CC=CC=CC(O)C(C(=O)O)C(O)CC(O)CCCC(O)CC(O)CC1O</t>
  </si>
  <si>
    <t>ZYNGNOXPNFIDND</t>
  </si>
  <si>
    <t>C34H54O10</t>
  </si>
  <si>
    <t>Echinomycin</t>
  </si>
  <si>
    <t>CSC1SCC2C(=O)N(C)C(C(C)C)C(=O)OCC(NC(=O)C3=NC4=CC=CC=C4N=C3)C(=O)NC(C)C(=O)N(C)C1C(=O)N(C)C(C(C)C)C(=O)OCC(NC(=O)C1=NC3=CC=CC=C3N=C1)C(=O)NC(C)C(=O)N2C</t>
  </si>
  <si>
    <t>AUJXLBOHYWTPFV</t>
  </si>
  <si>
    <t>C51H64N12O12S2</t>
  </si>
  <si>
    <t>Mimosamycin</t>
  </si>
  <si>
    <t>COC1=C(C)C(=O)C2=CC(=O)N(C)C=C2C1=O</t>
  </si>
  <si>
    <t>BXQZTMMXFKFJIY</t>
  </si>
  <si>
    <t>C12H11NO4</t>
  </si>
  <si>
    <t>Gargantulide_C</t>
  </si>
  <si>
    <t>CCCC(CCC(OC1OC(C)C(O)C(NC)C1O)C(C)C(O)CC(O)CC(CCCC(O)CCC(C)CCCCN)OC1OC(CO)C(O)C1O)C1OC(=O)CCCCC(C)C(O)CCC(C)C(O)C(C)CCCCC(O)C(C)C(=O)CC(O)C(C)=CC(OC2OC(CO)C(O)C(O)C2O)C(O)C(C)C(O)CC(O)CCCC(O)CC(O)CC(O)CC(O)CC(O)C(C)C(O)C(C)C(O)CC(O)CC(OC2OC(CO)C(O)C(O)C2O)C1C</t>
  </si>
  <si>
    <t>PORSANQCUOUJQE</t>
  </si>
  <si>
    <t>C110H208N2O42</t>
  </si>
  <si>
    <t>Gargantulide_B</t>
  </si>
  <si>
    <t>CCCC(CCC(OC1OC(C)C(O)C(NC)C1O)C(C)C(O)CC(CC(CCCC(O)CCC(C)CCCCN)OC1OC(CO)C(O)C1O)OC1OC(CO)C(O)C(O)C1O)C1OC(=O)CCCCC(C)C(O)CCC(C)C(O)C(C)CCCCC(O)C(C)C(=O)CC(O)C(C)=CC(OC2OC(CO)C(O)C(O)C2O)C(O)C(C)C(O)CC(O)CCCC(O)CC(O)CC(O)CC(O)CC(O)C(C)C(O)C(C)C(O)CC(O)CC(OC2OC(CO)C(O)C(O)C2O)C1C</t>
  </si>
  <si>
    <t>QKRNMRPMUJJGNI</t>
  </si>
  <si>
    <t>C116H218N2O47</t>
  </si>
  <si>
    <t>Gargantulide_A</t>
  </si>
  <si>
    <t>CCCC(CCC(OC1OC(C)C(O)C(NC)C1O)C(C)C(O)CC(O)CC(O)CCCC(O)CCC(C)CCCCN)C1OC(=O)CCCCC(C)C(O)CCC(C)C(O)C(C)CCCCC(O)C(C)C(=O)CC(O)C(C)=CC(OC2OC(CO)C(O)C(O)C2O)C(O)C(C)C(O)CC(O)CCCC(O)CC(O)CC(O)CC(O)CC(O)C(C)C(O)C(C)C(O)CC(O)CC(OC2OC(CO)C(O)C(O)C2O)C1C</t>
  </si>
  <si>
    <t>GBZPYKGYXOWDPJ</t>
  </si>
  <si>
    <t>C105H200N2O38</t>
  </si>
  <si>
    <t>Dibenarthin</t>
  </si>
  <si>
    <t>CC(O)C(NC(=O)C(CCCNC(=N)N)NC(=O)C1=CC=CC(O)=C1O)C(=O)OC(C)C(NC(=O)C(CCCNC(=N)N)NC(=O)C1=CC=CC(O)=C1O)C(=O)O</t>
  </si>
  <si>
    <t>WUGMTNYESVFCDC</t>
  </si>
  <si>
    <t>C34H48N10O13</t>
  </si>
  <si>
    <t>220604-1_COMPOUND_3</t>
  </si>
  <si>
    <t>COC(=O)C1OC(OC(C(C)=CC(C)CCCC=CC(C)CC=CCCCN(C)C(=N)N)C(C)C=CC=CC=CC=CC=C(C)C(=O)NC2=C(O)CCC2=O)C(O)C(O)C1O</t>
  </si>
  <si>
    <t>NWJPJXHLKHAKKK</t>
  </si>
  <si>
    <t>C47H70N4O10</t>
  </si>
  <si>
    <t>220604-01_COMPOUND_15</t>
  </si>
  <si>
    <t>CC(=CC=CC=CC=CC=CC(C)C(O)C(C)=CC(C)CCCC=CC(C)CC=CCCCN(C)C(=N)N)C(=O)O</t>
  </si>
  <si>
    <t>IPCOCORSZYLUEC</t>
  </si>
  <si>
    <t>C35H55N3O3</t>
  </si>
  <si>
    <t>220604-01_COMPOUND_8</t>
  </si>
  <si>
    <t>CC(=CC=CC=CC=CC=CC(C)C(O)C(C)=CC(C)CCCC=CC(C)CC=CCCCN(C)C(=N)N)C(=O)NC1=C(O)CCC1=O</t>
  </si>
  <si>
    <t>XAQXHVRDCKVZRD</t>
  </si>
  <si>
    <t>C40H60N4O4</t>
  </si>
  <si>
    <t>220604-01_COMPOUND_2_analogue</t>
  </si>
  <si>
    <t>CC(=CC=CC=CC=CC=CC(C)C(OC1OC(C(=O)O)C(O)C(O)C1O)C(C)=CC(C)CCCC=CC(C)CC=CCCCNC(=N)N)C(=O)O</t>
  </si>
  <si>
    <t>UCKOKNSZPOMWDX</t>
  </si>
  <si>
    <t>C40H61N3O9</t>
  </si>
  <si>
    <t>220604-01_COMPOUND_1_analogue</t>
  </si>
  <si>
    <t>CC(=CC=CC=CC=CC=CC(C)C(OC1OC(C(=O)O)C(O)C(O)C1O)C(C)=CC(C)CCCC=CC(C)CC=CCCCN(C)C(=N)N)C(=O)O</t>
  </si>
  <si>
    <t>OTAJVDYSUVWWFQ</t>
  </si>
  <si>
    <t>C41H63N3O9</t>
  </si>
  <si>
    <t>Coumermycin_A2</t>
  </si>
  <si>
    <t>COC1C(OC(=O)C2=CC=CN2)C(O)C(OC2=CC=C3C(O)=C(NC(=O)C4=CNC(C(=O)NC5=C(O)C6=C(OC5=O)C(C)=C(OC5OC(C)(C)C(OC)C(OC(=O)C7=CC=CN7)C5O)C=C6)=C4C)C(=O)OC3=C2C)OC1(C)C</t>
  </si>
  <si>
    <t>TWWCTLHDVZOFIV</t>
  </si>
  <si>
    <t>C53H55N5O20</t>
  </si>
  <si>
    <t>Sugordomycin_D-1B</t>
  </si>
  <si>
    <t>COC1C(OC(=O)C2=CC=CN2)C(O)C(OC2=CC=C3C(O)=C(NC(=O)C4=C(C)C(C(=O)NC5=C(O)C6=C(OC5=O)C(C)=C(OC5OC(C)(C)C(OC)C(OC(=O)C7=CC=C(C)N7)C5O)C=C6)=CN4)C(=O)OC3=C2C)OC1(C)C</t>
  </si>
  <si>
    <t>QCVPPRZWZGCKRO</t>
  </si>
  <si>
    <t>C54H57N5O20</t>
  </si>
  <si>
    <t>Sugordomycin_D-2</t>
  </si>
  <si>
    <t>COC1C(O)C(O)C(OC2=CC=C3C(O)=C(NC(=O)C4=C(C)C(C(=O)NC5=C(O)C6=C(OC5=O)C(C)=C(OC5OC(C)(C)C(OC)C(OC(=O)C7=CC=C(C)N7)C5O)C=C6)=CN4)C(=O)OC3=C2C)OC1(C)C</t>
  </si>
  <si>
    <t>FAGNSYLYHQCWSC</t>
  </si>
  <si>
    <t>C49H54N4O19</t>
  </si>
  <si>
    <t>Sugordomycin_D-3</t>
  </si>
  <si>
    <t>COC1C(O)C(O)C(OC2=CC=C3C(O)=C(NC(=O)C4=C(C)C(C(=O)NC5=C(O)C6=C(OC5=O)C(C)=C(OC5OC(C)(C)C(OC)C(OC(=O)C7=CC=CN7)C5O)C=C6)=CN4)C(=O)OC3=C2C)OC1(C)C</t>
  </si>
  <si>
    <t>XKEBLTODXYGOSN</t>
  </si>
  <si>
    <t>C48H52N4O19</t>
  </si>
  <si>
    <t>Netropsin</t>
  </si>
  <si>
    <t>CN1C=C(NC(=O)C2=CC(NC(=O)CN=C(N)N)=CN2C)C=C1C(=O)NCCC(=N)N</t>
  </si>
  <si>
    <t>IDBIFFKSXLYUOT</t>
  </si>
  <si>
    <t>C18H26N10O3</t>
  </si>
  <si>
    <t>Sch 38519</t>
  </si>
  <si>
    <t>CC1OC2CC(=O)OC2C2=C1C(=O)C1=C(C2=O)C2=C(C=C1O)C1(C)OC2CC(N(C)C)C1O</t>
  </si>
  <si>
    <t>JZGRDBGLULKCDD</t>
  </si>
  <si>
    <t>C24H25NO8</t>
  </si>
  <si>
    <t>CCCCCCC1C(=O)OC(C)C(NC(=O)C2=CC=CC(NC=O)=C2O)C(=O)OC(C)C1OC(=O)CCC(C)C</t>
  </si>
  <si>
    <t>Antimycin A1a</t>
  </si>
  <si>
    <t>CCCCCCC1C(=O)OC(C)C(NC(=O)C2=CC=CC(NC=O)=C2O)C(=O)OC(C)C1OC(=O)C(C)CC</t>
  </si>
  <si>
    <t>UPHOMQADKXDOFD</t>
  </si>
  <si>
    <t>C28H40N2O9</t>
  </si>
  <si>
    <t>Antimycin A17</t>
  </si>
  <si>
    <t>CCCCCC1C(=O)OC(C)C(NC(=O)C2=CC=CC(NC=O)=C2O)C(=O)OC(C)C1OC(=O)C(C)CC</t>
  </si>
  <si>
    <t>CRIAYTZRPXXKCY</t>
  </si>
  <si>
    <t>C27H38N2O9</t>
  </si>
  <si>
    <t>Antimycin A11</t>
  </si>
  <si>
    <t>CCCCC1C(=O)OC(C)C(NC(=O)C2=CC=CC(NC=O)=C2O)C(=O)OC(C)C1OC(=O)CCC(C)C</t>
  </si>
  <si>
    <t>NYXCKHTXGGQENJ</t>
  </si>
  <si>
    <t>Antimycin A3</t>
  </si>
  <si>
    <t>CCCCC1C(=O)OC(C)C(NC(=O)C2=CC=CC(NC=O)=C2O)C(=O)OC(C)C1OC(=O)CC(C)C</t>
  </si>
  <si>
    <t>PVEVXUMVNWSNIG</t>
  </si>
  <si>
    <t>C26H36N2O9</t>
  </si>
  <si>
    <t>Antimycin A20</t>
  </si>
  <si>
    <t>CCCCCCC1C(=O)OC(C)C(NC(=O)C2=CC=CC(NC=O)=C2O)C(=O)OC(C)C1OC(C)=O</t>
  </si>
  <si>
    <t>JFLKVAOGXZTMRU</t>
  </si>
  <si>
    <t>C25H34N2O9</t>
  </si>
  <si>
    <t>Antimycin A16</t>
  </si>
  <si>
    <t>CCCCCCC1C(=O)OC(C)C(NC(=O)C2=CC=CC(NC=O)=C2O)C(=O)OC(C)C1OC(=O)CCC(C)CC</t>
  </si>
  <si>
    <t>YOGUJNXOXQVUPL</t>
  </si>
  <si>
    <t>C30H44N2O9</t>
  </si>
  <si>
    <t>Antimycin A19</t>
  </si>
  <si>
    <t>CCCCCC1C(=O)OC(C)C(NC(=O)C2=CC=CC(NC=O)=C2O)C(=O)OC(C)C1OC(=O)C(C)C(C)C</t>
  </si>
  <si>
    <t>FKJLKGUXRIDXTL</t>
  </si>
  <si>
    <t>Antimycin A8b</t>
  </si>
  <si>
    <t>CC(C)CCC1C(=O)OC(C)C(NC(=O)C2=CC=CC(NC=O)=C2O)C(=O)OC(C)C1OC(=O)CC(C)C</t>
  </si>
  <si>
    <t>HLEQYMYKLIYQRC</t>
  </si>
  <si>
    <t>Antimycin A4B</t>
  </si>
  <si>
    <t>CCCCC1C(=O)OC(C)C(NC(=O)C2=CC=CC(NC=O)=C2O)C(=O)OC(C)C1OC(=O)CCC</t>
  </si>
  <si>
    <t>GYANSQKXOLFAFP</t>
  </si>
  <si>
    <t>Antimycin A8a</t>
  </si>
  <si>
    <t>CCC(C)C(=O)OC1C(C)OC(=O)C(NC(=O)C2=CC=CC(NC=O)=C2O)C(C)OC(=O)C1CCC(C)C</t>
  </si>
  <si>
    <t>QPFFQZIETBZFRR</t>
  </si>
  <si>
    <t>Antimycin A7b</t>
  </si>
  <si>
    <t>CCCC(=O)OC1C(C)OC(=O)C(NC(=O)C2=C(O)C(NC=O)=CC=C2)C(C)OC(=O)C1CCC(C)C</t>
  </si>
  <si>
    <t>KZVGUKWFPHOOQA</t>
  </si>
  <si>
    <t>Antimycin A14</t>
  </si>
  <si>
    <t>CCC(C)CCC(=O)OC1C(C)OC(=O)C(NC(=O)C2=CC=CC(NC=O)=C2O)C(C)OC(=O)C1CCC(C)C</t>
  </si>
  <si>
    <t>CZYXNAWJKPZBBQ</t>
  </si>
  <si>
    <t>Antimycin_A2</t>
  </si>
  <si>
    <t>CCCCCCC1C(=O)OC(C)C(NC(=O)C2=CC=CC(NC=O)=C2O)C(=O)OC(C)C1OC(=O)CCC</t>
  </si>
  <si>
    <t>LYDAGTPXPZARPR</t>
  </si>
  <si>
    <t>Antimycin_A4A</t>
  </si>
  <si>
    <t>CCCCC1C(=O)OC(C)C(NC(=O)C2=CC=CC(NC=O)=C2O)C(=O)OC(C)C1OC(=O)C(C)C</t>
  </si>
  <si>
    <t>LJLBEVFUKYLRNR</t>
  </si>
  <si>
    <t>CC(C)CCCCCCCCCCCC(O)CC(=O)NC(CCCC(=O)O)C(=O)OC(CCCCCCCCCCC(C)C)CC(N)=O</t>
  </si>
  <si>
    <t>BSNMYXPQSLGSDY</t>
  </si>
  <si>
    <t>CC(C)CCCCCCCCCCCC(O)CC(=O)NC(CCCC(=O)O)C(=O)OC(CCCCCCCCCCCC(C)C)CC(N)=O</t>
  </si>
  <si>
    <t>GBJZUVQTZBGBFB</t>
  </si>
  <si>
    <t>Narasin-B; A 28086-B</t>
  </si>
  <si>
    <t>CCC(C(=O)O)C1OC(C(C)C(O)C(C)C(=O)C(CC)C2OC3(C=CC(=O)C4(CCC(C)(C5CCC(O)(CC)C(C)O5)O4)O3)C(C)CC2C)C(C)CC1C</t>
  </si>
  <si>
    <t>FBLJTCGAXDPRJH</t>
  </si>
  <si>
    <t>C43H70O11</t>
  </si>
  <si>
    <t>Antipain</t>
  </si>
  <si>
    <t>CC(C)C(NC(=O)C(CCCN=C(N)N)NC(=O)NC(CC1=CC=CC=C1)C(=O)O)C(=O)NC(C=O)CCCN=C(N)N</t>
  </si>
  <si>
    <t>SDNYTAYICBFYFH</t>
  </si>
  <si>
    <t>C27H44N10O6</t>
  </si>
  <si>
    <t>Alteramide B</t>
  </si>
  <si>
    <t>CCC1CC2CC3C=CC=CC(=O)NCCCC4NC(=O)C(=C(O)C=CC=CC(O)C3C2C1C)C4=O</t>
  </si>
  <si>
    <t>RKVKDOPZGFNWBV</t>
  </si>
  <si>
    <t>C29H38N2O5</t>
  </si>
  <si>
    <t>Alteramide A</t>
  </si>
  <si>
    <t>CCC1CC2CC3C=CC=CC(=O)NCCC(O)C4NC(=O)C(=C(O)C=CC=CC(O)C3C2C1C)C4=O</t>
  </si>
  <si>
    <t>HZKFYHKCBBWPIX</t>
  </si>
  <si>
    <t>C29H38N2O6</t>
  </si>
  <si>
    <t>Maltophilin</t>
  </si>
  <si>
    <t>CCC1CC2CC3C4CC=CC(=O)NCCC(O)C5NC(=O)C(=C5O)C(=O)C=CC4CC(=O)C3C2C1C</t>
  </si>
  <si>
    <t>ZIFOVGPOLIICJX</t>
  </si>
  <si>
    <t>Ikarugamycin_epoxide</t>
  </si>
  <si>
    <t>CCC1C(C)CC2C3CC4C=CC(=O)C5=C(O)NC(CCCNC(=O)C=CCC4C3C3OC3C12)C5=O</t>
  </si>
  <si>
    <t>SGDSWAQEEGMGDC</t>
  </si>
  <si>
    <t>Pactamide_B</t>
  </si>
  <si>
    <t>CCC1=C(CO)C2C(C1)CC1C3CC=CC(=O)NCCCC4NC(=O)C(=C(O)C=CC3CCC12)C4=O</t>
  </si>
  <si>
    <t>KWCCJORRKLRCKS</t>
  </si>
  <si>
    <t>Hydroxyikarugamycin C</t>
  </si>
  <si>
    <t>CC(O)C1C(C)CC2C3CC4C=CC(O)=C5C(=O)NC(CCCNC(=O)C=CCC4C3C(O)C(O)C21)C5=O</t>
  </si>
  <si>
    <t>RGIYQRIEWZMVCW</t>
  </si>
  <si>
    <t>C29H40N2O7</t>
  </si>
  <si>
    <t>10-epi-hydroxymaltophilin</t>
  </si>
  <si>
    <t>CCC1CC2CC3C4CC=CC(=O)NCCC(O)C5NC(=O)C(=C(O)C=CC4CC(=O)C3C2(O)C1C)C5=O</t>
  </si>
  <si>
    <t>AKMROGKTWQCRGK</t>
  </si>
  <si>
    <t>C29H38N2O7</t>
  </si>
  <si>
    <t>Clifednamide_E</t>
  </si>
  <si>
    <t>CC1CC2C(C=CC3C4CC=CC(=O)NCCC(O)C5NC(=O)C(=C(O)C=CC4CC32)C5=O)C1C(=O)CO</t>
  </si>
  <si>
    <t>XBYZKONYFNHZTI</t>
  </si>
  <si>
    <t>C29H36N2O7</t>
  </si>
  <si>
    <t>Clifednamide_B</t>
  </si>
  <si>
    <t>CC(=O)C1C(C)CC2C1C=CC1C3CC=CC(=O)NCCC(O)C4NC(=O)C(=C(O)C=CC3CC12)C4=O</t>
  </si>
  <si>
    <t>KVLLQKCXHRVZME</t>
  </si>
  <si>
    <t>C29H36N2O6</t>
  </si>
  <si>
    <t>Indolokine_A4</t>
  </si>
  <si>
    <t>O=C(C1=NC(C(=O)O)CS1)C1=CNC2=CC=CC=C12</t>
  </si>
  <si>
    <t>BUZANEDWSLELSW</t>
  </si>
  <si>
    <t>C13H10N2O3S</t>
  </si>
  <si>
    <t>MARINOMYCIN_A</t>
  </si>
  <si>
    <t>CC1=CC=CC=CC=CC2=CC=CC(O)=C2C(=O)OC(CC(C)O)CC(O)CC=CC(O)CC(O)CC(C)=CC=CC=CC=CC2=C(C(=O)OC(CC(C)O)CC(O)CC=CC(O)CC(O)C1)C(O)=CC=C2</t>
  </si>
  <si>
    <t>GXBIDOSKEKEFEF</t>
  </si>
  <si>
    <t>C58H76O14</t>
  </si>
  <si>
    <t>HYGROMYCIN_METHOXY</t>
  </si>
  <si>
    <t>COC1C(O)C(O)C(NC(=O)C(C)=CC2=CC=C(OC3OC(C(C)=O)C(O)C3O)C(O)=C2)C(O)C1O</t>
  </si>
  <si>
    <t>LFHKNMMEABAJBZ</t>
  </si>
  <si>
    <t>C23H31NO12</t>
  </si>
  <si>
    <t>indolokine_A5</t>
  </si>
  <si>
    <t>O=C(O)C1=CSC(C(=O)C2=CNC3=C2C=CC=C3)=N1</t>
  </si>
  <si>
    <t>FWXYUFQKPJMQEC</t>
  </si>
  <si>
    <t>C13H8N2O3S</t>
  </si>
  <si>
    <t>Carbamoylstreptothricin F</t>
  </si>
  <si>
    <t>NCCCC(N)CC(=O)NC1C(N=C2NC3C(=O)NCC(O)C3N2)OC(COC(N)=O)C(O)C1O</t>
  </si>
  <si>
    <t>QKISHOFSKGAMRK</t>
  </si>
  <si>
    <t>C19H34N8O8</t>
  </si>
  <si>
    <t>(2R,3S,4R)-10-De-O-carbamoyl-12-O-carbamoyl-Nβ-acetylstreptothricin D</t>
  </si>
  <si>
    <t>CC(=O)NC(CCCNC(=O)CC(N)CCCNC(=O)CC(N)CCCN)CC(=O)NC1C(NC2=NC3C(=O)NCC(O)C3N2)OC(COC(N)=O)C(O)C1O</t>
  </si>
  <si>
    <t>NCCCZGXVMRHANP</t>
  </si>
  <si>
    <t>C33H60N12O11</t>
  </si>
  <si>
    <t>(-)-(2R,3S,4R)-10-de-O-carbamoyl-12-O-carbamoyl-N(β)-acetylstreptothricin F</t>
  </si>
  <si>
    <t>CC(=O)NC(CCCN)CC(=O)NC1C(N=C2NC3C(=O)NCC(O)C3N2)OC(COC(N)=O)C(O)C1O</t>
  </si>
  <si>
    <t>MYRPVAWPYJQSCI</t>
  </si>
  <si>
    <t>C21H36N8O9</t>
  </si>
  <si>
    <t>"Actinomycin_Do;_AG-Actinomycin"</t>
  </si>
  <si>
    <t>CC1=C2OC3=C(C)C=CC(C(=O)NC4C(=O)NC(C(C)C)C(=O)N5CCCC5C(=O)N(C)CC(=O)N(C)C(C(C)C)C(=O)OC4C)=C3N=C2C(C(=O)NC2C(=O)NC(C(C)C)C(=O)N3CCCC3C(=O)NCC(=O)N(C)C(C(C)C)C(=O)OC2C)=C(N)C1=O</t>
  </si>
  <si>
    <t>MWDBWMYPDCVLOF</t>
  </si>
  <si>
    <t>C61H84N12O16</t>
  </si>
  <si>
    <t>Actinomycin G4</t>
  </si>
  <si>
    <t>CC1=C2OC3=C(C)C=CC(C(=O)NC4C(=O)NC(C(C)C)C(=O)N5C(C)CC(O)C5C(=O)N(C)CC(=O)N(C)C(C(C)C)C(=O)OC4C)=C3N=C2C(C(=O)NC2C(=O)NC(C(C)C)C(=O)N3CCCC3C(=O)N(C)CC(=O)N(C)C(C)C(=O)OC2C)=C(N)C1=O</t>
  </si>
  <si>
    <t>GIGMLGIDQHFTEK</t>
  </si>
  <si>
    <t>C61H84N12O17</t>
  </si>
  <si>
    <t>Strevertene A</t>
  </si>
  <si>
    <t>Amicetin</t>
  </si>
  <si>
    <t>CC1OC(N2C=CC(NC(=O)C3=CC=C(NC(=O)C(C)(N)CO)C=C3)=NC2=O)CCC1OC1OC(C)C(N(C)C)C(O)C1O</t>
  </si>
  <si>
    <t>HDNVYHWHCVTDIV</t>
  </si>
  <si>
    <t>C29H42N6O9</t>
  </si>
  <si>
    <t>ANTHELVENCIN_A</t>
  </si>
  <si>
    <t>CN1C=C(NC(=O)C2=CC(NC(=O)C3CCC(N)=N3)=CN2)C=C1C(=O)NCCC(=N)N</t>
  </si>
  <si>
    <t>ZKNZAWGJQIYHNE</t>
  </si>
  <si>
    <t>C19H25N9O3</t>
  </si>
  <si>
    <t>Antimycin A5</t>
  </si>
  <si>
    <t>CCC1C(=O)OCCC(=O)OC(C)C1OC(=O)C(C)C(C)(C)NC(=O)C1=CC=CC(NC=O)=C1O</t>
  </si>
  <si>
    <t>QVLIJBABYDIICV</t>
  </si>
  <si>
    <t>C24H32N2O9</t>
  </si>
  <si>
    <t>CC1CC2(C)C(O)CC(C)(C)CC2C2=CCC3C(C)(CCC4C(C)(CO)C(OC5OC(C(=O)O)C(O)C(O)C5OC5OC(CO)C(O)C(O)C5OC5OC(C)C(O)C(O)C5O)CCC43C)C21</t>
  </si>
  <si>
    <t>HAQYPCUZKKYSEF</t>
  </si>
  <si>
    <t>NONACTIN</t>
  </si>
  <si>
    <t>CC1CC2CCC(O2)C(C)C(=O)OC(C)CC2CCC(O2)C(C)C(=O)OC(C)CC2CCC(O2)C(C)C(=O)OC(C)CC2CCC(O2)C(C)C(=O)O1</t>
  </si>
  <si>
    <t>RMIXHJPMNBXMBU</t>
  </si>
  <si>
    <t>C40H64O12</t>
  </si>
  <si>
    <t>MONACTIN</t>
  </si>
  <si>
    <t>CCC1CC2CCC(O2)C(C)C(=O)OC(C)CC2CCC(O2)C(C)C(=O)OC(C)CC2CCC(O2)C(C)C(=O)OC(C)CC2CCC(O2)C(C)C(=O)O1</t>
  </si>
  <si>
    <t>YPUPRVWRYDPGCW</t>
  </si>
  <si>
    <t>C41H66O12</t>
  </si>
  <si>
    <t>S-3466 A</t>
  </si>
  <si>
    <t>CCC1CC2CCC(O2)C(C)C(=O)OC(C)CC2CCC(O2)C(C)C(=O)OC(CC)CC2CCC(O2)C(C)C(=O)OC(C)CC2CCC(O2)C(C)C(=O)O1</t>
  </si>
  <si>
    <t>ZBDGIMZKOJALMU</t>
  </si>
  <si>
    <t>C42H68O12</t>
  </si>
  <si>
    <t>S-3466 B</t>
  </si>
  <si>
    <t>CCC1CC2CCC(O2)C(C)C(=O)OC(CC)CC2CCC(O2)C(C)C(=O)OC(CC)CC2CCC(O2)C(C)C(=O)OC(C)CC2CCC(O2)C(C)C(=O)O1</t>
  </si>
  <si>
    <t>DFQMKYUSAALDDY</t>
  </si>
  <si>
    <t>C43H70O12</t>
  </si>
  <si>
    <t>TETRANACTIN</t>
  </si>
  <si>
    <t>CCC1CC2CCC(O2)C(C)C(=O)OC(CC)CC2CCC(O2)C(C)C(=O)OC(CC)CC2CCC(O2)C(C)C(=O)OC(CC)CC2CCC(O2)C(C)C(=O)O1</t>
  </si>
  <si>
    <t>NKNPHSJWQZXWIX</t>
  </si>
  <si>
    <t>C44H72O12</t>
  </si>
  <si>
    <t>12-Carbamoylstreptothricin_D</t>
  </si>
  <si>
    <t>NCCCC(N)CC(=O)NCCCC(N)CC(=O)NCCCC(N)CC(=O)NC1C(N=C2NC3C(=O)NCC(O)C3N2)OC(COC(N)=O)C(O)C1O</t>
  </si>
  <si>
    <t>HOIBHXUQBGKGFH</t>
  </si>
  <si>
    <t>C31H58N12O10</t>
  </si>
  <si>
    <t>Borrelidin</t>
  </si>
  <si>
    <t>CC1CC(C)CC(C)C(O)C(C#N)=CC=CCC(C2CCCC2C(=O)O)OC(=O)CC(O)C(C)C1</t>
  </si>
  <si>
    <t>OJCKRNPLOZHAOU</t>
  </si>
  <si>
    <t>C28H43NO6</t>
  </si>
  <si>
    <t>Borrelidin_B</t>
  </si>
  <si>
    <t>CC1CC(C)CC(C)C(O)C(CN)=CC=CCC(C2CCCC2C(=O)O)OC(=O)CC(O)C(C)C1</t>
  </si>
  <si>
    <t>HSRFFKHGZLNWNZ</t>
  </si>
  <si>
    <t>C28H47NO6</t>
  </si>
  <si>
    <t>ROXATICIN</t>
  </si>
  <si>
    <t>CC(C)C1OC(=O)C=CC=CC=CC=CC=CC(C)C(O)CC(O)CC(O)CC(O)CC(O)CC(O)CC(O)C=CC1C</t>
  </si>
  <si>
    <t>TWLSSYLEUORHPQ</t>
  </si>
  <si>
    <t>C34H54O9</t>
  </si>
  <si>
    <t>CYCLIC_PEPTIDE_C</t>
  </si>
  <si>
    <t>CC(C)CC1C(=O)N2NCCCC2C(=O)N2NCCCC2C(=O)N(C)C(CC2=CC=CC=C2)C(=O)N2CCCC2C(=O)NC(CC2=CC=CC=C2)C(=O)N1O</t>
  </si>
  <si>
    <t>CTTCXFBOIJUQRK</t>
  </si>
  <si>
    <t>C40H54N8O7</t>
  </si>
  <si>
    <t>CYCLIC_PEPTIDE_A</t>
  </si>
  <si>
    <t>CC(C)C1C(=O)N2NCCCC2C(=O)N2NCCCC2C(=O)N(C)C(CC2=CC=CC=C2)C(=O)N2CCCC2C(=O)NC(CC2=CC=CC=C2)C(=O)N1O</t>
  </si>
  <si>
    <t>GKKWVTFVZUDLKL</t>
  </si>
  <si>
    <t>C39H52N8O7</t>
  </si>
  <si>
    <t>CYCLIC_PEPTIDE_B</t>
  </si>
  <si>
    <t>CC(C)CC1C(=O)N2NCCCC2C(=O)N2NCCCC2C(=O)N(C)C(CC2=CC=CC=C2)C(=O)N2CCCC2C(=O)NC(C(C)C)C(=O)N1O</t>
  </si>
  <si>
    <t>AFMJYKBHCFLBCU</t>
  </si>
  <si>
    <t>C36H54N8O7</t>
  </si>
  <si>
    <t>CYCLIC_PEPTIDE_D</t>
  </si>
  <si>
    <t>CCC(C)C1NC(=O)C2CCCN2C(=O)C(CC2=CC=CC=C2)N(C)C(=O)C2CCCNN2C(=O)C2CCCNN2C(=O)C(CC(C)C)N(O)C1=O</t>
  </si>
  <si>
    <t>OCOZOGDDDMDKCX</t>
  </si>
  <si>
    <t>C37H56N8O7</t>
  </si>
  <si>
    <t>Tirandamycin-B</t>
  </si>
  <si>
    <t>CC(C=CC(O)=C1C(=O)CNC1=O)=CC(C)C1OC2(C)OC(C(=O)C3OC32CO)C1C</t>
  </si>
  <si>
    <t>LYJKREGDQDJIDC</t>
  </si>
  <si>
    <t>Tirandamycin A</t>
  </si>
  <si>
    <t>CC(C=CC(O)=C1C(=O)CNC1=O)=CC(C)C1OC2(C)OC(C(=O)C3OC32C)C1C</t>
  </si>
  <si>
    <t>URGUBECARCAPRI</t>
  </si>
  <si>
    <t>C22H27NO7</t>
  </si>
  <si>
    <t>PD-121222</t>
  </si>
  <si>
    <t>CC=CC(O)C(C)(O)C1=CC(=O)C2=C(O1)C1=C(C=C2C)C(=O)C2=C(C1=O)C(O)=C(C1CC(C)(N(C)C)C(O)C(C)O1)C=C2C1CC(N(C)C)C(O)C(C)O1</t>
  </si>
  <si>
    <t>FIWQZGZNWXBQEJ</t>
  </si>
  <si>
    <t>C41H52N2O11</t>
  </si>
  <si>
    <t>HEDAMYCIN</t>
  </si>
  <si>
    <t>CC1=CC2=C(C(=O)C3=C(O)C(C4CC(C)(N(C)C)C(O)C(C)O4)=CC(C4CC(N(C)C)C(O)C(C)O4)=C3C2=O)C2=C1C(=O)C=C(C1(C)OC1C1OC1C)O2</t>
  </si>
  <si>
    <t>RZOFHOWMWMTHDX</t>
  </si>
  <si>
    <t>C41H50N2O11</t>
  </si>
  <si>
    <t>SS-21020_B</t>
  </si>
  <si>
    <t>CC=CCC(C)(O)C1=CC(=O)C2=C(O1)C1=C(C=C2C)C(=O)C2=C(C1=O)C(O)=C(C1CC(C)(N(C)C)C(O)C(C)O1)C=C2C1CC(N(C)C)C(O)C(C)O1</t>
  </si>
  <si>
    <t>DLPLQQIGUXGBEC</t>
  </si>
  <si>
    <t>C41H52N2O10</t>
  </si>
  <si>
    <t>RESISTOMYCIN</t>
  </si>
  <si>
    <t>CC1=CC(O)=C2C(=O)C3=C(O)C=C(O)C4=C3C3=C2C1=C(O)C=C3C(C)(C)C4=O</t>
  </si>
  <si>
    <t>ABLACSIRCKEUOB</t>
  </si>
  <si>
    <t>C22H16O6</t>
  </si>
  <si>
    <t>Heptafungin</t>
  </si>
  <si>
    <t>CC1C=CC=CC=CC=CC=CC=CC=CC(OC2OC(C)C(O)C(N)C2O)CC2OC(O)(CC(O)CC(O)CC(O)CC(O)CCCC(=O)CC(=O)OC1C(C)CCC(O)CC(=O)C1=CC=C(N)C=C1)CC(O)C2C(=O)O</t>
  </si>
  <si>
    <t>LWTOHQGGAJCWFV</t>
  </si>
  <si>
    <t>C58H84N2O18</t>
  </si>
  <si>
    <t>Duramycin</t>
  </si>
  <si>
    <t>CC(C)C1NC(=O)C(CC2=CC=CC=C2)NC(=O)C2NC(=O)C(CC3=CC=CC=C3)NC(=O)C3CCCN3C(=O)CNC(=O)C(CC3=CC=CC=C3)NC(=O)C3CNCCCCC(C(=O)O)NC(=O)C4NC(=O)C(CC(N)=O)NC(=O)CNC(=O)C(C(O)C(=O)O)NC(=O)C(CSCC(NC(=O)C(CCC(N)=O)NC(=O)C(CCCCN)NC(=O)C(N)CSC4C)C(=O)NC(CSC2C)C(=O)N3)NC1=O</t>
  </si>
  <si>
    <t>SFWLDKQAUHFCBS</t>
  </si>
  <si>
    <t>C89H125N23O25S3</t>
  </si>
  <si>
    <t>Flavofungin I</t>
  </si>
  <si>
    <t>CC(C)C1OC(=O)C=CC=CC=CC=CC=CCC(O)C(C)C(O)CC(O)CC(O)CC(O)CC(O)CC(O)CC(O)C=CC1C</t>
  </si>
  <si>
    <t>GBVIQYQFMPWELT</t>
  </si>
  <si>
    <t>C36H58O10</t>
  </si>
  <si>
    <t>Grisorixin</t>
  </si>
  <si>
    <t>DACTYLOCYCLINE_A</t>
  </si>
  <si>
    <t>COC1=CC(O)=C2C(O)=C3C(=O)C4(O)C(=O)C(=C(N)O)C(=O)C(N(C)C)C4(O)CC3C(C)(OC3CC(C)(NO)C(OC)C(C)O3)C2=C1Cl</t>
  </si>
  <si>
    <t>OTEIMOGHZYBOGA</t>
  </si>
  <si>
    <t>C31H40N3O13Cl</t>
  </si>
  <si>
    <t>Dactylocycline-B</t>
  </si>
  <si>
    <t>COC1=CC(O)=C2C(=O)C3=C(O)C4(O)C(=O)C(C(N)=O)=C(O)C(N(C)C)C4(O)CC3C(C)(OC3CC(C)([N+](=O)[O-])C(OC)C(C)O3)C2=C1Cl</t>
  </si>
  <si>
    <t>FFXHLAIZZWJZBW</t>
  </si>
  <si>
    <t>C31H38N3O14Cl</t>
  </si>
  <si>
    <t>DACTYLOCYCLINONE</t>
  </si>
  <si>
    <t>COC1=CC(O)=C2C(=O)C3=C(O)C4(O)C(=O)C(C(N)=O)=C(O)C(N(C)C)C4(O)CC3C(C)(O)C2=C1Cl</t>
  </si>
  <si>
    <t>ANJLTOOLWORDTB</t>
  </si>
  <si>
    <t>C23H25N2O10Cl</t>
  </si>
  <si>
    <t>Strevertene B like</t>
  </si>
  <si>
    <t>Strevertene E like</t>
  </si>
  <si>
    <t>Nigericin like</t>
  </si>
  <si>
    <t>FH-3582 B_degraded</t>
  </si>
  <si>
    <t>C31H52O10</t>
  </si>
  <si>
    <t>S-3466 A_degraded</t>
  </si>
  <si>
    <t>C32H54O10</t>
  </si>
  <si>
    <t>demethyl_ROXATICIN</t>
  </si>
  <si>
    <t>C33H52O9</t>
  </si>
  <si>
    <t>ROXATICIN_isomer</t>
  </si>
  <si>
    <t>methyl_ROXATICIN</t>
  </si>
  <si>
    <t>C35H56O9</t>
  </si>
  <si>
    <t>CYCLIC_PEPTIDE_C_analog</t>
  </si>
  <si>
    <t>Deoxy-duramycin</t>
  </si>
  <si>
    <t>C89H125N23O24S3</t>
  </si>
  <si>
    <t>Bottromycin_B2</t>
  </si>
  <si>
    <t>COC(=O)CC(NC(=O)C(NC(=O)C(N=C1NCC(=O)N2CCCC2C(=O)NC(C(C)C)C(=O)NC1C(C)(C)C)C(C)(C)C)C(C)C1=CC=CC=C1)C1=NC=CS1</t>
  </si>
  <si>
    <t>UVHKHTJWCYXSLC</t>
  </si>
  <si>
    <t>C41H60N8O7S</t>
  </si>
  <si>
    <t>SNA-60-367-4</t>
  </si>
  <si>
    <t>CCC1NC(=O)C(CCC(=O)O)NC(=O)C(C(C)O)NC(=O)C(NC(=O)C(CCCN)NC(=O)C(CCC(=O)O)NC(=O)CC(O)CCCCCCCCCCC(C)C)CC2=CC=C(C=C2)OC(=O)C(C(C)CC)NC(=O)C(CC2=CC=C(O)C=C2)NC(=O)C(CCC(N)=O)NC(=O)C2CCCN2C1=O</t>
  </si>
  <si>
    <t>ZKWWUFCVOMZIEY</t>
  </si>
  <si>
    <t>C73H112N12O20</t>
  </si>
  <si>
    <t>Gageostatin_C</t>
  </si>
  <si>
    <t>CCC(C)CC(C)CCCC=CC(=O)NC(CCC(=O)O)C(=O)NC(CC(C)C)C(=O)NC(CC(C)C)C(=O)NC(C(=O)NC(CC(=O)O)C(=O)NC(CC(C)C)C(=O)NC(CC(C)C)C(=O)O)C(C)C</t>
  </si>
  <si>
    <t>DJCAXLUEINVQRO</t>
  </si>
  <si>
    <t>C51H89N7O13</t>
  </si>
  <si>
    <t>Gageostatin_B</t>
  </si>
  <si>
    <t>CCC(C)CC(C)CCCCCC(O)CC(=O)NC(CCC(=O)O)C(=O)NC(CC(C)C)C(=O)NC(CC(C)C)C(=O)NC(C(=O)NC(CC(=O)O)C(=O)NC(CC(C)C)C(=O)NC(CC(C)C)C(=O)O)C(C)C</t>
  </si>
  <si>
    <t>ICQSKMCOEYNHHW</t>
  </si>
  <si>
    <t>C53H95N7O14</t>
  </si>
  <si>
    <t>Dechlorocuracomycin</t>
  </si>
  <si>
    <t>CCC(C)C1NC(=O)C(CC(C)C)NC(=O)C(C(C)C)NC(=O)C(CC2=CNC3=CC=CC=C23)NC(=O)C(C(O)C(N)=O)NC(=O)C(CCCN)NC1=O</t>
  </si>
  <si>
    <t>OMJIEOKXBASSMV</t>
  </si>
  <si>
    <t>C36H61N5O12</t>
  </si>
  <si>
    <t>Noursamycin_A</t>
  </si>
  <si>
    <t>CCC(C)C1NC(=O)C(CC2=CC=CC=C2)NC(=O)C(C(C)C)NC(=O)C(CC2=CNC3=C2C=C(Cl)C=C3)NC(=O)C(C(O)C(N)=O)NC(=O)C(CCCN)NC1=O</t>
  </si>
  <si>
    <t>AUAKLAUQIRQCCF</t>
  </si>
  <si>
    <t>C41H50N13O4Cl</t>
  </si>
  <si>
    <t>Curacomycin</t>
  </si>
  <si>
    <t>CCC(C)C1NC(=O)C(CC(C)C)NC(=O)C(C(C)C)NC(=O)C(CC2=CNC3=C2C=C(Cl)C=C3)NC(=O)C(C(O)C(N)=O)NC(=O)C(CCCN)NC1=O</t>
  </si>
  <si>
    <t>CUXAULQHGRSWLF</t>
  </si>
  <si>
    <t>C38H52N13O4Cl</t>
  </si>
  <si>
    <t>Surugamide_A</t>
  </si>
  <si>
    <t>CCC(C)C1NC(=O)C(C)NC(=O)C(C(C)CC)NC(=O)C(CC(C)C)NC(=O)C(CC2=CC=CC=C2)NC(=O)C(C(C)CC)NC(=O)C(CCCCN)NC(=O)C(C(C)CC)NC1=O</t>
  </si>
  <si>
    <t>NPYICXUUGUJPMM</t>
  </si>
  <si>
    <t>C48H81N9O8</t>
  </si>
  <si>
    <t>Glucopiericidin  A</t>
  </si>
  <si>
    <t>CC=C(C)C(OC1OC(CO)C(O)C(O)C1O)C(C)C=C(C)C=CCC(C)=CCC1=C(C)C(O)=C(OC)C(OC)=N1</t>
  </si>
  <si>
    <t>YQOARHMNLCWEPG</t>
  </si>
  <si>
    <t>C31H47NO9</t>
  </si>
  <si>
    <t>BE-14324_B</t>
  </si>
  <si>
    <t>COC1=C(OC)C(=O)C(C)=C(CC=C(C)CC=CC(C)=CC(C)C(OC2OC(CO)C(O)C(O)C2O)C(C)=CCO)N1</t>
  </si>
  <si>
    <t>ZNDBGWYPOYJCKZ</t>
  </si>
  <si>
    <t>C31H47NO10</t>
  </si>
  <si>
    <t>Surugamide_F</t>
  </si>
  <si>
    <t>CC(C)CC(NC(=O)C(C)CNC(=O)C(NC(=O)C(NC(=O)C(CC(C)C)NC(=O)C(N)CC1=CNC2=C1C=CC=C2)C(C)C)C(C)O)C(=O)NC(C(=O)NC(C)C(=O)NC(C(=O)NC(C)C(=O)O)C(C)C)C(C)C</t>
  </si>
  <si>
    <t>GDDHFKJRLIQMQR</t>
  </si>
  <si>
    <t>C52H85N11O12</t>
  </si>
  <si>
    <t>PROCIDIN_S-735_A</t>
  </si>
  <si>
    <t>CC(C)CC(=O)NC(C(=O)NC(C(=O)NC(CC(C)C)C(O)CC(=O)NC(C)C(=O)NC(CC(C)C)C(O)CC(=O)O)C(C)C)C(C)C</t>
  </si>
  <si>
    <t>FAXGPCHRFPCXOO</t>
  </si>
  <si>
    <t>C34H63N5O9</t>
  </si>
  <si>
    <t>Grisemycin</t>
  </si>
  <si>
    <t>CC=C(NC(=O)C(CO)NC(=O)CNC(=O)C(CCC(N)=O)NC(=O)C(NC(=O)C(NC(=O)C(CC1=CC=CC=C1)NC(=O)C(CCC(N)=O)NC(=O)C(C)NC(=O)C(NC(=O)C(C)NC(=O)C1CCCN1C(=O)C(=CC)NC(=O)C(C)N(C)C)C(C)C)C(C)C)C(C)CC)C(=O)NC(C(=O)NC1CSC=CNC(=O)C(C(C)C)NC(=O)C(CC(C)C)NC1=O)C(C)CC</t>
  </si>
  <si>
    <t>OIQYGWMODDNMOB</t>
  </si>
  <si>
    <t>C86H137N21O21S</t>
  </si>
  <si>
    <t>Azetomycin_I;_3A(3B)-(2-Acetidinecarboxylic_acid)_actinomycin_D;_AZEt-&lt;NL&gt;NSC-244392;_Actinomycin_azet_I</t>
  </si>
  <si>
    <t>CC1=C2OC3=C(N=C2C(C(=O)NC2C(=O)NC(C(C)C)C(=O)N4CCCC4C(=O)N(C)CC(=O)N(C)C(C(C)C)C(=O)OC2C)=C(N)C1=O)C(C(=O)NC1C(=O)NC(C(C)C)C(=O)N2CCC2C(=O)N(C)CC(=O)N(C)C(C(C)C)C(=O)OC1C)=CC=C3C</t>
  </si>
  <si>
    <t>XSUKTNUURMQECI</t>
  </si>
  <si>
    <t>Ahpatinin_E</t>
  </si>
  <si>
    <t>CC(C)CC(=O)NC(C(=O)NC(C(=O)NC(CC(C)C)C(O)CC(=O)NC(C)C(=O)NC(CC1=CC=CC=C1)C(O)CC(=O)O)C(C)C)C(C)C</t>
  </si>
  <si>
    <t>FVSJSCCWSPDVEY</t>
  </si>
  <si>
    <t>C38H57N9O5</t>
  </si>
  <si>
    <t>Actinomycin_X0beta;_Actinomycin_I;_Actinomycin_A1;_Actinomycin_B1;&lt;NL&gt;Actinomycin_D1;_Actinomycin-ZO;_Actinomycin-Z03</t>
  </si>
  <si>
    <t>CC1=C2OC3=C(N=C2C(C(=O)NC2C(=O)NC(C(C)C)C(=O)N4CC(O)CC4C(=O)N(C)CC(=O)N(C)C(C(C)C)C(=O)OC2C)=C(N)C1=O)C(C(=O)NC1C(=O)NC(C(C)C)C(=O)N2CCCC2C(=O)N(C)CC(=O)N(C)C(C(C)C)C(=O)OC1C)=CC=C3C</t>
  </si>
  <si>
    <t>NHBSPDCGDJCFKE</t>
  </si>
  <si>
    <t>C66H90N6O19</t>
  </si>
  <si>
    <t>Actinomycin_Pip_1beta;_NSC-241535</t>
  </si>
  <si>
    <t>CC1=C2OC3=C(N=C2C(C(=O)NC2C(=O)NC(C(C)C)C(=O)N4CCCCC4C(=O)N(C)CC(=O)N(C)C(C(C)C)C(=O)OC2C)=C(N)C1=O)C(C(=O)NC1C(=O)NC(C(C)C)C(=O)N2CCCC2C(=O)N(C)CC(=O)N(C)C(C(C)C)C(=O)OC1C)=CC=C3C</t>
  </si>
  <si>
    <t>MBIAJMRIZJLJPR</t>
  </si>
  <si>
    <t>Actinomycin_G6</t>
  </si>
  <si>
    <t>CC1=C2OC3=C(C)C=CC(C(=O)NC4C(=O)NC(C(C)C)C(=O)N5C(C)CC(O)C5C(=O)N(C)CC(=O)N(C)C(C(C)C)C(=O)OC4C)=C3N=C2C(C(=O)OCC(O)C2NC(=O)C(C)N(C)C(=O)CN(C)C(=O)C3CCCN3C(=O)C(C(C)C)NC2=O)=C(N)C1=O</t>
  </si>
  <si>
    <t>KTDUETWVXTYQEE</t>
  </si>
  <si>
    <t>C60H88N8O22</t>
  </si>
  <si>
    <t>(11S,12R)piericidin C1 10-O-β-D-glucoside</t>
  </si>
  <si>
    <t>COC1=C(OC)C(O)=C(C)C(CC=C(C)CC=CC(C)=CC(C)C(OC2OC(CO)C(O)C(O)C2O)C2(C)OC2C)=N1</t>
  </si>
  <si>
    <t>IVXAFGQCCBSPRS</t>
  </si>
  <si>
    <t>QUINOMYCIN-C</t>
  </si>
  <si>
    <t>CSC1SCC2C(=O)N(C)C(C(C)C(C)C)C(=O)OCC(NC(=O)C3=CN=C4C=CC=CC4=N3)C(=O)NC(C)C(=O)N(C)C1C(=O)N(C)C(C(C)C(C)C)C(=O)OCC(NC(=O)C1=CN=C3C=CC=CC3=N1)C(=O)NC(C)C(=O)N2C</t>
  </si>
  <si>
    <t>WNYOPINACXXCOV</t>
  </si>
  <si>
    <t>C55H72N12O12S2</t>
  </si>
  <si>
    <t>Quinomycin_G</t>
  </si>
  <si>
    <t>C=C(NC(=O)C1=CN=C2C=CC=CC2=N1)C(=O)NC(C)C(=O)N(C)C1CSC(SC)C(C(=O)N(C)C(C(=O)O)C(C)C)N(C)C(=O)C(C)NC(=O)C(NC(=O)C2=CN=C3C=CC=CC3=N2)COC(=O)C(C(C)C)N(C)C1=O</t>
  </si>
  <si>
    <t>ADNJLVHPFULEDD</t>
  </si>
  <si>
    <t>neo-actinomycin B</t>
  </si>
  <si>
    <t>CC1=NC2=C(O1)C(C)=C1OC3=C(NC1=C2C(=O)NC1C(=O)NC(C(C)C)C(=O)N2CCCC2C(=O)N(C)CC(=O)N(C)C(C(C)C)C(=O)OC1C)C(C(=O)NC1C(=O)NC(C(C)C)C(=O)N2CCCC2C(=O)N(C)CC(=O)N(C)C(C(C)C)C(=O)OC1C)=CC=C3C</t>
  </si>
  <si>
    <t>GIFBVANLYMEKLE</t>
  </si>
  <si>
    <t>C64H88N12O16</t>
  </si>
  <si>
    <t>Napyradiomycin_F</t>
  </si>
  <si>
    <t>CC1(O)CCC(Cl)C(C)(C)C1CC12OC(C)(C)C(Cl)CC1C(=O)C1=C(C=C(O)C=C1O)C2=O</t>
  </si>
  <si>
    <t>LUTUDNBLGPLGEH</t>
  </si>
  <si>
    <t>C25H32O6Cl2</t>
  </si>
  <si>
    <t>Napyradiomycin_D1</t>
  </si>
  <si>
    <t>CC1=CCC23OC(C)(C)C(Cl)CC2(Cl)C(=O)C2=C(C=C(O)C=C2OCC(C)=CCC1)C3=O</t>
  </si>
  <si>
    <t>PTNYYODJBDDUKA</t>
  </si>
  <si>
    <t>C18H28N6O3Cl2S</t>
  </si>
  <si>
    <t>Napyradiomycin_CNQ525.510B</t>
  </si>
  <si>
    <t>CC1=C(O)C=C2C(=O)C3(CC4C5(C)CCC(O5)C4(C)C)OC(C)(C)C(Cl)CC3(Cl)C(=O)C2=C1O</t>
  </si>
  <si>
    <t>NLSPRIUKOHATQS</t>
  </si>
  <si>
    <t>Napyradiomycin_1</t>
  </si>
  <si>
    <t>CC1=CCC23OC(C)(C)C(Cl)C=C2C(=O)C2=C(O)C(=C(O)C=C2C3=O)CC(CO)=CCC1</t>
  </si>
  <si>
    <t>JSUXCYMEGPVLPJ</t>
  </si>
  <si>
    <t>C25H27O6Cl</t>
  </si>
  <si>
    <t>Echinoserine</t>
  </si>
  <si>
    <t>CSC(SCC(C(=O)N(C)C(C(=O)O)C(C)C)N(C)C(=O)C(C)NC(=O)C(CO)NC(=O)C1=NC2=CC=CC=C2N=C1)C(C(=O)N(C)C(C(=O)O)C(C)C)N(C)C(=O)C(C)NC(=O)C(CO)NC(=O)C1=NC2=CC=CC=C2N=C1</t>
  </si>
  <si>
    <t>IZAHRQDCJNCMKL</t>
  </si>
  <si>
    <t>C60H60N14O8S</t>
  </si>
  <si>
    <t>Y-262_3</t>
  </si>
  <si>
    <t>CCC1(O)CC(OC2CC(N(C)C)C(O)C(C)O2)C2=C(C(O)=C3C(=O)C4=C(C(=O)C3=C2)C(O)=CC=C4)C1O</t>
  </si>
  <si>
    <t>ORPXAKRJDMYLPY</t>
  </si>
  <si>
    <t>C28H33NO9</t>
  </si>
  <si>
    <t>CG-21-B;_Betaclamycin_S</t>
  </si>
  <si>
    <t>CCC1(O)CC(OC2CC(N(C)C)C(OC3CC(O)C(O)C(C)O3)C(C)O2)C2=C(C(O)=C3C(=O)C4=C(C(=O)C3=C2O)C(O)=CC=C4)C1O</t>
  </si>
  <si>
    <t>GLHVPXYMPHPMMY</t>
  </si>
  <si>
    <t>C34H43NO13</t>
  </si>
  <si>
    <t>Termisoflavone_B</t>
  </si>
  <si>
    <t>COC1C(O)C(C)OC(OC2=CC=C(C3=COC4=CC(OC5OC(C)C(O)C(OC)C5O)=CC(O)=C4C3=O)C=C2)C1O</t>
  </si>
  <si>
    <t>CLGADZSEZGLTHA</t>
  </si>
  <si>
    <t>C29H34O13</t>
  </si>
  <si>
    <t>beta-Rhodomycin-V;_beta-Rhodomycin-Roa2-DeoFuc-Rod2-V</t>
  </si>
  <si>
    <t>CCC1(O)CC(OC2CC(N(C)C)C(OC3CC(O)C(OC4CCC(OC5CCC(O)C(C)O5)C(C)O4)C(C)O3)C(C)O2)C2=C(C(O)=C3C(=O)C4=C(C(=O)C3=C2O)C(O)=CC=C4)C1OC1CC(N(C)C)C(O)C(C)O1</t>
  </si>
  <si>
    <t>IBWMWMWBYKLJLQ</t>
  </si>
  <si>
    <t>C51H70N12O13</t>
  </si>
  <si>
    <t>Cytorhodin_B</t>
  </si>
  <si>
    <t>CCC1(O)CC(OC2CC(N(C)C)C(OC3CC(O)C(OC4CCC(=O)C(C)O4)C(C)O3)C(C)O2)C2=C(C(O)=C3C(=O)C4=C(C(=O)C3=C2O)C(O)=CC=C4)C1OC1CC(N(C)C)C(OC2CCC(OC3CCC(O)C(C)O3)C(C)O2)C(C)O1</t>
  </si>
  <si>
    <t>GDPIMCIHUWMQFB</t>
  </si>
  <si>
    <t>C60H86N2O21</t>
  </si>
  <si>
    <t>Azoxymycin_A</t>
  </si>
  <si>
    <t>NC(=O)CCC(NC(=O)C=CC=CC1=CC=C(N=[N+]([O-])C2=CC=C(C=CC=CC(=O)NC(CCC(N)=O)C(=O)O)C=C2)C=C1)C(=O)O</t>
  </si>
  <si>
    <t>WSIYCVSSMDOSIR</t>
  </si>
  <si>
    <t>C32H34N6O9</t>
  </si>
  <si>
    <t>CCCCCCC1C(=O)OC(C)C(NC(=O)C2=CC=CC(NC(C)=O)=C2O)C(=O)OC(C)C1OC(=O)C(C)CC</t>
  </si>
  <si>
    <t>GLYCINOCIN_C</t>
  </si>
  <si>
    <t>CCC(C)C1NC(=O)C(C(C)O)NC(=O)CNC(=O)C(CC(=O)O)NC(=O)CNC(=O)C(CC(=O)O)NC(=O)CNC(=O)C2CCCCN2C(=O)C(NC(=O)C(CC(=O)O)NC(=O)C=CCCCCCCCCC(C)C)CNC(=O)C2CCCN2C1=O</t>
  </si>
  <si>
    <t>WLRNCOWGMFKFQC</t>
  </si>
  <si>
    <t>C71H92O18</t>
  </si>
  <si>
    <t>Cosmomycin_D;_3B,3E-Dihydroxycytorhodin_A;_A_447A;_Cytorhodin_W;_A-262</t>
  </si>
  <si>
    <t>CCC1(O)CC(OC2CC(N(C)C)C(OC3CC(O)C(OC4CCC(O)C(C)O4)C(C)O3)C(C)O2)C2=C(C(O)=C3C(=O)C4=C(C(=O)C3=C2O)C(O)=CC=C4)C1OC1CC(N(C)C)C(OC2CC(O)C(OC3CCC(O)C(C)O3)C(C)O2)C(C)O1</t>
  </si>
  <si>
    <t>DKWBRHNUUTWKAG</t>
  </si>
  <si>
    <t>C45H84N14O23</t>
  </si>
  <si>
    <t>LIPOMYCIN_BETA</t>
  </si>
  <si>
    <t>CC(C=CC=CC=CC=CC(=O)C1=C(O)C(CCC(=O)O)N(C)C1=O)=CC(C)C(O)C(C)C</t>
  </si>
  <si>
    <t>VGSYJQOPVODWLY</t>
  </si>
  <si>
    <t>C26H35NO6</t>
  </si>
  <si>
    <t>Champacyclin</t>
  </si>
  <si>
    <t>CCC(C)C1NC(=O)C(C)NC(=O)C(C(C)CC)NC(=O)C(CCCCN)NC(=O)C(C(C)CC)NC(=O)C(C(C)CC)NC(=O)C(CC2=CC=CC=C2)NC(=O)C(CC(C)C)NC1=O</t>
  </si>
  <si>
    <t>ARNLSFQSZWTPRF</t>
  </si>
  <si>
    <t>ENTEROBACTIN</t>
  </si>
  <si>
    <t>O=C(NC1COC(=O)C(NC(=O)C2=CC=CC(O)=C2O)COC(=O)C(NC(=O)C2=C(O)C(O)=CC=C2)COC1=O)C1=CC=CC(O)=C1O</t>
  </si>
  <si>
    <t>SERBHKJMVBATSJ</t>
  </si>
  <si>
    <t>C30H27N3O15</t>
  </si>
  <si>
    <t>Distamycin_ester</t>
  </si>
  <si>
    <t>CN1C=C(NC(=O)C2=CC(NC(=O)C3=CC(NC=O)=CN3C)=CN2C)C=C1C(=O)NCCC(N)=O</t>
  </si>
  <si>
    <t>GTWPGXOOWBQOEK</t>
  </si>
  <si>
    <t>C22H26N8O5</t>
  </si>
  <si>
    <t>CCCC1OC1C(=O)NC(CO)C(=O)NC1C(=O)NC(CC2=CNC3=CC=CC=C23)C(=O)NC(CC(=O)O)C(=O)NC(CC(=O)O)C(=O)NC(C2=CC=C(O)C=C2)C(=O)NC(CC(=O)O)C(=O)NCC(=O)NC(C(O)C(N)=O)C(=O)NC(C(C)CC(=O)O)C(=O)NC(=CC2=CNC3=CC=CC=C23)C(=O)OC1C</t>
  </si>
  <si>
    <t>NQOKDPHJXPKXGQ</t>
  </si>
  <si>
    <t>SCH 38518</t>
  </si>
  <si>
    <t>CCC1CCCC(CC)C(=O)NCCCC(CC)C(OC2OC(C)C(O)C(N)C2O)CC1</t>
  </si>
  <si>
    <t>RSMFLBIGOXZFRL</t>
  </si>
  <si>
    <t>C25H48N2O5</t>
  </si>
  <si>
    <t>specumycin a1</t>
  </si>
  <si>
    <t>COC1=C2C(=O)C3=C(O)C4=C(CC(O)(C(=O)O)CC4OC4CC(N)C(OC(CC(C)O)OC(C)CO)C(C)O4)C(O)=C3C(=O)C2=CC=C1</t>
  </si>
  <si>
    <t>DCUAFWVAQOBIRU</t>
  </si>
  <si>
    <t>C33H41NO14</t>
  </si>
  <si>
    <t>Actinomycin_Y9</t>
  </si>
  <si>
    <t>CC1=C2OC3=C(N=C2C(C(=O)NC2C(=O)NC(C(C)C)C(=O)N4CC(=O)CC4C(=O)N(C)CC(=O)N(C)C(C)C(=O)OC2C)=C(N)C1=O)C(C(=O)NC1C(=O)NC(C(C)C)C(=O)N2C(C)CCC2C(=O)N(C)CC(=O)N(C)C(C(C)C)C(=O)OC1C)=CC=C3C</t>
  </si>
  <si>
    <t>GFBDGRVUEMCJNL</t>
  </si>
  <si>
    <t>C61H82N12O17</t>
  </si>
  <si>
    <t>Thiazomycin E1</t>
  </si>
  <si>
    <t>C=C(NC(=O)C1=CSC(C2=NC3=C(C=C2O)C2=NC(=CS2)C(=O)NC(C(C)O)C(=O)NC(=C(C)OC)C2=NC(=CS2)C(=O)NC(C(O)C(OC2CC(C)(O)C(N(C)C)C(C)O2)C(=O)O)C2=NC(=CS2)C(=O)NC(CO)C2=NC3=CS2)=N1)C(N)=O</t>
  </si>
  <si>
    <t>MVHBCLZSBYPNKG</t>
  </si>
  <si>
    <t>C50H55N13O16S5</t>
  </si>
  <si>
    <t>Thiazomycin C</t>
  </si>
  <si>
    <t>COC(C)=C1N=C(O)C(C(C)O)N=C(O)C2=CSC(=N2)C2=CC(O)=C(C3=NC(C(=N)O)=CS3)N=C2C2=CSC(=N2)C2COC(=O)C3=C4COC(C(OC5CC(C)(O)C(N(C)C)C(C)O5)C(=O)OCC5=C4C(=CC=C5)N3)C(N=C(O)C3=CSC1=N3)C1=NC(=CS1)C(O)=N2</t>
  </si>
  <si>
    <t>HRIFYBRRXQXAKA</t>
  </si>
  <si>
    <t>C58H57N13O16S5</t>
  </si>
  <si>
    <t>Nocathiacin II</t>
  </si>
  <si>
    <t>C=C(NC(=O)C1=CSC(C2=NC3=C(C=C2O)C2=NC(=CS2)C(=O)NC(C(C)O)C(=O)NC(=C(C)OC)C2=NC(=CS2)C(=O)NC2C4=NC(=CS4)C(=O)NC(COC(=O)C4=C5COC2C(OC2CC(C)(O)C(N(C)C)C(C)O2)C(=O)OCC2=C5C(=CC=C2)N4)C2=NC3=CS2)=N1)C(N)=O</t>
  </si>
  <si>
    <t>LKZVTFMHIPKLAI</t>
  </si>
  <si>
    <t>C61H60N14O17S5</t>
  </si>
  <si>
    <t>demethyl-Nocathiacin II</t>
  </si>
  <si>
    <t>C=C(NC(=O)C1=CSC(C2=NC3=C(C=C2O)C2=NC(=CS2)C(=O)NC(C(C)O)C(=O)NC(=C(C)OC)C2=NC(=CS2)C(=O)NC2C4=NC(=CS4)C(=O)NC(COC(=O)C4=C5COC2C(OC2CC(C)(O)C(NC)C(C)O2)C(=O)OCC2=C5C(=CC=C2)N4)C2=NC3=CS2)=N1)C(N)=O</t>
  </si>
  <si>
    <t>ICOUWGQWSVSGIX</t>
  </si>
  <si>
    <t>C60H58N14O17S5</t>
  </si>
  <si>
    <t>demethyl-Thiazomycin C</t>
  </si>
  <si>
    <t>CNC1C(C)OC(OC2C(=O)OCC3=C4C5=C(NC4=CC=C3)C(=O)OCC3N=C(O)C4=CSC(=N4)C(N=C(O)C4=CSC(=N4)C(=C(C)OC)N=C(O)C(C(C)O)N=C(O)C4=CSC(=N4)C4=CC(O)=C(C6=NC(C(=N)O)=CS6)N=C4C4=CSC3=N4)C2OC5)CC1(C)O</t>
  </si>
  <si>
    <t>GKVLFDPAKUXPCJ</t>
  </si>
  <si>
    <t>C57H55N13O16S5</t>
  </si>
  <si>
    <t>Nocathiacin I</t>
  </si>
  <si>
    <t>C=C(NC(=O)C1=CSC(C2=C(O)C=C3C4=NC(=CS4)C(=O)NC(C(C)O)C(=O)NC(=C(C)OC)C4=NC(=CS4)C(=O)NC4C5=NC(=CS5)C(=O)NC(COC(=O)C5=C6COC4C(OC4CC(C)(O)C(N(C)C)C(C)O4)C(=O)OCC4=C6C(=CC=C4)N5O)C4=NC(=CS4)C3=N2)=N1)C(N)=O</t>
  </si>
  <si>
    <t>FFLJEMWVYVKPDW</t>
  </si>
  <si>
    <t>C61H60N14O18S5</t>
  </si>
  <si>
    <t>Actinonin</t>
  </si>
  <si>
    <t>CCCCCC(CC(=O)NO)C(=O)NC(C(=O)N1CCCC1CO)C(C)C</t>
  </si>
  <si>
    <t>XJLATMLVMSFZBN</t>
  </si>
  <si>
    <t>C19H35N3O5</t>
  </si>
  <si>
    <t>NC(N)=NCC(=O)N(O)C(CCC(=O)O)C(=O)NCC1OC(C2=CNC(=O)NC2=O)C(O)C1O</t>
  </si>
  <si>
    <t>YSNJHHXCJOSNEA</t>
  </si>
  <si>
    <t>C17H25N7O10</t>
  </si>
  <si>
    <t>Allopeptimicin_A3</t>
  </si>
  <si>
    <t>CCC(C)C(NC(=O)C(C)=CCCC=CC=CCCC=CC=CC=CCC(C)N)C(=O)NC(C(=O)NC1C(=O)N2NCCCC2C(=O)N2N=CCCC2C(=O)OC(CC(C)C(=O)O)C(=O)NC(C(C)O)C(=O)N(C)C(CC(C)C)C(=O)OC1C)C(C)C</t>
  </si>
  <si>
    <t>PYPXGPICVIXMCA</t>
  </si>
  <si>
    <t>C63H98N10O14</t>
  </si>
  <si>
    <t>Allopeptimicin_A1</t>
  </si>
  <si>
    <t>CC(=CCCC=CC=CCCC=CC=CC=CCC(C)N)C(=O)NC(C(=O)NC(C(=O)NC1C(=O)N2NCCCC2C(=O)N2N=CCCC2C(=O)OC(CC(C)C(=O)O)C(=O)NC(C(C)O)C(=O)N(C)C(CC(C)C)C(=O)OC1C)C(C)C)C(C)C</t>
  </si>
  <si>
    <t>YLDUBASVYXLPTO</t>
  </si>
  <si>
    <t>C62H96N10O14</t>
  </si>
  <si>
    <t>Allopeptimicin_A2</t>
  </si>
  <si>
    <t>CC(=CCCC=CC=CCCC=CC=CC=CCC(C)N)C(=O)NC(C(=O)NC(C(=O)NC1C(=O)N2NCCCC2C(=O)N2NCCCC2C(=O)OC(CC(C)C(=O)O)C(=O)NC(C(C)O)C(=O)N(C)C(CC(C)C)C(=O)OC1C)C(C)C)C(C)C</t>
  </si>
  <si>
    <t>FFBZBIWZMUCZKK</t>
  </si>
  <si>
    <t>C62H98N10O14</t>
  </si>
  <si>
    <t>N-acetyl-cysteinylated streptophenazine 1</t>
  </si>
  <si>
    <t>COC(=O)C1=CC=CC2=NC3=C(C(SCC(NC(C)=O)C(=O)O)C(CCCCC(C)C)C(=O)OC)C=CC=C3N=C12</t>
  </si>
  <si>
    <t>QOVMGOYVZMBYEY</t>
  </si>
  <si>
    <t>C30H37N3O7S</t>
  </si>
  <si>
    <t>N-acetyl-cysteinylated streptophenazine 2</t>
  </si>
  <si>
    <t>COC(=O)C1=CC=CC2=NC3=C(C(SCC(NC(C)=O)C(=O)O)C(CCCC(C)C)C(=O)OC)C=CC=C3N=C12</t>
  </si>
  <si>
    <t>YLDPDFAIPWIXPA</t>
  </si>
  <si>
    <t>C29H35N3O7S</t>
  </si>
  <si>
    <t>demethyl-N-acetyl-cysteinylated streptophenazine 2</t>
  </si>
  <si>
    <t>COC(=O)C1=CC=CC2=NC3=C(C(SCC(NC(C)=O)C(=O)O)C(CCC(C)C)C(=O)OC)C=CC=C3N=C12</t>
  </si>
  <si>
    <t>OANMNUWKLAQILD</t>
  </si>
  <si>
    <t>C28H33N3O7S</t>
  </si>
  <si>
    <t>Monensin</t>
  </si>
  <si>
    <t>CCC1(C2OC(C3OC(O)(CO)C(C)CC3C)CC2C)CCC(C2(C)CCC3(CC(O)C(C)C(C(C)C(OC)C(C)C(=O)O)O3)O2)O1</t>
  </si>
  <si>
    <t>GAOZTHIDHYLHMS-KEOBGNEYSA-N</t>
  </si>
  <si>
    <t>C36H62O11</t>
  </si>
  <si>
    <t>Myxochelin A</t>
  </si>
  <si>
    <t>O=C(NCCCCC(CO)NC(=O)C1=C(O)C(O)=CC=C1)C1=C(O)C(O)=CC=C1</t>
  </si>
  <si>
    <t>WNBVGSNESTZACV</t>
  </si>
  <si>
    <t>C20H24N2O7</t>
  </si>
  <si>
    <t>Myxochelin N1</t>
  </si>
  <si>
    <t>O=C(NC(CO)CCCCNC(=O)C1=C(O)C(O)=CC=C1)C1=CN=CC=C1</t>
  </si>
  <si>
    <t>XTWYBRSBORTKPF</t>
  </si>
  <si>
    <t>C19H23N3O5</t>
  </si>
  <si>
    <t>Myxochelin N2</t>
  </si>
  <si>
    <t>O=C(NCCCCC(CO)NC(=O)C1=C(O)C(O)=CC=C1)C1=CN=CC=C1</t>
  </si>
  <si>
    <t>JIOFFOHRDKKVHR</t>
  </si>
  <si>
    <t>Levorin A0</t>
  </si>
  <si>
    <t>CC1C=CC=CC=CC=CC=CC=CC=CC(OC2OC(C)C(O)C(N)C2O)CC(O)C(C(=O)O)C(O)CC(=O)CC(O)CCCC(O)CC(=O)CCCC(=O)CC(=O)OC1C(C)CC(C)C(O)CC(=O)C1=CC=C(N)C=C1</t>
  </si>
  <si>
    <t>WGGISROKTUVKFG</t>
  </si>
  <si>
    <t>C59H84N2O17</t>
  </si>
  <si>
    <t>Levorin A2</t>
  </si>
  <si>
    <t>CC1C=CC=CC=CC=CC=CC=CC=CC(OC2OC(C)C(O)C(N)C2O)CC(O)C(C(=O)O)C(O)CC(=O)CC(O)CC(O)CC(O)CC(=O)CCCC(=O)CC(=O)OC1C(C)CC(C)C(O)CC(=O)C1=CC=C(N)C=C1</t>
  </si>
  <si>
    <t>OPGSFDUODIJJGF</t>
  </si>
  <si>
    <t>C59H84N2O18</t>
  </si>
  <si>
    <t>Levorin A3</t>
  </si>
  <si>
    <t>CC1C=CC=CC=CC=CC=CC=CC=CC(OC2OC(C)C(O)C(N)C2O)CC(O)C(C(=O)O)C(O)CC(=O)CC(O)CC(O)CC(O)CC(=O)CCCC(O)CC(=O)OC1C(C)CC(C)C(O)CC(=O)C1=CC=C(N)C=C1</t>
  </si>
  <si>
    <t>BVEQUWMYNKLPDF</t>
  </si>
  <si>
    <t>C59H86N2O18</t>
  </si>
  <si>
    <t>Aurantimycin A</t>
  </si>
  <si>
    <t>COCC1C(=O)NCC(=O)N2NCCCC2C(=O)N(O)C(C)C(=O)OC(C(C)C)C(NC(=O)C(C)(O)C2(O)CCC(CC(C)C)C(C)O2)C(=O)N2NCCCC2C(=O)N1O</t>
  </si>
  <si>
    <t>JSVPJXYQXDNLRD</t>
  </si>
  <si>
    <t>C38H64N8O14</t>
  </si>
  <si>
    <t>Bafilomycin B1</t>
  </si>
  <si>
    <t>COC1=CC(C)=CC(C)C(O)C(C)CC(C)=CC=CC(OC)C(C(C)C(O)C(C)C2(O)CC(OC(=O)C=CC(=O)NC3=C(O)CCC3=O)C(C)C(C(C)C)O2)OC1=O</t>
  </si>
  <si>
    <t>KFUFLYSBMNNJTF</t>
  </si>
  <si>
    <t>C44H65NO13</t>
  </si>
  <si>
    <t>Bafilomycin C1</t>
  </si>
  <si>
    <t>COC1=CC(C)=CC(C)C(O)C(C)CC(C)=CC=CC(OC)C(C(C)C(O)C(C)C2(O)CC(OC(=O)C=CC(=O)O)C(C)C(C(C)C)O2)OC1=O</t>
  </si>
  <si>
    <t>WUDBXVQNMOTFEE</t>
  </si>
  <si>
    <t>C39H60O12</t>
  </si>
  <si>
    <t>Bafilomycin A1</t>
  </si>
  <si>
    <t>COC1=CC(C)=CC(C)C(O)C(C)CC(C)=CC=CC(OC)C(C(C)C(O)C(C)C2(O)CC(O)C(C)C(C(C)C)O2)OC1=O</t>
  </si>
  <si>
    <t>XDHNQDDQEHDUTM</t>
  </si>
  <si>
    <t>C35H58O9</t>
  </si>
  <si>
    <t>Lipiarmycin A</t>
  </si>
  <si>
    <t>CCC1=C(C(=O)OC2C(C)OC(OCC3=CC=CCC(O)C(C)=CC(CC)C(OC4OC(C)(C)C(OC(=O)C(C)C)C(O)C4O)C(C)=CC(C)=CCC(C(C)O)OC3=O)C(OC)C2O)C(O)=C(Cl)C(O)=C1Cl</t>
  </si>
  <si>
    <t>ZVGNESXIJDCBKN</t>
  </si>
  <si>
    <t>C52H74O18Cl2</t>
  </si>
  <si>
    <t>Aurodox</t>
  </si>
  <si>
    <t>CC=CC=CC1OC(O)(C(CC)C(=O)NCC=CC=C(C)C(OC)C(C)C2OC(C=CC=CC=C(C)C(=O)C3=C(O)C=CN(C)C3=O)C(O)C2O)C(O)C(O)C1(C)C</t>
  </si>
  <si>
    <t>NTAHMPNXQOYXSX</t>
  </si>
  <si>
    <t>C44H62N2O12</t>
  </si>
  <si>
    <t>Deoxyaurodox</t>
  </si>
  <si>
    <t>CC=CC=CC1OC(O)(C(CC)C(=O)NCC=CC=C(C)C(OC)C(C)C2OC(C=CC=CC=C(C)C(=O)C3=C(O)C=CN(C)C3=O)C(O)C2O)CC(O)C1(C)C</t>
  </si>
  <si>
    <t>VKGDSUWMXCVJEA</t>
  </si>
  <si>
    <t>C44H62N2O11</t>
  </si>
  <si>
    <t>DK-7814 B</t>
  </si>
  <si>
    <t>COC(=O)C1=CC2=CC3=C(OC4(OC5=C(C(O)=C6C(=O)C=C(OC)C(=O)C6=C5O)C4O)C(O)C3)C(O)=C2C(=O)O1</t>
  </si>
  <si>
    <t>UMVKOKDNZUBGPK</t>
  </si>
  <si>
    <t>C26H18O14</t>
  </si>
  <si>
    <t>DK-7814 C</t>
  </si>
  <si>
    <t>COC(=O)C1=CC2=CC3=C(OC4(OC5=C(C(O)=C6C(=O)C=C(OC)C(=O)C6=C5O)C4O)C4OC34)C(O)=C2C(=O)O1</t>
  </si>
  <si>
    <t>ZABYJIXEEUBCOB</t>
  </si>
  <si>
    <t>C26H16O14</t>
  </si>
  <si>
    <t>DK-7814 A</t>
  </si>
  <si>
    <t>COC(=O)C1=CC2=CC3=C(OC4(OC5=C(C(O)=C6C(=O)C=C(OC)C(=O)C6=C5O)C4O)C(O)C3O)C(O)=C2C(=O)O1</t>
  </si>
  <si>
    <t>CYTGVORTMWTMJV</t>
  </si>
  <si>
    <t>C26H18O15</t>
  </si>
  <si>
    <t>Levorin_analog_930</t>
  </si>
  <si>
    <t>CC1C=CC=CC=CC=CC=CC=CC=CC=CC(O)C(C(=O)O)C(O)CC(=O)CC(O)CCCC(O)CC(=O)CCCC(=O)CC(=O)OC1C(C)CC(C)C(O)CC(=O)C1=CC=C(N)C=C1</t>
  </si>
  <si>
    <t>QTOBOUVFPCLASE</t>
  </si>
  <si>
    <t>C53H71NO13</t>
  </si>
  <si>
    <t>Levorin_analog_912</t>
  </si>
  <si>
    <t>CC1C=CC=CC=CC=CC=CC=CC=CC=CC=C(C(=O)O)C(O)CC(=O)CC(O)CCCC(O)CC(=O)CCCC(=O)CC(=O)OC1C(C)CC(C)C(O)CC(=O)C1=CC=C(N)C=C1</t>
  </si>
  <si>
    <t>PXZXGJORJBQMOX</t>
  </si>
  <si>
    <t>C53H69NO12</t>
  </si>
  <si>
    <t>Boromycin</t>
  </si>
  <si>
    <t>CC(C)C([NH3+])C(=O)OC(C)C1CC=CCCC(O)C(C)(C)C2CCC(C)C3(O2)O[B-]24OC(C(=O)O1)C1(OC(CCC1C)C(C)(C)C(O)CCCC1CC(OC(=O)C3O2)C(C)O1)O4</t>
  </si>
  <si>
    <t>OOBFYEMEQCZLJL</t>
  </si>
  <si>
    <t>C45H74NO15B</t>
  </si>
  <si>
    <t>Streptovirudin A1</t>
  </si>
  <si>
    <t>CC(=O)NC1C(OC2OC(CC(O)C3OC(N4CCC(=O)NC4=O)C(O)C3O)C(O)C(O)C2NC(=O)C=CCCCCCCC(C)C)OC(CO)C(O)C1O</t>
  </si>
  <si>
    <t>VTHFJSPYJODWKX</t>
  </si>
  <si>
    <t>C35H58N4O16</t>
  </si>
  <si>
    <t>Streptovirudin A2</t>
  </si>
  <si>
    <t>CC(=O)NC1C(OC2OC(CC(O)C3OC(N4C=CC(=O)NC4=O)C(O)C3O)C(O)C(O)C2NC(=O)C=CCCCCCCC(C)C)OC(CO)C(O)C1O</t>
  </si>
  <si>
    <t>HJNBRVDIWXEGBI</t>
  </si>
  <si>
    <t>C35H56N4O16</t>
  </si>
  <si>
    <t>Streptovirudin B1</t>
  </si>
  <si>
    <t>CCC(C)CCCCCCC=CC(=O)NC1C(OC2OC(CO)C(O)C(O)C2NC(C)=O)OC(CC(O)C2OC(N3CCC(=O)NC3=O)C(O)C2O)C(O)C1O</t>
  </si>
  <si>
    <t>QBZBXDGKARYRTR</t>
  </si>
  <si>
    <t>C36H60N4O16</t>
  </si>
  <si>
    <t>Streptovirudin B2</t>
  </si>
  <si>
    <t>CCC(C)CCCCCCC=CC(=O)NC1C(OC2OC(CO)C(O)C(O)C2NC(C)=O)OC(CC(O)C2OC(N3C=CC(=O)NC3=O)C(O)C2O)C(O)C1O</t>
  </si>
  <si>
    <t>LLDGJSBCVXZHFQ</t>
  </si>
  <si>
    <t>C36H58N4O16</t>
  </si>
  <si>
    <t>Streptovirudin C1</t>
  </si>
  <si>
    <t>CC(=O)NC1C(OC2OC(CC(O)C3OC(N4CCC(=O)NC4=O)C(O)C3O)C(O)C(O)C2NC(=O)C=CCCCCCCCCC(C)C)OC(CO)C(O)C1O</t>
  </si>
  <si>
    <t>ZJMWCILJIZUHCR</t>
  </si>
  <si>
    <t>C37H62N4O16</t>
  </si>
  <si>
    <t>Streptovirudin C2</t>
  </si>
  <si>
    <t>CC(=O)NC1C(OC2OC(CC(O)C3OC(N4C=CC(=O)NC4=O)C(O)C3O)C(O)C(O)C2NC(=O)C=CCCCCCCCCC(C)C)OC(CO)C(O)C1O</t>
  </si>
  <si>
    <t>YJQCOFNZVFGCAF</t>
  </si>
  <si>
    <t>C37H60N4O16</t>
  </si>
  <si>
    <t>Streptovirudin D1</t>
  </si>
  <si>
    <t>CCC(C)CCCCCCCCC=CC(=O)NC1C(OC2OC(CO)C(O)C(O)C2NC(C)=O)OC(CC(O)C2OC(N3CCC(=O)NC3=O)C(O)C2O)C(O)C1O</t>
  </si>
  <si>
    <t>LDJOYEHYNQBOME</t>
  </si>
  <si>
    <t>C38H64N4O16</t>
  </si>
  <si>
    <t>Streptovirudin D2</t>
  </si>
  <si>
    <t>CCC(C)CCCCCCCCC=CC(=O)NC1C(OC2OC(CO)C(O)C(O)C2NC(C)=O)OC(CC(O)C2OC(N3C=CC(=O)NC3=O)C(O)C2O)C(O)C1O</t>
  </si>
  <si>
    <t>OBNYZYAGPDNNIA</t>
  </si>
  <si>
    <t>Lactonamycin Z</t>
  </si>
  <si>
    <t>COC12CC(=O)OC13C(=O)C1=C(O)C4=C(C=C(O)C5=C4CN(C)C5=O)C=C1C(=O)C3(OC1CC(O)C(O)C(C)O1)CO2</t>
  </si>
  <si>
    <t>FUPCTCUEYKCRGQ</t>
  </si>
  <si>
    <t>C28H27NO13</t>
  </si>
  <si>
    <t>Propeptin</t>
  </si>
  <si>
    <t>CCC(C)C(NC(=O)C(CC1=CC=CC=C1)NC(=O)C(NC(=O)C(CC1=CNC=N1)NC(=O)CNC(=O)CNC(=O)C(CC1=CC=CC=C1)NC(=O)C(CC(C)C)NC(=O)C1CC(=O)NCC(=O)NC(CC2=CC=C(O)C=C2)C(=O)N2CCCC2C(=O)NC(CC2=CNC3=CC=CC=C23)C(=O)NC(CC2=CNC3=CC=CC=C23)C(=O)NC(CC(=O)O)C(=O)NC(CC2=CC=C(O)C=C2)C(=O)NC(CCCNC(=N)N)C(=O)N1)C(C)O)C(=O)NC(CO)C(=O)N1CCCC1C(=O)O</t>
  </si>
  <si>
    <t>VIRBPQIAVNKZST</t>
  </si>
  <si>
    <t>C113H142N26O27</t>
  </si>
  <si>
    <t>[M+3H]+3</t>
  </si>
  <si>
    <t>Propeptin-2</t>
  </si>
  <si>
    <t>CCC(C)C(NC(=O)C(CC1=CC=CC=C1)NC(=O)C(NC(=O)C(CC1=CNC=N1)NC(=O)CNC(=O)CNC(=O)C(CC1=CC=CC=C1)NC(=O)C(CC(C)C)NC(=O)C1CC(=O)NCC(=O)NC(CC2=CC=C(O)C=C2)C(=O)N2CCCC2C(=O)NC(CC2=CNC3=CC=CC=C23)C(=O)NC(CC2=CNC3=CC=CC=C23)C(=O)NC(CC(=O)O)C(=O)NC(CC2=CC=C(O)C=C2)C(=O)NC(CCCNC(=N)N)C(=O)N1)C(C)O)C(=O)O</t>
  </si>
  <si>
    <t>PJLAJTRQRNGCQF</t>
  </si>
  <si>
    <t>C105H130N24O24</t>
  </si>
  <si>
    <t>Abyssomicin C</t>
  </si>
  <si>
    <t>CC1CC(C)C(=O)C2=C3OC4C(C)CC3(OC2=O)C(C=CC1=O)C4O</t>
  </si>
  <si>
    <t>FNEADFUPWHAVTA</t>
  </si>
  <si>
    <t>C19H22O6</t>
  </si>
  <si>
    <t>Abyssomicin 2</t>
  </si>
  <si>
    <t>CC1CCC(=O)C2=C3OC4(C)C(C)CC3(OC2=O)C(C=CC1=O)C4O</t>
  </si>
  <si>
    <t>HCCZDBLWIXYZAQ</t>
  </si>
  <si>
    <t>Abyssomicin D</t>
  </si>
  <si>
    <t>CC1CC(C)C(O)=C2C(=O)OC34CC(C)C5OC23C(CC4C5O)C1=O</t>
  </si>
  <si>
    <t>BGHABCOWYJWZFY</t>
  </si>
  <si>
    <t>C19H24O6</t>
  </si>
  <si>
    <t>Abyssomicin H</t>
  </si>
  <si>
    <t>CC1CC(C)C(=O)C2=C3OC4C(C)CC3(OC2=O)C(CCC1=O)C4O</t>
  </si>
  <si>
    <t>CQUSWWXXDXWZBS</t>
  </si>
  <si>
    <t>CCCCCCCCCCCCC(=O)N(O)CCCCCNC(=O)CCC(=O)N(O)CCCCCNC(=O)CCC(=O)N(O)CCCCCN</t>
  </si>
  <si>
    <t>MMADSZAPNXUIPH</t>
  </si>
  <si>
    <t>N-Acetyl-Acyl-Desferrioxamine_C9</t>
  </si>
  <si>
    <t>CCCCCCCCCC(=O)N(O)CCCCCNC(=O)CCC(=O)N(O)CCCCCNC(=O)CCC(=O)N(O)CCCCCNC(C)=O</t>
  </si>
  <si>
    <t>ZVGAZACXCDJNRX</t>
  </si>
  <si>
    <t>C35H66N6O9</t>
  </si>
  <si>
    <t>N-Acetyl-Acyl-Desferrioxamine_C8_Keto</t>
  </si>
  <si>
    <t>CCCCCCC(=O)CC(=O)N(O)CCCCCNC(=O)CCC(=O)N(O)CCCCCNC(=O)CCC(=O)N(O)CCCCCNC(C)=O</t>
  </si>
  <si>
    <t>JROJQIHMGGIKDI</t>
  </si>
  <si>
    <t>C34H62N6O10</t>
  </si>
  <si>
    <t>NAI-107_A2</t>
  </si>
  <si>
    <t>C=C1NC(=O)C(CC2=CNC3=C2C=C(Cl)C=C3)NC(=O)C(NC(=O)C(=CC)NC(=O)C(N)C(C)C)CSCC(C(=O)NC2C(=O)N3CCCC3C(=O)NCC(=O)NC(C(=O)NC(C(=O)NC3CSCC4NC(=O)C(CC(N)=O)NC(=O)C(CSCC5NC(=O)C(CC6=CC=CC=C6)NC(=O)C(CSC=CNC5=O)NC4=O)NC(=O)CNC(=O)CNC(=O)CNC(=O)C4CC(O)CN4C3=O)C(C)O)CSC2C)NC(=O)C(CC(C)C)NC1=O</t>
  </si>
  <si>
    <t>CEGKQFIOBQHXLN</t>
  </si>
  <si>
    <t>C94H127N26O26ClS5</t>
  </si>
  <si>
    <t>NAI-107_A1</t>
  </si>
  <si>
    <t>C=C1NC(=O)C(CC2=CNC3=C2C=C(Cl)C=C3)NC(=O)C(NC(=O)C(=CC)NC(=O)C(N)C(C)C)CSCC(C(=O)NC2C(=O)N3CCCC3C(=O)NCC(=O)NC(C(=O)NC(C(=O)NC3CSCC4NC(=O)C(CC(N)=O)NC(=O)C(CSCC5NC(=O)C(CC6=CC=CC=C6)NC(=O)C(CSC=CNC5=O)NC4=O)NC(=O)CNC(=O)CNC(=O)CNC(=O)C4C(O)C(O)CN4C3=O)C(C)O)CSC2C)NC(=O)C(CC(C)C)NC1=O</t>
  </si>
  <si>
    <t>JZGNTPFPGXVQKP</t>
  </si>
  <si>
    <t>C94H127N26O27ClS5</t>
  </si>
  <si>
    <t>NAI-107_F1</t>
  </si>
  <si>
    <t>C=C1NC(=O)C(CC2=CNC3=C2C=CC=C3)NC(=O)C(NC(=O)C(=CC)NC(=O)C(N)C(C)C)CSCC(C(=O)NC2C(=O)N3CCCC3C(=O)NCC(=O)NC(C(=O)NC(C(=O)NC3CSCC4NC(=O)C(CC(N)=O)NC(=O)C(CSCC5NC(=O)C(CC6=CC=CC=C6)NC(=O)C(CSC=CNC5=O)NC4=O)NC(=O)CNC(=O)CNC(=O)CNC(=O)C4C(O)C(O)CN4C3=O)C(C)O)CSC2C)NC(=O)C(CC(C)C)NC1=O</t>
  </si>
  <si>
    <t>MAVORMFYSNICDR</t>
  </si>
  <si>
    <t>C94H128N26O27S5</t>
  </si>
  <si>
    <t>NAI-107_F2</t>
  </si>
  <si>
    <t>C=C1NC(=O)C(CC2=CNC3=CC=CC=C23)NC(=O)C(NC(=O)C(=CC)NC(=O)C(N)C(C)C)CSCC(C(=O)NC2C(=O)N3CCCC3C(=O)NCC(=O)NC(C(=O)NC(C(=O)NC3CSCC4NC(=O)C(CC(N)=O)NC(=O)C(CSCC5NC(=O)C(CC6=CC=CC=C6)NC(=O)C(CSC=CNC5=O)NC4=O)NC(=O)CNC(=O)CNC(=O)CNC(=O)C4CC(O)CN4C3=O)C(C)O)CSC2C)NC(=O)C(CC(C)C)NC1=O</t>
  </si>
  <si>
    <t>VDFSODDEUUKYRT</t>
  </si>
  <si>
    <t>C94H128N26O26S5</t>
  </si>
  <si>
    <t>NAI-107_B1</t>
  </si>
  <si>
    <t>C=C1NC(=O)C(CC2=CNC3=C2C=C(Cl)C=C3)NC(=O)C(NC(=O)C(=CC)NC(=O)C(N)C(C)C)CS(=O)CC(C(=O)NC2C(=O)N3CCCC3C(=O)NCC(=O)NC(C(=O)NC(C(=O)NC3CSCC4NC(=O)C(CC(N)=O)NC(=O)C(CSCC5NC(=O)C(CC6=CC=CC=C6)NC(=O)C(CSC=CNC5=O)NC4=O)NC(=O)CNC(=O)CNC(=O)CNC(=O)C4C(O)C(O)CN4C3=O)C(C)O)CSC2C)NC(=O)C(CC(C)C)NC1=O</t>
  </si>
  <si>
    <t>NZNHLGGUEOIWFP</t>
  </si>
  <si>
    <t>C94H127N26O28ClS5</t>
  </si>
  <si>
    <t>NAI-107_B2</t>
  </si>
  <si>
    <t>C=C1NC(=O)C(CC2=CNC3=C2C=C(Cl)C=C3)NC(=O)C(NC(=O)C(=CC)NC(=O)C(N)C(C)C)CS(=O)CC(C(=O)NC2C(=O)N3CCCC3C(=O)NCC(=O)NC(C(=O)NC(C(=O)NC3CSCC4NC(=O)C(CC(N)=O)NC(=O)C(CSCC5NC(=O)C(CC6=CC=CC=C6)NC(=O)C(CSC=CNC5=O)NC4=O)NC(=O)CNC(=O)CNC(=O)CNC(=O)C4C(O)CCN4C3=O)C(C)O)CSC2C)NC(=O)C(CC(C)C)NC1=O</t>
  </si>
  <si>
    <t>WLACVJIBHWIVAC</t>
  </si>
  <si>
    <t>NAI-107_A0</t>
  </si>
  <si>
    <t>C=C1NC(=O)C(CC2=CNC3=C2C=C(Cl)C=C3)NC(=O)C(NC(=O)C(=CC)NC(=O)C(N)C(C)C)CSCC(C(=O)NC2C(=O)N3CCCC3C(=O)NCC(=O)NC(C(=O)NC(C(=O)NC3CSCC4NC(=O)C(CC(N)=O)NC(=O)C(CSCC5NC(=O)C(CC6=CC=CC=C6)NC(=O)C(CSC=CNC5=O)NC4=O)NC(=O)CNC(=O)CNC(=O)CNC(=O)C4CCCN4C3=O)C(C)O)CSC2C)NC(=O)C(CC(C)C)NC1=O</t>
  </si>
  <si>
    <t>RGGRUCPBWQZUOH</t>
  </si>
  <si>
    <t>C94H127N26O25ClS5</t>
  </si>
  <si>
    <t>NAI-107_F0</t>
  </si>
  <si>
    <t>C=C1NC(=O)C(CC2=CNC3=C2C=CC=C3)NC(=O)C(NC(=O)C(=CC)NC(=O)C(N)C(C)C)CSCC(C(=O)NC2C(=O)N3CCCC3C(=O)NCC(=O)NC(C(=O)NC(C(=O)NC3CSCC4NC(=O)C(CC(N)=O)NC(=O)C(CSCC5NC(=O)C(CC6=CC=CC=C6)NC(=O)C(CSC=CNC5=O)NC4=O)NC(=O)CNC(=O)CNC(=O)CNC(=O)C4CCCN4C3=O)C(C)O)CSC2C)NC(=O)C(CC(C)C)NC1=O</t>
  </si>
  <si>
    <t>WIYDCPCTMRINPG</t>
  </si>
  <si>
    <t>C94H128N26O25S5</t>
  </si>
  <si>
    <t>A40926_A</t>
  </si>
  <si>
    <t>CCCCCCCCCCC(O)=NC1C(OC2=C3C=C4C=C2OC2=CC=C(C=C2Cl)C(O)C2N=C(O)C(N=C(O)C4N=C(O)C4N=C(O)C(CC5=CC=C(C=C5)O3)N=C(O)C(NC)C3=CC=C(O)C(=C3)OC3=CC(O)=C(Cl)C4=C3)C3=CC(=C(O)C=C3)C3=C(OC4OC(CO)C(O)C(O)C4O)C=C(O)C=C3C(C(=O)O)N=C2O)OC(C(=O)O)C(O)C1O</t>
  </si>
  <si>
    <t>KFFFTRROFFANLL-UHFFFAOYSA-N</t>
  </si>
  <si>
    <t>C82H86N8O29Cl2</t>
  </si>
  <si>
    <t>A40926_B</t>
  </si>
  <si>
    <t>CNC1C(=O)NC2CC3=CC=C(C=C3)OC3=CC4=CC(=C3OC3OC(C(=O)O)C(O)C(O)C3NC(=O)CCCCCCCCC(C)C)OC3=C(Cl)C=C(C=C3)C(O)C3NC(=O)C(NC(=O)C4NC(=O)C(NC2=O)C2=CC(=CC(O)=C2Cl)OC2=CC1=CC=C2O)C1=CC=C(O)C(=C1)C1=C(C=C(O)C=C1OC1OC(CO)C(O)C(O)C1O)C(C(=O)O)NC3=O</t>
  </si>
  <si>
    <t>PZMMGNLKWHJGSE-UHFFFAOYSA-N</t>
  </si>
  <si>
    <t>C83H88N8O29Cl2</t>
  </si>
  <si>
    <t>Apramycin</t>
  </si>
  <si>
    <t>CNC1C(OC2OC(CO)C(N)C(O)C2O)OC2CC(N)C(OC3C(N)CC(N)C(O)C3O)OC2C1O</t>
  </si>
  <si>
    <t>XZNUGFQTQHRASN-UHFFFAOYSA-N</t>
  </si>
  <si>
    <t>C21H41N5O11</t>
  </si>
  <si>
    <t>N-Demethyl-clindamycin</t>
  </si>
  <si>
    <t>CCCC1CNC(C(=O)NC(C(C)Cl)C2OC(SC)C(O)C(O)C2O)C1</t>
  </si>
  <si>
    <t>HDBHHHCDEYATPY-UHFFFAOYSA-N</t>
  </si>
  <si>
    <t>C17H31N2O5ClS</t>
  </si>
  <si>
    <t>Cycloheximide</t>
  </si>
  <si>
    <t>CC1CC(C)C(=O)C(C(O)CC2CC(=O)NC(=O)C2)C1</t>
  </si>
  <si>
    <t>YPHMISFOHDHNIV-UHFFFAOYSA-N</t>
  </si>
  <si>
    <t>C15H23NO4</t>
  </si>
  <si>
    <t>2,3-dehydro-alpha-epi-isocycloheximide</t>
  </si>
  <si>
    <t>CC1=CC(C)CC(C(O)CC2CC(=O)NC(=O)C2)C1=O</t>
  </si>
  <si>
    <t>VULRXOZEORAROG-UHFFFAOYSA-N</t>
  </si>
  <si>
    <t>C15H21NO4</t>
  </si>
  <si>
    <t>Kanamycin_A</t>
  </si>
  <si>
    <t>NCC1OC(OC2C(N)CC(N)C(OC3OC(CO)C(O)C(N)C3O)C2O)C(O)C(O)C1O</t>
  </si>
  <si>
    <t>SBUJHOSQTJFQJX-UHFFFAOYSA-N</t>
  </si>
  <si>
    <t>C18H36N4O11</t>
  </si>
  <si>
    <t>Nosiheptide</t>
  </si>
  <si>
    <t>C=C(NC(=O)C1=CSC(=C2N=C3C(=CC2=O)C2=NC(=CS2)C(=O)NC(C(C)O)C(=O)NC(=CC)C2=NC(=CS2)C(=O)NC2CC(O)C(=O)OCC4=CC=CC5=C4C(C)=C(N5)C(=O)SCC(NC(=O)C4=CSC2=N4)C2=NC3=CS2)N1)C(N)=O</t>
  </si>
  <si>
    <t>MQWDKYHFGBWGQZ-UHFFFAOYSA-N</t>
  </si>
  <si>
    <t>C51H43N13O12S6</t>
  </si>
  <si>
    <t>Pseudouridimycin</t>
  </si>
  <si>
    <t>NC(=O)CCC(C(=O)NCC1OC(C2=CNC(=O)NC2=O)C(O)C1O)N(O)C(=O)CN=C(N)N</t>
  </si>
  <si>
    <t>XDEYHXABZOKKDZ-UHFFFAOYSA-N</t>
  </si>
  <si>
    <t>C17H26N8O9</t>
  </si>
  <si>
    <t>Teicoplanin</t>
  </si>
  <si>
    <t>CCCCCCCCCC(O)=NC1C(OC2=C3C=C4C=C2OC2=CC=C(C=C2Cl)C(OC2OC(CO)C(O)C(O)C2N=C(C)O)C2N=C(O)C(N=C(O)C4N=C(O)C4N=C(O)C(CC5=CC=C(O3)C(Cl)=C5)N=C(O)C(N)C3=CC=C(O)C(=C3)OC3=CC(O)=CC4=C3)C3=CC=C(O)C(=C3)C3=C(OC4OC(CO)C(O)C(O)C4O)C=C(O)C=C3C(C(=O)O)N=C2O)OC(CO)C(O)C1O</t>
  </si>
  <si>
    <t>BJNLLBUOHPVGFT-UHFFFAOYSA-N</t>
  </si>
  <si>
    <t>C88H97N9O33Cl2</t>
  </si>
  <si>
    <t>desmethyl_allopeptimicin_B2</t>
  </si>
  <si>
    <t>CC(=CCCC=CC=CCCC=CC=CC=CCC(C)NS(=O)(=O)O)C(=O)NC(C(=O)NC(C(=O)NC1C(=O)N2NCCCC2C(=O)N2NCCCC2C(=O)OC(CCC(=O)O)C(=O)NC(C(C)O)C(=O)N(C)C(CC(C)C)C(=O)OC1C)C(C)C)C(C)C</t>
  </si>
  <si>
    <t>JEPYTZTYPCJMFV</t>
  </si>
  <si>
    <t>C61H96N10O17S</t>
  </si>
  <si>
    <t>ARISTEROMYCIN</t>
  </si>
  <si>
    <t>NC1=NC=NC2=C1N=CN2C1CC(CO)C(O)C1O</t>
  </si>
  <si>
    <t>UGRNVLGKAGREKS</t>
  </si>
  <si>
    <t>C11H15N5O3</t>
  </si>
  <si>
    <t>Allopeptimicin_B2</t>
  </si>
  <si>
    <t>CC(=CCCC=CC=CCCC=CC=CC=CCC(C)NS(=O)(=O)O)C(=O)NC(C(=O)NC(C(=O)NC1C(=O)N2NCCCC2C(=O)N2NCCCC2C(=O)OC(CC(C)C(=O)O)C(=O)NC(C(C)O)C(=O)N(C)C(CC(C)C)C(=O)OC1C)C(C)C)C(C)C</t>
  </si>
  <si>
    <t>HKCNUVJSMVFAJA</t>
  </si>
  <si>
    <t>C62H98N10O17S</t>
  </si>
  <si>
    <t>SULFOMYCIN_III</t>
  </si>
  <si>
    <t>C=C(NC(=O)C(=C)NC(=O)C(=C)NC(=O)C1=NC2=C(C=C1)C1=NC(=CS1)C(=O)NC(C(C)O)C(=O)NC(=CCO)C1=NC(=C(C)O1)C(=O)NC(OC)C1=NC(=CS1)C(=O)NC(=CC)C1=NC(=C(C)O1)C(=O)NC(=C)C(=O)NC(=C)C1=NC2=CO1)C(N)=O</t>
  </si>
  <si>
    <t>KTTCPCJHFLBGGO</t>
  </si>
  <si>
    <t>C53H50N16O16S2</t>
  </si>
  <si>
    <t>PULVOMYCIN</t>
  </si>
  <si>
    <t>COC1C(C)OC(OC(C)C(O)C=CC=CC=CC(=O)C(C)C(O)C(C)C2CC=CC=CC=CC(O)C(=O)C(C)=CC=CC(C)=CC(O)C(C)=CCC(=O)O2)C(OC)C1O</t>
  </si>
  <si>
    <t>FXSFWUNCIOIMAC</t>
  </si>
  <si>
    <t>C47H66O13</t>
  </si>
  <si>
    <t>Sulfomycin_II</t>
  </si>
  <si>
    <t>C=C(NC(=O)C(=C)NC(=O)C(=C)NC(=O)C1=NC2=C(C=C1)C1=NC(=CS1)C(=O)NC(C(C)O)C(=O)NC(=CCC)C1=NC(=C(C)O1)C(=O)NC(OC)C1=NC(=CS1)C(=O)NC(=CC)C1=NC(=C(C)O1)C(=O)NC(=C)C(=O)NC(=C)C1=NC2=CO1)C(N)=O</t>
  </si>
  <si>
    <t>YLAOQAUAEMFVRM</t>
  </si>
  <si>
    <t>C54H52N16O15S2</t>
  </si>
  <si>
    <t>GLOBOMYCIN</t>
  </si>
  <si>
    <t>CCCCCCC1OC(=O)CNC(=O)C(C(C)O)NC(=O)C(CO)NC(=O)C(C(C)CC)NC(=O)C(CC(C)C)N(C)C(=O)C1C</t>
  </si>
  <si>
    <t>VFGBXFZXJAWPOE</t>
  </si>
  <si>
    <t>C32H57N5O9</t>
  </si>
  <si>
    <t>[2M+NH4]+1</t>
  </si>
  <si>
    <t>CAERULOMYCIN_A</t>
  </si>
  <si>
    <t>COC1=CC(=CN=O)NC(C2=NC=CC=C2)=C1</t>
  </si>
  <si>
    <t>IPIFYDJKEIWQCW</t>
  </si>
  <si>
    <t>C12H11N3O2</t>
  </si>
  <si>
    <t>Hypogeamicin_C</t>
  </si>
  <si>
    <t>CCCC1OC(CC(N)=O)CC2(O)C(=O)C3=CC(OC)=CC(O)=C3C(=O)C12O</t>
  </si>
  <si>
    <t>PEEHMYIBRREDFW</t>
  </si>
  <si>
    <t>C19H23NO8</t>
  </si>
  <si>
    <t>Hypogeamicin_A</t>
  </si>
  <si>
    <t>CCCC1OC(CC(N)=O)CC2(SC34CC(CC(N)=O)OC(CCC)C3(O)C(=O)C3=C(C=C(OC)C=C3O)C4=O)C(=O)C3=C(C(=O)C12O)C(O)=CC(OC)=C3</t>
  </si>
  <si>
    <t>BHFIVAGXJHEBFL</t>
  </si>
  <si>
    <t>C38H44N2O14S</t>
  </si>
  <si>
    <t>Factumycin</t>
  </si>
  <si>
    <t>CC=CC=CC1OC(O)(C(CC)C(=O)NCC=CC=C(C)C(OC)C(C)C(O)C(O)C=CC=CC=CC=C(C)C(=O)C2=C(O)C=CN(C)C2=O)CC(O)C1(C)C</t>
  </si>
  <si>
    <t>HMBDLBWGDMNPDW</t>
  </si>
  <si>
    <t>C44H62N2O10</t>
  </si>
  <si>
    <t>Sulfomycin_I</t>
  </si>
  <si>
    <t>C=C(NC(=O)C(=C)NC(=O)C(=C)NC(=O)C1=NC2=C(C=C1)C1=NC(=CS1)C(=O)NC(C(C)O)C(=O)NC(=CC(C)O)C1=NC(=C(C)O1)C(=O)NC(OC)C1=NC(=CS1)C(=O)NC(=CC)C1=NC(=C(C)O1)C(=O)NC(=C)C(=O)NC(=C)C1=NC2=CO1)C(N)=O</t>
  </si>
  <si>
    <t>HLGFNEKJPGHMHW</t>
  </si>
  <si>
    <t>C54H52N16O16S2</t>
  </si>
  <si>
    <t>desmethyl_allopeptimicin_A2</t>
  </si>
  <si>
    <t>CC(=CCCC=CC=CCCC=CC=CC=CCC(C)N)C(=O)NC(C(=O)NC(C(=O)NC1C(=O)N2NCCCC2C(=O)N2NCCCC2C(=O)OC(CCC(=O)O)C(=O)NC(C(C)O)C(=O)N(C)C(CC(C)C)C(=O)OC1C)C(C)C)C(C)C</t>
  </si>
  <si>
    <t>WQFOFDYCBRVBMB</t>
  </si>
  <si>
    <t>C61H96N10O14</t>
  </si>
  <si>
    <t>[M-H]-1</t>
  </si>
  <si>
    <t>Allopeptimicin_B1</t>
  </si>
  <si>
    <t>CC(=CCCC=CC=CCCC=CC=CC=CCC(C)NS(=O)(=O)O)C(=O)NC(C(=O)NC(C(=O)NC1C(=O)N2NCCCC2C(=O)N2N=CCCC2C(=O)OC(CC(C)C(=O)O)C(=O)NC(C(C)O)C(=O)N(C)C(CC(C)C)C(=O)OC1C)C(C)C)C(C)C</t>
  </si>
  <si>
    <t>UURMCJZOYDSQKH</t>
  </si>
  <si>
    <t>C62H96N10O17S</t>
  </si>
  <si>
    <t>Ref.STD</t>
  </si>
  <si>
    <t>BGC</t>
  </si>
  <si>
    <t>yes</t>
  </si>
  <si>
    <t>(1) genome from a strain different from that fermented</t>
  </si>
  <si>
    <t>Manual curation</t>
  </si>
  <si>
    <t>medium related and common metabolites</t>
  </si>
  <si>
    <t>Monoisotopic Mass</t>
  </si>
  <si>
    <t>SIRIUS_MF</t>
  </si>
  <si>
    <t>SIRIUS_adduct</t>
  </si>
  <si>
    <t>[M + H]+</t>
  </si>
  <si>
    <t>C44H56Cl2N2O10</t>
  </si>
  <si>
    <t>DINACTIN</t>
  </si>
  <si>
    <t>C31H38ClN3O14</t>
  </si>
  <si>
    <t>30-Deoxy-Nigericin</t>
  </si>
  <si>
    <t>[M + Na]+</t>
  </si>
  <si>
    <t>C31H40ClN3O13</t>
  </si>
  <si>
    <t>C24H14Cl4O8</t>
  </si>
  <si>
    <t>C23H25ClN2O10</t>
  </si>
  <si>
    <t>C22H23ClN2O8</t>
  </si>
  <si>
    <t>C23H24N2O7</t>
  </si>
  <si>
    <t>[M + K]+</t>
  </si>
  <si>
    <t>C18H33ClN2O5S</t>
  </si>
  <si>
    <t>C11H7ClN2O</t>
  </si>
  <si>
    <t>input</t>
  </si>
  <si>
    <t>output</t>
  </si>
  <si>
    <t>cdresult2compound</t>
  </si>
  <si>
    <t>compounds.json</t>
  </si>
  <si>
    <t>cdresults2matches</t>
  </si>
  <si>
    <t>matches.json</t>
  </si>
  <si>
    <t>compound2summary</t>
  </si>
  <si>
    <t>cdresult.tsv</t>
  </si>
  <si>
    <t>compound2mgf</t>
  </si>
  <si>
    <t>plate.mgf</t>
  </si>
  <si>
    <t>mgf2sirius</t>
  </si>
  <si>
    <t>formula_identification.tsv</t>
  </si>
  <si>
    <t>sirius2summary</t>
  </si>
  <si>
    <t>sirius.tsv</t>
  </si>
  <si>
    <t>mzml2summary</t>
  </si>
  <si>
    <t>80 Raw files</t>
  </si>
  <si>
    <t>mzml.tsv</t>
  </si>
  <si>
    <t>mzml2moldiscovery</t>
  </si>
  <si>
    <t>80 mzML files</t>
  </si>
  <si>
    <t>significant_matches_plate.tsv</t>
  </si>
  <si>
    <t>moldiscovery.tsv</t>
  </si>
  <si>
    <t>mzml2indaco; slurm2indaco; indaco2ms2query</t>
  </si>
  <si>
    <t>80 slurm files</t>
  </si>
  <si>
    <t>80 csv files</t>
  </si>
  <si>
    <t>mzml.tsv and 80 csv files</t>
  </si>
  <si>
    <t>ms2query.tsv</t>
  </si>
  <si>
    <t>compute_annotations</t>
  </si>
  <si>
    <t>plate.xlsx</t>
  </si>
  <si>
    <t>catalogue2vault</t>
  </si>
  <si>
    <t>Molecule Gateway</t>
  </si>
  <si>
    <t>IDmap and db libraries</t>
  </si>
  <si>
    <t>catalog_export</t>
  </si>
  <si>
    <t>matches.json file</t>
  </si>
  <si>
    <t>Plate.json</t>
  </si>
  <si>
    <t>export2catalogue</t>
  </si>
  <si>
    <t>Plate.json and plate.cdresult</t>
  </si>
  <si>
    <t>4a</t>
  </si>
  <si>
    <t>4b</t>
  </si>
  <si>
    <t>5b</t>
  </si>
  <si>
    <t>5a</t>
  </si>
  <si>
    <t>Annotation level</t>
  </si>
  <si>
    <t>2 or 3 identical InChIKeys and</t>
  </si>
  <si>
    <t>2 or 3 identical InChIKeys but</t>
  </si>
  <si>
    <t>no BS consistency</t>
  </si>
  <si>
    <t>No InChIKey match</t>
  </si>
  <si>
    <t>NameSimilarity &gt; 75% and</t>
  </si>
  <si>
    <t>4 stars</t>
  </si>
  <si>
    <t>NameSimilarity &gt; 75% but</t>
  </si>
  <si>
    <t>3 stars</t>
  </si>
  <si>
    <t>At least 2 consistencies and no tie</t>
  </si>
  <si>
    <t>(Class T)</t>
  </si>
  <si>
    <t>2 stars</t>
  </si>
  <si>
    <t>At least 2 consistencies but tie</t>
  </si>
  <si>
    <t>(Class O)</t>
  </si>
  <si>
    <t>Single InChIKey + BS +</t>
  </si>
  <si>
    <t>additional consistency</t>
  </si>
  <si>
    <t>(Class A)</t>
  </si>
  <si>
    <t xml:space="preserve">Single InChIKey + BS </t>
  </si>
  <si>
    <t>Single InChIKey w/o consistency</t>
  </si>
  <si>
    <t>Molecules Gateway_ID</t>
  </si>
  <si>
    <t>likely</t>
  </si>
  <si>
    <t>unlikely</t>
  </si>
  <si>
    <t>MolGateway_ID</t>
  </si>
  <si>
    <t>Adducts consistency</t>
  </si>
  <si>
    <t>M145</t>
  </si>
  <si>
    <t>NRRL 8165</t>
  </si>
  <si>
    <t>ATCC 10970</t>
  </si>
  <si>
    <t>GLA000</t>
  </si>
  <si>
    <r>
      <t xml:space="preserve">na </t>
    </r>
    <r>
      <rPr>
        <vertAlign val="superscript"/>
        <sz val="12"/>
        <color theme="1"/>
        <rFont val="Palatino Linotype"/>
        <family val="1"/>
      </rPr>
      <t>(1)</t>
    </r>
  </si>
  <si>
    <r>
      <t xml:space="preserve">uk </t>
    </r>
    <r>
      <rPr>
        <vertAlign val="superscript"/>
        <sz val="12"/>
        <color theme="1"/>
        <rFont val="Palatino Linotype"/>
        <family val="1"/>
      </rPr>
      <t>(2)</t>
    </r>
  </si>
  <si>
    <r>
      <t>na</t>
    </r>
    <r>
      <rPr>
        <vertAlign val="superscript"/>
        <sz val="12"/>
        <color theme="1"/>
        <rFont val="Palatino Linotype"/>
        <family val="1"/>
      </rPr>
      <t xml:space="preserve"> (3)</t>
    </r>
  </si>
  <si>
    <t>(3) MF not calculated when exact mass &gt; 850 Da</t>
  </si>
  <si>
    <t>exp RT</t>
  </si>
  <si>
    <t>MS2 Network</t>
  </si>
  <si>
    <t>correct MF</t>
  </si>
  <si>
    <t>Correctness</t>
  </si>
  <si>
    <t>ATCC 15003</t>
  </si>
  <si>
    <t>ATCC 15439</t>
  </si>
  <si>
    <t>DSM 40236</t>
  </si>
  <si>
    <t>MC</t>
  </si>
  <si>
    <t>Plate data successfully uploaded</t>
  </si>
  <si>
    <t>command</t>
  </si>
  <si>
    <t>operation</t>
  </si>
  <si>
    <t>Create compounds.json</t>
  </si>
  <si>
    <t>Create matches.json</t>
  </si>
  <si>
    <t>0.5</t>
  </si>
  <si>
    <t>Create cdresult.tsv</t>
  </si>
  <si>
    <t>From compounds.json to plate.mgf</t>
  </si>
  <si>
    <t>0.1</t>
  </si>
  <si>
    <t>0.02</t>
  </si>
  <si>
    <t>Create moldiscovery.tsv</t>
  </si>
  <si>
    <t>Create ms2query.tsv</t>
  </si>
  <si>
    <t>from summaries to annotations</t>
  </si>
  <si>
    <t>Create import file</t>
  </si>
  <si>
    <t>0.2</t>
  </si>
  <si>
    <t>NPs-DB</t>
  </si>
  <si>
    <t>Runtime (min)</t>
  </si>
  <si>
    <t>Extracts-DB</t>
  </si>
  <si>
    <t xml:space="preserve">no name; (m/z 943,52551) wrong adduct assignment as dimer </t>
  </si>
  <si>
    <t>MolDiscovery</t>
  </si>
  <si>
    <t>MS2Query</t>
  </si>
  <si>
    <t>A</t>
  </si>
  <si>
    <t>B</t>
  </si>
  <si>
    <t>C</t>
  </si>
  <si>
    <t>D</t>
  </si>
  <si>
    <t>E</t>
  </si>
  <si>
    <t>group</t>
  </si>
  <si>
    <t>annotation bin</t>
  </si>
  <si>
    <t>Annotation bins</t>
  </si>
  <si>
    <t>Undecided</t>
  </si>
  <si>
    <t>1 star</t>
  </si>
  <si>
    <t>Grouped Bins for Quality Control</t>
  </si>
  <si>
    <t>CD_Extract</t>
  </si>
  <si>
    <t>CD_scan</t>
  </si>
  <si>
    <t>A_MQ_ScoreBinned</t>
  </si>
  <si>
    <t>A_MQ_SiriusRank</t>
  </si>
  <si>
    <t>A_MQ_InChIKeyFreq</t>
  </si>
  <si>
    <t>(0.895, 0.93]</t>
  </si>
  <si>
    <t>CompoundDiscover_ID</t>
  </si>
  <si>
    <r>
      <t xml:space="preserve"> </t>
    </r>
    <r>
      <rPr>
        <sz val="18"/>
        <color rgb="FF323232"/>
        <rFont val="Palatino Linotype"/>
        <family val="1"/>
      </rPr>
      <t>BS consistency</t>
    </r>
  </si>
  <si>
    <r>
      <t xml:space="preserve">no </t>
    </r>
    <r>
      <rPr>
        <sz val="18"/>
        <color rgb="FF323232"/>
        <rFont val="Palatino Linotype"/>
        <family val="1"/>
      </rPr>
      <t>BS consistency</t>
    </r>
  </si>
  <si>
    <t>Automatic Annotation Ranking Criteria</t>
  </si>
  <si>
    <t>Annotation level as defined by MSI</t>
  </si>
  <si>
    <r>
      <rPr>
        <b/>
        <sz val="18"/>
        <color theme="1"/>
        <rFont val="Times New Roman"/>
        <family val="1"/>
      </rPr>
      <t>Supplementary Table 2:</t>
    </r>
    <r>
      <rPr>
        <sz val="18"/>
        <color theme="1"/>
        <rFont val="Times New Roman"/>
        <family val="1"/>
      </rPr>
      <t xml:space="preserve"> Concept validation. The 22 molecules appearing in multiple extracts are reported.</t>
    </r>
  </si>
  <si>
    <r>
      <t>yes</t>
    </r>
    <r>
      <rPr>
        <vertAlign val="superscript"/>
        <sz val="18"/>
        <color theme="1"/>
        <rFont val="Palatino Linotype"/>
        <family val="1"/>
      </rPr>
      <t>(1)</t>
    </r>
  </si>
  <si>
    <t>HDTRYLNUVZCQOY</t>
  </si>
  <si>
    <t>Trehalose</t>
  </si>
  <si>
    <t>CZMRCDWAGMRECN</t>
  </si>
  <si>
    <t>Melibiose</t>
  </si>
  <si>
    <t>ID_255</t>
  </si>
  <si>
    <t>Sucrose</t>
  </si>
  <si>
    <t>moldiscovery2summary</t>
  </si>
  <si>
    <t>ms2query2summary</t>
  </si>
  <si>
    <t>MS2Query scan numbering management</t>
  </si>
  <si>
    <t>Prepare .mgf for Sirius computation</t>
  </si>
  <si>
    <t xml:space="preserve"> BS consistency (Class A and O)</t>
  </si>
  <si>
    <t>InChIKeyMatch Winner</t>
  </si>
  <si>
    <t>Name Similarity Winner</t>
  </si>
  <si>
    <t>Consistency Winner</t>
  </si>
  <si>
    <t>SingleInChIKey winner</t>
  </si>
  <si>
    <t>1 (no BS) or no consistencies</t>
  </si>
  <si>
    <t>Winner typology</t>
  </si>
  <si>
    <t>Export Dereplication Library from Molecules Gateway</t>
  </si>
  <si>
    <t>raw2mzml</t>
  </si>
  <si>
    <t>conversion to mzML files</t>
  </si>
  <si>
    <t>.mzml files</t>
  </si>
  <si>
    <r>
      <t xml:space="preserve">Export compounds </t>
    </r>
    <r>
      <rPr>
        <sz val="18"/>
        <color rgb="FF000000"/>
        <rFont val="Palatino Linotype"/>
        <family val="1"/>
      </rPr>
      <t xml:space="preserve">that matched the mzVault Dereplication Library </t>
    </r>
  </si>
  <si>
    <t xml:space="preserve"> MS2Query computation</t>
  </si>
  <si>
    <t>upload/prepare file</t>
  </si>
  <si>
    <t>Filtering by RT, Area, and Peak Rating the annotation data from Compound Discoverer</t>
  </si>
  <si>
    <t>Launch Sirius computation</t>
  </si>
  <si>
    <t>Filter by score, complete and harmonize Sirius output</t>
  </si>
  <si>
    <t>Launch MolDiscovery computation</t>
  </si>
  <si>
    <t>Filter by score, complete and harmonize the annotation data from MolDiscovery</t>
  </si>
  <si>
    <t>Filter by score, complete and harmonize the annotation data from MS2Query</t>
  </si>
  <si>
    <t>Align the summaries to squash multiple predictions from MolDiscovery and MS2Query and run the decision tree with consistency checks and ranking</t>
  </si>
  <si>
    <t>MolDiscovery computation</t>
  </si>
  <si>
    <t>Export libraries from Molecules Gateway</t>
  </si>
  <si>
    <t xml:space="preserve">Preparing data to be uploaded into Molecules Gateway including annotated, matched, and unknown compounds
</t>
  </si>
  <si>
    <t>Append import file into Molecules Gateway</t>
  </si>
  <si>
    <t>Complete and harmonize the annotation data from Compound Discoverer</t>
  </si>
  <si>
    <t>Compound Discverer annotation</t>
  </si>
  <si>
    <t>annotation</t>
  </si>
  <si>
    <t>score</t>
  </si>
  <si>
    <t>Description</t>
  </si>
  <si>
    <r>
      <rPr>
        <b/>
        <sz val="18"/>
        <color theme="1"/>
        <rFont val="Palatino Linotype"/>
        <family val="1"/>
      </rPr>
      <t xml:space="preserve">Supplementary Table 5: </t>
    </r>
    <r>
      <rPr>
        <sz val="18"/>
        <color theme="1"/>
        <rFont val="Palatino Linotype"/>
        <family val="1"/>
      </rPr>
      <t xml:space="preserve">example of squashing applied to annotation from MS2Query: for the same compound (ID_255 assigned by Compound Discoverer) MS2Query propose multiple annotations (one for each scan, in the same or different extracts). The single MS2Query annotation is selected by the following order: the highest score (after binning), the agreement with the Sirius Molecular Formula, the highest frequency, and the lowest scan number.  The first two criteria result in a tie (we have six predictions with the same binned score (between 0.895 and 0.93) none of them in agreement with Sirius. The MS2Query annotation for ID_255 is thus selected among the most frequent predicted InChIKey (the first three ones) and among them the first one is chosen for its lowest scan number (in italic). </t>
    </r>
  </si>
  <si>
    <t>Molecules Gateway annotation</t>
  </si>
  <si>
    <t>Compound Discoverer annotation</t>
  </si>
  <si>
    <t>MS2Query annotation</t>
  </si>
  <si>
    <t>MolDiscovery annotation</t>
  </si>
  <si>
    <t>Moleculess Gateway_ID</t>
  </si>
  <si>
    <t xml:space="preserve">plate.cdRresult file </t>
  </si>
  <si>
    <t xml:space="preserve">plate.cdRresult file  </t>
  </si>
  <si>
    <t>Run SIRIUS</t>
  </si>
  <si>
    <t>Create SIRIUS summary</t>
  </si>
  <si>
    <t>Create summary for mzML file</t>
  </si>
  <si>
    <r>
      <t>MS2-based identifications</t>
    </r>
    <r>
      <rPr>
        <sz val="18"/>
        <color theme="1"/>
        <rFont val="Palatino Linotype"/>
        <family val="1"/>
      </rPr>
      <t xml:space="preserve"> by Compound Discovery</t>
    </r>
  </si>
  <si>
    <t>Prepare input files for MolDiscovery and MS2Query</t>
  </si>
  <si>
    <t>Launch  MS2Query annotation</t>
  </si>
  <si>
    <t>RS</t>
  </si>
  <si>
    <r>
      <rPr>
        <b/>
        <sz val="18"/>
        <color theme="1"/>
        <rFont val="Palatino Linotype"/>
        <family val="1"/>
      </rPr>
      <t>Supplementary Table 4:</t>
    </r>
    <r>
      <rPr>
        <sz val="18"/>
        <color theme="1"/>
        <rFont val="Palatino Linotype"/>
        <family val="1"/>
      </rPr>
      <t xml:space="preserve"> List of Soupy commands with their corresponding input file, operation, output file and runtime. The visual representation of Soupy workflow is detailed in Supplementary Figure 2. </t>
    </r>
  </si>
  <si>
    <t>detected adducts (196 for all molecules)</t>
  </si>
  <si>
    <r>
      <rPr>
        <b/>
        <sz val="18"/>
        <color theme="1"/>
        <rFont val="Palatino Linotype"/>
        <family val="1"/>
      </rPr>
      <t xml:space="preserve">Supplementary Table 1 </t>
    </r>
    <r>
      <rPr>
        <sz val="18"/>
        <color theme="1"/>
        <rFont val="Palatino Linotype"/>
        <family val="1"/>
      </rPr>
      <t>provides comprehensive insights into concept validation. It furnishes pertinent details for each molecule, including its strain ID, along with taxonomic information, the extract ID, and the corresponding ID allocated within the Molecules Gateway. Additionally, the table denotes the molecule's name and specifies whether it is labeled as common metabolites from the medium components. The Manual Curation section delineates various criteria: the "Ref. STD" column indicates the availability of a standard for the molecule; "MS1&amp;MS2" and "UV" fields verify mass fragmentation and UV spectrum consistency with that reported in literature for the molecule, respectively; "BGC" refers to the biosynthetic gene cluster presence in the genome. Furthermore, the table encompasses data such as total area, peak rating (a Compound Discoverer definition for mass peak shape and quality), molecular formula, exact mass, and retention time (RT). It also lists all detected adduct types for each molecule. Subsequently, the table shows the annotations proposed by each tool. Compound Discoverer offers name-based annotations, whereas MolDiscovery and MS2Query provide both name and score. For MS2Query, a column featuring the mass difference between experimental data and the query spectrum aids in distinguishing exact matches from analogues. Lastly, the "overall correct" column denotes whether the molecule was successfully identified by at least one tool, marked by a "y" for affirmative cases.</t>
    </r>
  </si>
  <si>
    <t>(1) chemical structure not available in NP-DB, thus predicted RT is not availble.</t>
  </si>
  <si>
    <t>(2) chemical structure not available in NP-DB, thus no information about biosource was retrieved</t>
  </si>
  <si>
    <t>Annotion level details: RS (Reference Standard); PC (Previously characterized in NAICONS labs; ref);  MC (Manually Curated)</t>
  </si>
  <si>
    <t>PC; Vind et al. 2023 (ref 47)</t>
  </si>
  <si>
    <t>PC; Vind et al. 2022 (ref 48)</t>
  </si>
  <si>
    <t>PC; Pozzi et al. 2011 (ref 49)</t>
  </si>
  <si>
    <t>PC; Mazzetti et al. 2012 (ref 50)</t>
  </si>
  <si>
    <t>PC; Maffioli et al. 2017 (ref 51)</t>
  </si>
  <si>
    <t>PC; Iorio et al. 2018 (ref 52)</t>
  </si>
  <si>
    <t>PC; Iorio et al. 2017 (ref 53)</t>
  </si>
  <si>
    <t>PC; Iorio et al. 2012 (ref 54)</t>
  </si>
  <si>
    <t>PC; Iorio et al. 2022 (ref 30)</t>
  </si>
  <si>
    <t>PC; Iorio et al. 2021 (ref 13)</t>
  </si>
  <si>
    <r>
      <rPr>
        <b/>
        <sz val="18"/>
        <color theme="1"/>
        <rFont val="Palatino Linotype"/>
        <family val="1"/>
      </rPr>
      <t xml:space="preserve">Supplementary Table 3: </t>
    </r>
    <r>
      <rPr>
        <sz val="18"/>
        <color theme="1"/>
        <rFont val="Palatino Linotype"/>
        <family val="1"/>
      </rPr>
      <t xml:space="preserve"> Reference molecules initially composing the Dereplication Library and including: 67 reference standards, 23 metabolites previously characterized from our strain collection and 362 manually curated molecules. MSI annotation level is also reported (Schymansky et al 2014, Summer et al. 2007).  For molecules detected as multiple adducts one entry/adduct is listed.  </t>
    </r>
  </si>
  <si>
    <t>1 consistency (BS) and no tie</t>
  </si>
  <si>
    <t>1 consistency (BS) but tie</t>
  </si>
  <si>
    <r>
      <rPr>
        <b/>
        <sz val="18"/>
        <color theme="1"/>
        <rFont val="Palatino Linotype"/>
        <family val="1"/>
      </rPr>
      <t>Supplementary Table 8:</t>
    </r>
    <r>
      <rPr>
        <sz val="18"/>
        <color theme="1"/>
        <rFont val="Palatino Linotype"/>
        <family val="1"/>
      </rPr>
      <t xml:space="preserve"> SIRIUS test run on 219 Reference Molecules: Sirius correctly calculated MFs for 100, 85 and 72% of molecules with masses up to 400, 600 and 850 Da, respectively. Test molecules only contained [M+H]</t>
    </r>
    <r>
      <rPr>
        <vertAlign val="superscript"/>
        <sz val="18"/>
        <color theme="1"/>
        <rFont val="Palatino Linotype"/>
        <family val="1"/>
      </rPr>
      <t>+</t>
    </r>
    <r>
      <rPr>
        <sz val="18"/>
        <color theme="1"/>
        <rFont val="Palatino Linotype"/>
        <family val="1"/>
      </rPr>
      <t xml:space="preserve"> and [M+Na]</t>
    </r>
    <r>
      <rPr>
        <vertAlign val="superscript"/>
        <sz val="18"/>
        <color theme="1"/>
        <rFont val="Palatino Linotype"/>
        <family val="1"/>
      </rPr>
      <t>+</t>
    </r>
    <r>
      <rPr>
        <sz val="18"/>
        <color theme="1"/>
        <rFont val="Palatino Linotype"/>
        <family val="1"/>
      </rPr>
      <t xml:space="preserve"> adducts. SIRIUS was run with the following configuration: IsotopeSettings.filter = true; FormulaSearchDB = ””; Timeout.secondsPerTree = 0; FormulaSettings.enforced = HCNO; Timeout.secondsPerInstance = 0; AdductSettings.detectable = ”[[M + H]+]”; UseHeuristic.mzToUseHeuristicOnly = 650; AlgorithmProfile = orbitrap; IsotopeMs2Settings = SCORE; MS2MassDeviation.allowedMassDeviation = 2.0 ppm; NumberOfCandidatesPerIon = 3; UseHeuristic.mzToUseHeuristic = 300; FormulaSettings.detectable =B,Cl,Br,S; NumberOfCandidates = 10; AdductSettings.fallback = ”[[M + H]+]”; RecomputeResults = false) </t>
    </r>
  </si>
  <si>
    <r>
      <rPr>
        <b/>
        <sz val="18"/>
        <color theme="1"/>
        <rFont val="Palatino Linotype"/>
        <family val="1"/>
      </rPr>
      <t>Supplementary Table 6:</t>
    </r>
    <r>
      <rPr>
        <sz val="18"/>
        <color theme="1"/>
        <rFont val="Palatino Linotype"/>
        <family val="1"/>
      </rPr>
      <t xml:space="preserve"> Summary of the criteria applied to rank the annotations from Compound Discoverer, MolDiscovery and MS2Query as described in Methods and illustrated in Supplementary Figure 3. (BS: Biological Source). The resulting 12 annotation bins are reported together with the grouped bins created for the Quality Control, and the resulting Annotation levels.</t>
    </r>
  </si>
  <si>
    <r>
      <rPr>
        <b/>
        <sz val="18"/>
        <color theme="1"/>
        <rFont val="Palatino Linotype"/>
        <family val="1"/>
      </rPr>
      <t>Supplementary Table 7:</t>
    </r>
    <r>
      <rPr>
        <sz val="18"/>
        <color theme="1"/>
        <rFont val="Palatino Linotype"/>
        <family val="1"/>
      </rPr>
      <t xml:space="preserve"> details about quality control summarized in Table2. For each molecule its ID in Molecules Gateway and GNPS network are reported followed by the exact mass, the experimental RT, MF, the annotation level and the selected annotation. Then the annotation proposed by each tool in terms of name and InChIKey. Consistency checks are also reported: predicted RT, biological source ("y" when  molecules are reported in literature to be produced by Actinomycetes, "n" when only other source are reported in the literature), calc. MF ("y" when the selected annotation has a MF in agreement with that calculated with SIRIUS, "n" when in disagreement). Manual curation evaluation: MS2 fragmentation check (five levels were judged from consistent, plausible, insufficient data, not-plausible and not-consistent), Adducts consistency (plausible or not-plausible), MS2 Network ("y" when the molecules is connected to structurally similar molecules, "n" when the molecule is connected to structurally unrelated molecules or is present as a single node), Congeners ("y" there are congeners of the molecule annotated in the same extract, "n" the contrary), UV ("y" when a consistent UV spectrum is coeluting to the mass signal) Overall results: ranking as likely, unlikely and insufficient data as described in the tex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0.E+00"/>
    <numFmt numFmtId="166" formatCode="0.0"/>
  </numFmts>
  <fonts count="25" x14ac:knownFonts="1">
    <font>
      <sz val="12"/>
      <color theme="1"/>
      <name val="Calibri"/>
      <family val="2"/>
      <scheme val="minor"/>
    </font>
    <font>
      <i/>
      <sz val="18"/>
      <name val="Palatino Linotype"/>
      <family val="1"/>
    </font>
    <font>
      <sz val="18"/>
      <name val="Palatino Linotype"/>
      <family val="1"/>
    </font>
    <font>
      <i/>
      <sz val="18"/>
      <color theme="1"/>
      <name val="Palatino Linotype"/>
      <family val="1"/>
    </font>
    <font>
      <sz val="18"/>
      <color theme="1"/>
      <name val="Palatino Linotype"/>
      <family val="1"/>
    </font>
    <font>
      <b/>
      <sz val="18"/>
      <color theme="1"/>
      <name val="Palatino Linotype"/>
      <family val="1"/>
    </font>
    <font>
      <sz val="12"/>
      <color theme="1"/>
      <name val="Palatino Linotype"/>
      <family val="1"/>
    </font>
    <font>
      <b/>
      <sz val="12"/>
      <color theme="1"/>
      <name val="Palatino Linotype"/>
      <family val="1"/>
    </font>
    <font>
      <sz val="12"/>
      <color theme="1" tint="4.9989318521683403E-2"/>
      <name val="Palatino Linotype"/>
      <family val="1"/>
    </font>
    <font>
      <sz val="8"/>
      <name val="Calibri"/>
      <family val="2"/>
      <scheme val="minor"/>
    </font>
    <font>
      <sz val="10"/>
      <color theme="1"/>
      <name val="Times New Roman"/>
      <family val="1"/>
    </font>
    <font>
      <sz val="11"/>
      <color theme="1"/>
      <name val="Palatino Linotype"/>
      <family val="1"/>
    </font>
    <font>
      <vertAlign val="superscript"/>
      <sz val="12"/>
      <color theme="1"/>
      <name val="Palatino Linotype"/>
      <family val="1"/>
    </font>
    <font>
      <vertAlign val="superscript"/>
      <sz val="18"/>
      <color theme="1"/>
      <name val="Palatino Linotype"/>
      <family val="1"/>
    </font>
    <font>
      <sz val="20"/>
      <color theme="1"/>
      <name val="Calibri"/>
      <family val="2"/>
      <scheme val="minor"/>
    </font>
    <font>
      <sz val="18"/>
      <color theme="1"/>
      <name val="Calibri"/>
      <family val="2"/>
      <scheme val="minor"/>
    </font>
    <font>
      <sz val="18"/>
      <color rgb="FF0D0D0D"/>
      <name val="Palatino Linotype"/>
      <family val="1"/>
    </font>
    <font>
      <sz val="18"/>
      <color rgb="FF000000"/>
      <name val="Palatino Linotype"/>
      <family val="1"/>
    </font>
    <font>
      <i/>
      <sz val="18"/>
      <color rgb="FF0D0D0D"/>
      <name val="Palatino Linotype"/>
      <family val="1"/>
    </font>
    <font>
      <sz val="18"/>
      <color rgb="FF323232"/>
      <name val="Palatino Linotype"/>
      <family val="1"/>
    </font>
    <font>
      <sz val="18"/>
      <color theme="1"/>
      <name val="Times New Roman"/>
      <family val="1"/>
    </font>
    <font>
      <b/>
      <sz val="18"/>
      <color theme="1"/>
      <name val="Times New Roman"/>
      <family val="1"/>
    </font>
    <font>
      <sz val="18"/>
      <color rgb="FF374151"/>
      <name val="Palatino Linotype"/>
      <family val="1"/>
    </font>
    <font>
      <i/>
      <sz val="18"/>
      <color rgb="FF000000"/>
      <name val="Palatino Linotype"/>
      <family val="1"/>
    </font>
    <font>
      <b/>
      <sz val="12"/>
      <color theme="1" tint="4.9989318521683403E-2"/>
      <name val="Palatino Linotype"/>
      <family val="1"/>
    </font>
  </fonts>
  <fills count="2">
    <fill>
      <patternFill patternType="none"/>
    </fill>
    <fill>
      <patternFill patternType="gray125"/>
    </fill>
  </fills>
  <borders count="30">
    <border>
      <left/>
      <right/>
      <top/>
      <bottom/>
      <diagonal/>
    </border>
    <border>
      <left/>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right style="medium">
        <color indexed="64"/>
      </right>
      <top/>
      <bottom style="medium">
        <color indexed="64"/>
      </bottom>
      <diagonal/>
    </border>
    <border>
      <left style="medium">
        <color indexed="64"/>
      </left>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top style="thin">
        <color indexed="64"/>
      </top>
      <bottom/>
      <diagonal/>
    </border>
    <border>
      <left/>
      <right/>
      <top style="thin">
        <color indexed="64"/>
      </top>
      <bottom/>
      <diagonal/>
    </border>
    <border>
      <left style="medium">
        <color indexed="64"/>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style="medium">
        <color indexed="64"/>
      </left>
      <right/>
      <top/>
      <bottom style="thin">
        <color indexed="64"/>
      </bottom>
      <diagonal/>
    </border>
    <border>
      <left/>
      <right style="thin">
        <color indexed="64"/>
      </right>
      <top/>
      <bottom style="thin">
        <color indexed="64"/>
      </bottom>
      <diagonal/>
    </border>
  </borders>
  <cellStyleXfs count="1">
    <xf numFmtId="0" fontId="0" fillId="0" borderId="0"/>
  </cellStyleXfs>
  <cellXfs count="241">
    <xf numFmtId="0" fontId="0" fillId="0" borderId="0" xfId="0"/>
    <xf numFmtId="0" fontId="4" fillId="0" borderId="0" xfId="0" applyFont="1" applyAlignment="1">
      <alignment horizontal="center"/>
    </xf>
    <xf numFmtId="0" fontId="0" fillId="0" borderId="0" xfId="0" applyAlignment="1">
      <alignment horizontal="center"/>
    </xf>
    <xf numFmtId="0" fontId="5" fillId="0" borderId="0" xfId="0" applyFont="1" applyAlignment="1">
      <alignment horizontal="center"/>
    </xf>
    <xf numFmtId="0" fontId="4" fillId="0" borderId="0" xfId="0" applyFont="1"/>
    <xf numFmtId="2" fontId="4" fillId="0" borderId="0" xfId="0" applyNumberFormat="1" applyFont="1" applyAlignment="1">
      <alignment horizontal="center"/>
    </xf>
    <xf numFmtId="0" fontId="10" fillId="0" borderId="0" xfId="0" applyFont="1"/>
    <xf numFmtId="0" fontId="14" fillId="0" borderId="0" xfId="0" applyFont="1" applyAlignment="1">
      <alignment horizontal="center"/>
    </xf>
    <xf numFmtId="0" fontId="14" fillId="0" borderId="0" xfId="0" applyFont="1"/>
    <xf numFmtId="0" fontId="5" fillId="0" borderId="17" xfId="0" applyFont="1" applyBorder="1" applyAlignment="1">
      <alignment horizontal="center" vertical="top" wrapText="1"/>
    </xf>
    <xf numFmtId="2" fontId="0" fillId="0" borderId="0" xfId="0" applyNumberFormat="1" applyAlignment="1">
      <alignment horizontal="center"/>
    </xf>
    <xf numFmtId="0" fontId="11" fillId="0" borderId="0" xfId="0" applyFont="1"/>
    <xf numFmtId="0" fontId="11" fillId="0" borderId="0" xfId="0" applyFont="1" applyAlignment="1">
      <alignment horizontal="left"/>
    </xf>
    <xf numFmtId="0" fontId="11" fillId="0" borderId="0" xfId="0" applyFont="1" applyAlignment="1">
      <alignment horizontal="center"/>
    </xf>
    <xf numFmtId="0" fontId="4" fillId="0" borderId="0" xfId="0" applyFont="1" applyAlignment="1">
      <alignment horizontal="center" wrapText="1"/>
    </xf>
    <xf numFmtId="0" fontId="15" fillId="0" borderId="0" xfId="0" applyFont="1"/>
    <xf numFmtId="0" fontId="5" fillId="0" borderId="19" xfId="0" applyFont="1" applyBorder="1" applyAlignment="1">
      <alignment horizontal="center"/>
    </xf>
    <xf numFmtId="0" fontId="5" fillId="0" borderId="19" xfId="0" applyFont="1" applyBorder="1"/>
    <xf numFmtId="0" fontId="4" fillId="0" borderId="19" xfId="0" applyFont="1" applyBorder="1" applyAlignment="1">
      <alignment horizontal="center"/>
    </xf>
    <xf numFmtId="0" fontId="5" fillId="0" borderId="0" xfId="0" applyFont="1" applyAlignment="1">
      <alignment horizontal="left" vertical="center" wrapText="1"/>
    </xf>
    <xf numFmtId="0" fontId="4" fillId="0" borderId="0" xfId="0" applyFont="1" applyAlignment="1">
      <alignment horizontal="left" vertical="center" wrapText="1"/>
    </xf>
    <xf numFmtId="0" fontId="5" fillId="0" borderId="19" xfId="0" applyFont="1" applyBorder="1" applyAlignment="1">
      <alignment horizontal="center" vertical="center" wrapText="1"/>
    </xf>
    <xf numFmtId="0" fontId="4" fillId="0" borderId="19" xfId="0" applyFont="1" applyBorder="1" applyAlignment="1">
      <alignment horizontal="center" vertical="center" wrapText="1"/>
    </xf>
    <xf numFmtId="0" fontId="5" fillId="0" borderId="16" xfId="0" applyFont="1" applyBorder="1" applyAlignment="1">
      <alignment horizontal="center" vertical="top" wrapText="1"/>
    </xf>
    <xf numFmtId="0" fontId="5" fillId="0" borderId="17" xfId="0" applyFont="1" applyBorder="1" applyAlignment="1">
      <alignment vertical="top" wrapText="1"/>
    </xf>
    <xf numFmtId="2" fontId="5" fillId="0" borderId="17" xfId="0" applyNumberFormat="1" applyFont="1" applyBorder="1" applyAlignment="1">
      <alignment horizontal="center" vertical="top" wrapText="1"/>
    </xf>
    <xf numFmtId="0" fontId="4" fillId="0" borderId="17" xfId="0" applyFont="1" applyBorder="1" applyAlignment="1">
      <alignment horizontal="center" wrapText="1"/>
    </xf>
    <xf numFmtId="0" fontId="5" fillId="0" borderId="0" xfId="0" applyFont="1" applyAlignment="1">
      <alignment horizontal="center" wrapText="1"/>
    </xf>
    <xf numFmtId="0" fontId="4" fillId="0" borderId="0" xfId="0" applyFont="1" applyAlignment="1">
      <alignment vertical="top" wrapText="1"/>
    </xf>
    <xf numFmtId="0" fontId="15" fillId="0" borderId="0" xfId="0" applyFont="1" applyAlignment="1">
      <alignment horizontal="center"/>
    </xf>
    <xf numFmtId="0" fontId="15" fillId="0" borderId="0" xfId="0" applyFont="1" applyAlignment="1">
      <alignment textRotation="90"/>
    </xf>
    <xf numFmtId="0" fontId="4" fillId="0" borderId="1" xfId="0" applyFont="1" applyBorder="1" applyAlignment="1">
      <alignment horizontal="left" vertical="center" wrapText="1"/>
    </xf>
    <xf numFmtId="0" fontId="4" fillId="0" borderId="3" xfId="0" applyFont="1" applyBorder="1" applyAlignment="1">
      <alignment horizontal="left" vertical="center" wrapText="1"/>
    </xf>
    <xf numFmtId="0" fontId="4" fillId="0" borderId="10" xfId="0" applyFont="1" applyBorder="1" applyAlignment="1">
      <alignment horizontal="left" vertical="center" wrapText="1"/>
    </xf>
    <xf numFmtId="0" fontId="4" fillId="0" borderId="0" xfId="0" applyFont="1" applyAlignment="1">
      <alignment vertical="center" wrapText="1"/>
    </xf>
    <xf numFmtId="0" fontId="4" fillId="0" borderId="0" xfId="0" applyFont="1" applyAlignment="1">
      <alignment vertical="center"/>
    </xf>
    <xf numFmtId="0" fontId="4" fillId="0" borderId="5" xfId="0" applyFont="1" applyBorder="1" applyAlignment="1">
      <alignment horizontal="center" vertical="center"/>
    </xf>
    <xf numFmtId="0" fontId="4" fillId="0" borderId="0" xfId="0" applyFont="1" applyAlignment="1">
      <alignment horizontal="center" vertical="center"/>
    </xf>
    <xf numFmtId="0" fontId="4" fillId="0" borderId="6" xfId="0" applyFont="1" applyBorder="1" applyAlignment="1">
      <alignment horizontal="center" vertical="center"/>
    </xf>
    <xf numFmtId="165" fontId="4" fillId="0" borderId="5" xfId="0" applyNumberFormat="1" applyFont="1" applyBorder="1" applyAlignment="1">
      <alignment horizontal="left" vertical="center" wrapText="1"/>
    </xf>
    <xf numFmtId="165" fontId="4" fillId="0" borderId="6" xfId="0" applyNumberFormat="1" applyFont="1" applyBorder="1" applyAlignment="1">
      <alignment horizontal="center" vertical="center" wrapText="1"/>
    </xf>
    <xf numFmtId="0" fontId="4" fillId="0" borderId="5" xfId="0" applyFont="1" applyBorder="1" applyAlignment="1">
      <alignment vertical="center"/>
    </xf>
    <xf numFmtId="164" fontId="4" fillId="0" borderId="0" xfId="0" applyNumberFormat="1" applyFont="1" applyAlignment="1">
      <alignment horizontal="left" vertical="center" wrapText="1"/>
    </xf>
    <xf numFmtId="2" fontId="4" fillId="0" borderId="6" xfId="0" applyNumberFormat="1" applyFont="1" applyBorder="1" applyAlignment="1">
      <alignment horizontal="left" vertical="center" wrapText="1"/>
    </xf>
    <xf numFmtId="0" fontId="4" fillId="0" borderId="6" xfId="0" applyFont="1" applyBorder="1" applyAlignment="1">
      <alignment horizontal="left" vertical="center" wrapText="1"/>
    </xf>
    <xf numFmtId="0" fontId="4" fillId="0" borderId="14" xfId="0" applyFont="1" applyBorder="1" applyAlignment="1">
      <alignment horizontal="center" vertical="center" wrapText="1"/>
    </xf>
    <xf numFmtId="0" fontId="4" fillId="0" borderId="2" xfId="0" applyFont="1" applyBorder="1" applyAlignment="1">
      <alignment horizontal="center" vertical="center"/>
    </xf>
    <xf numFmtId="0" fontId="4" fillId="0" borderId="3" xfId="0" applyFont="1" applyBorder="1" applyAlignment="1">
      <alignment horizontal="center" vertical="center"/>
    </xf>
    <xf numFmtId="0" fontId="4" fillId="0" borderId="4" xfId="0" applyFont="1" applyBorder="1" applyAlignment="1">
      <alignment horizontal="center" vertical="center"/>
    </xf>
    <xf numFmtId="0" fontId="5" fillId="0" borderId="6" xfId="0" applyFont="1" applyBorder="1" applyAlignment="1">
      <alignment horizontal="left" vertical="center" wrapText="1"/>
    </xf>
    <xf numFmtId="0" fontId="5" fillId="0" borderId="0" xfId="0" applyFont="1" applyAlignment="1">
      <alignment vertical="center" wrapText="1"/>
    </xf>
    <xf numFmtId="0" fontId="4" fillId="0" borderId="2" xfId="0" applyFont="1" applyBorder="1" applyAlignment="1">
      <alignment horizontal="left" vertical="center" wrapText="1"/>
    </xf>
    <xf numFmtId="0" fontId="4" fillId="0" borderId="3" xfId="0" applyFont="1" applyBorder="1" applyAlignment="1">
      <alignment vertical="center" wrapText="1"/>
    </xf>
    <xf numFmtId="0" fontId="4" fillId="0" borderId="3" xfId="0" applyFont="1" applyBorder="1" applyAlignment="1">
      <alignment vertical="center"/>
    </xf>
    <xf numFmtId="165" fontId="4" fillId="0" borderId="2" xfId="0" applyNumberFormat="1" applyFont="1" applyBorder="1" applyAlignment="1">
      <alignment horizontal="left" vertical="center" wrapText="1"/>
    </xf>
    <xf numFmtId="166" fontId="4" fillId="0" borderId="4" xfId="0" applyNumberFormat="1" applyFont="1" applyBorder="1" applyAlignment="1">
      <alignment horizontal="center" vertical="center" wrapText="1"/>
    </xf>
    <xf numFmtId="0" fontId="22" fillId="0" borderId="2" xfId="0" applyFont="1" applyBorder="1"/>
    <xf numFmtId="164" fontId="4" fillId="0" borderId="3" xfId="0" applyNumberFormat="1" applyFont="1" applyBorder="1" applyAlignment="1">
      <alignment horizontal="left" vertical="center" wrapText="1"/>
    </xf>
    <xf numFmtId="2" fontId="4" fillId="0" borderId="4" xfId="0" applyNumberFormat="1" applyFont="1" applyBorder="1" applyAlignment="1">
      <alignment horizontal="left" vertical="center" wrapText="1"/>
    </xf>
    <xf numFmtId="0" fontId="4" fillId="0" borderId="2" xfId="0" applyFont="1" applyBorder="1" applyAlignment="1">
      <alignment vertical="center"/>
    </xf>
    <xf numFmtId="0" fontId="4" fillId="0" borderId="4" xfId="0" applyFont="1" applyBorder="1" applyAlignment="1">
      <alignment horizontal="left" vertical="center" wrapText="1"/>
    </xf>
    <xf numFmtId="0" fontId="4" fillId="0" borderId="13" xfId="0" applyFont="1" applyBorder="1" applyAlignment="1">
      <alignment horizontal="center" vertical="center" wrapText="1"/>
    </xf>
    <xf numFmtId="0" fontId="4" fillId="0" borderId="5" xfId="0" applyFont="1" applyBorder="1" applyAlignment="1">
      <alignment horizontal="left" vertical="center" wrapText="1"/>
    </xf>
    <xf numFmtId="166" fontId="4" fillId="0" borderId="6" xfId="0" applyNumberFormat="1" applyFont="1" applyBorder="1" applyAlignment="1">
      <alignment horizontal="center" vertical="center" wrapText="1"/>
    </xf>
    <xf numFmtId="0" fontId="22" fillId="0" borderId="5" xfId="0" applyFont="1" applyBorder="1"/>
    <xf numFmtId="0" fontId="4" fillId="0" borderId="8" xfId="0" applyFont="1" applyBorder="1" applyAlignment="1">
      <alignment horizontal="left" vertical="center" wrapText="1"/>
    </xf>
    <xf numFmtId="0" fontId="4" fillId="0" borderId="1" xfId="0" applyFont="1" applyBorder="1" applyAlignment="1">
      <alignment vertical="center" wrapText="1"/>
    </xf>
    <xf numFmtId="0" fontId="4" fillId="0" borderId="1" xfId="0" applyFont="1" applyBorder="1" applyAlignment="1">
      <alignment vertical="center"/>
    </xf>
    <xf numFmtId="0" fontId="4" fillId="0" borderId="8" xfId="0" applyFont="1" applyBorder="1" applyAlignment="1">
      <alignment horizontal="center" vertical="center"/>
    </xf>
    <xf numFmtId="0" fontId="4" fillId="0" borderId="1" xfId="0" applyFont="1" applyBorder="1" applyAlignment="1">
      <alignment horizontal="center" vertical="center"/>
    </xf>
    <xf numFmtId="0" fontId="4" fillId="0" borderId="7" xfId="0" applyFont="1" applyBorder="1" applyAlignment="1">
      <alignment horizontal="center" vertical="center"/>
    </xf>
    <xf numFmtId="165" fontId="4" fillId="0" borderId="8" xfId="0" applyNumberFormat="1" applyFont="1" applyBorder="1" applyAlignment="1">
      <alignment horizontal="left" vertical="center" wrapText="1"/>
    </xf>
    <xf numFmtId="166" fontId="4" fillId="0" borderId="7" xfId="0" applyNumberFormat="1" applyFont="1" applyBorder="1" applyAlignment="1">
      <alignment horizontal="center" vertical="center" wrapText="1"/>
    </xf>
    <xf numFmtId="0" fontId="22" fillId="0" borderId="8" xfId="0" applyFont="1" applyBorder="1"/>
    <xf numFmtId="164" fontId="4" fillId="0" borderId="1" xfId="0" applyNumberFormat="1" applyFont="1" applyBorder="1" applyAlignment="1">
      <alignment horizontal="left" vertical="center" wrapText="1"/>
    </xf>
    <xf numFmtId="2" fontId="4" fillId="0" borderId="7" xfId="0" applyNumberFormat="1" applyFont="1" applyBorder="1" applyAlignment="1">
      <alignment horizontal="left" vertical="center" wrapText="1"/>
    </xf>
    <xf numFmtId="0" fontId="4" fillId="0" borderId="8" xfId="0" applyFont="1" applyBorder="1" applyAlignment="1">
      <alignment vertical="center"/>
    </xf>
    <xf numFmtId="0" fontId="4" fillId="0" borderId="7" xfId="0" applyFont="1" applyBorder="1" applyAlignment="1">
      <alignment horizontal="left" vertical="center" wrapText="1"/>
    </xf>
    <xf numFmtId="0" fontId="4" fillId="0" borderId="15" xfId="0" applyFont="1" applyBorder="1" applyAlignment="1">
      <alignment horizontal="center" vertical="center" wrapText="1"/>
    </xf>
    <xf numFmtId="0" fontId="4" fillId="0" borderId="9" xfId="0" applyFont="1" applyBorder="1" applyAlignment="1">
      <alignment horizontal="left" vertical="center" wrapText="1"/>
    </xf>
    <xf numFmtId="0" fontId="4" fillId="0" borderId="10" xfId="0" applyFont="1" applyBorder="1" applyAlignment="1">
      <alignment vertical="center" wrapText="1"/>
    </xf>
    <xf numFmtId="0" fontId="4" fillId="0" borderId="10" xfId="0" applyFont="1" applyBorder="1" applyAlignment="1">
      <alignment vertical="center"/>
    </xf>
    <xf numFmtId="0" fontId="4" fillId="0" borderId="9" xfId="0" applyFont="1" applyBorder="1" applyAlignment="1">
      <alignment horizontal="center" vertical="center"/>
    </xf>
    <xf numFmtId="0" fontId="4" fillId="0" borderId="10" xfId="0" applyFont="1" applyBorder="1" applyAlignment="1">
      <alignment horizontal="center" vertical="center"/>
    </xf>
    <xf numFmtId="0" fontId="4" fillId="0" borderId="12" xfId="0" applyFont="1" applyBorder="1" applyAlignment="1">
      <alignment horizontal="center" vertical="center"/>
    </xf>
    <xf numFmtId="165" fontId="4" fillId="0" borderId="9" xfId="0" applyNumberFormat="1" applyFont="1" applyBorder="1" applyAlignment="1">
      <alignment horizontal="left" vertical="center" wrapText="1"/>
    </xf>
    <xf numFmtId="166" fontId="4" fillId="0" borderId="12" xfId="0" applyNumberFormat="1" applyFont="1" applyBorder="1" applyAlignment="1">
      <alignment horizontal="center" vertical="center" wrapText="1"/>
    </xf>
    <xf numFmtId="0" fontId="22" fillId="0" borderId="9" xfId="0" applyFont="1" applyBorder="1"/>
    <xf numFmtId="164" fontId="4" fillId="0" borderId="10" xfId="0" applyNumberFormat="1" applyFont="1" applyBorder="1" applyAlignment="1">
      <alignment horizontal="left" vertical="center" wrapText="1"/>
    </xf>
    <xf numFmtId="2" fontId="4" fillId="0" borderId="12" xfId="0" applyNumberFormat="1" applyFont="1" applyBorder="1" applyAlignment="1">
      <alignment horizontal="left" vertical="center" wrapText="1"/>
    </xf>
    <xf numFmtId="0" fontId="4" fillId="0" borderId="12" xfId="0" applyFont="1" applyBorder="1" applyAlignment="1">
      <alignment horizontal="left" vertical="center" wrapText="1"/>
    </xf>
    <xf numFmtId="0" fontId="4" fillId="0" borderId="11" xfId="0" applyFont="1" applyBorder="1" applyAlignment="1">
      <alignment horizontal="center" vertical="center" wrapText="1"/>
    </xf>
    <xf numFmtId="0" fontId="4" fillId="0" borderId="0" xfId="0" applyFont="1" applyAlignment="1">
      <alignment horizontal="left" vertical="center"/>
    </xf>
    <xf numFmtId="164" fontId="4" fillId="0" borderId="0" xfId="0" applyNumberFormat="1" applyFont="1" applyAlignment="1">
      <alignment horizontal="left" vertical="center"/>
    </xf>
    <xf numFmtId="164" fontId="4" fillId="0" borderId="3" xfId="0" applyNumberFormat="1" applyFont="1" applyBorder="1" applyAlignment="1">
      <alignment horizontal="left" vertical="center"/>
    </xf>
    <xf numFmtId="164" fontId="4" fillId="0" borderId="1" xfId="0" applyNumberFormat="1" applyFont="1" applyBorder="1" applyAlignment="1">
      <alignment horizontal="left" vertical="center"/>
    </xf>
    <xf numFmtId="164" fontId="4" fillId="0" borderId="10" xfId="0" applyNumberFormat="1" applyFont="1" applyBorder="1" applyAlignment="1">
      <alignment horizontal="left" vertical="center"/>
    </xf>
    <xf numFmtId="0" fontId="4" fillId="0" borderId="19" xfId="0" applyFont="1" applyBorder="1"/>
    <xf numFmtId="0" fontId="3" fillId="0" borderId="19" xfId="0" applyFont="1" applyBorder="1" applyAlignment="1">
      <alignment horizontal="center"/>
    </xf>
    <xf numFmtId="0" fontId="3" fillId="0" borderId="19" xfId="0" applyFont="1" applyBorder="1"/>
    <xf numFmtId="0" fontId="17" fillId="0" borderId="19" xfId="0" applyFont="1" applyBorder="1" applyAlignment="1">
      <alignment horizontal="center" vertical="center" wrapText="1"/>
    </xf>
    <xf numFmtId="0" fontId="19" fillId="0" borderId="19" xfId="0" applyFont="1" applyBorder="1" applyAlignment="1">
      <alignment horizontal="center" vertical="center" wrapText="1"/>
    </xf>
    <xf numFmtId="0" fontId="8" fillId="0" borderId="0" xfId="0" applyFont="1" applyAlignment="1">
      <alignment horizontal="left"/>
    </xf>
    <xf numFmtId="0" fontId="8" fillId="0" borderId="0" xfId="0" applyFont="1" applyAlignment="1">
      <alignment horizontal="center"/>
    </xf>
    <xf numFmtId="0" fontId="6" fillId="0" borderId="0" xfId="0" applyFont="1" applyAlignment="1">
      <alignment horizontal="center"/>
    </xf>
    <xf numFmtId="0" fontId="6" fillId="0" borderId="5" xfId="0" applyFont="1" applyBorder="1" applyAlignment="1">
      <alignment horizontal="center"/>
    </xf>
    <xf numFmtId="0" fontId="7" fillId="0" borderId="6" xfId="0" applyFont="1" applyBorder="1" applyAlignment="1">
      <alignment horizontal="left"/>
    </xf>
    <xf numFmtId="0" fontId="6" fillId="0" borderId="0" xfId="0" applyFont="1"/>
    <xf numFmtId="0" fontId="0" fillId="0" borderId="0" xfId="0" applyAlignment="1">
      <alignment horizontal="left"/>
    </xf>
    <xf numFmtId="0" fontId="6" fillId="0" borderId="0" xfId="0" applyFont="1" applyAlignment="1">
      <alignment horizontal="left"/>
    </xf>
    <xf numFmtId="164" fontId="0" fillId="0" borderId="0" xfId="0" applyNumberFormat="1"/>
    <xf numFmtId="0" fontId="7" fillId="0" borderId="0" xfId="0" applyFont="1"/>
    <xf numFmtId="0" fontId="7" fillId="0" borderId="6" xfId="0" applyFont="1" applyBorder="1"/>
    <xf numFmtId="0" fontId="8" fillId="0" borderId="4" xfId="0" applyFont="1" applyBorder="1" applyAlignment="1">
      <alignment horizontal="center"/>
    </xf>
    <xf numFmtId="0" fontId="8" fillId="0" borderId="3" xfId="0" applyFont="1" applyBorder="1" applyAlignment="1">
      <alignment horizontal="center"/>
    </xf>
    <xf numFmtId="0" fontId="6" fillId="0" borderId="2" xfId="0" applyFont="1" applyBorder="1" applyAlignment="1">
      <alignment horizontal="center"/>
    </xf>
    <xf numFmtId="0" fontId="6" fillId="0" borderId="3" xfId="0" applyFont="1" applyBorder="1" applyAlignment="1">
      <alignment horizontal="center"/>
    </xf>
    <xf numFmtId="0" fontId="8" fillId="0" borderId="5" xfId="0" applyFont="1" applyBorder="1" applyAlignment="1">
      <alignment horizontal="left"/>
    </xf>
    <xf numFmtId="0" fontId="8" fillId="0" borderId="6" xfId="0" applyFont="1" applyBorder="1" applyAlignment="1">
      <alignment horizontal="center"/>
    </xf>
    <xf numFmtId="0" fontId="7" fillId="0" borderId="5" xfId="0" applyFont="1" applyBorder="1" applyAlignment="1">
      <alignment horizontal="center"/>
    </xf>
    <xf numFmtId="0" fontId="7" fillId="0" borderId="0" xfId="0" applyFont="1" applyAlignment="1">
      <alignment horizontal="center"/>
    </xf>
    <xf numFmtId="0" fontId="6" fillId="0" borderId="2" xfId="0" applyFont="1" applyBorder="1" applyAlignment="1">
      <alignment horizontal="left"/>
    </xf>
    <xf numFmtId="0" fontId="6" fillId="0" borderId="3" xfId="0" applyFont="1" applyBorder="1" applyAlignment="1">
      <alignment horizontal="left"/>
    </xf>
    <xf numFmtId="164" fontId="0" fillId="0" borderId="3" xfId="0" applyNumberFormat="1" applyBorder="1"/>
    <xf numFmtId="0" fontId="6" fillId="0" borderId="3" xfId="0" applyFont="1" applyBorder="1"/>
    <xf numFmtId="0" fontId="6" fillId="0" borderId="4" xfId="0" applyFont="1" applyBorder="1" applyAlignment="1">
      <alignment horizontal="left"/>
    </xf>
    <xf numFmtId="0" fontId="8" fillId="0" borderId="2" xfId="0" applyFont="1" applyBorder="1" applyAlignment="1">
      <alignment horizontal="left"/>
    </xf>
    <xf numFmtId="0" fontId="8" fillId="0" borderId="3" xfId="0" applyFont="1" applyBorder="1" applyAlignment="1">
      <alignment horizontal="left"/>
    </xf>
    <xf numFmtId="0" fontId="7" fillId="0" borderId="4" xfId="0" applyFont="1" applyBorder="1" applyAlignment="1">
      <alignment horizontal="left"/>
    </xf>
    <xf numFmtId="0" fontId="6" fillId="0" borderId="5" xfId="0" applyFont="1" applyBorder="1" applyAlignment="1">
      <alignment horizontal="left"/>
    </xf>
    <xf numFmtId="0" fontId="6" fillId="0" borderId="6" xfId="0" applyFont="1" applyBorder="1" applyAlignment="1">
      <alignment horizontal="left"/>
    </xf>
    <xf numFmtId="0" fontId="0" fillId="0" borderId="5" xfId="0" applyBorder="1" applyAlignment="1">
      <alignment horizontal="center"/>
    </xf>
    <xf numFmtId="0" fontId="6" fillId="0" borderId="8" xfId="0" applyFont="1" applyBorder="1" applyAlignment="1">
      <alignment horizontal="left"/>
    </xf>
    <xf numFmtId="0" fontId="6" fillId="0" borderId="1" xfId="0" applyFont="1" applyBorder="1" applyAlignment="1">
      <alignment horizontal="left"/>
    </xf>
    <xf numFmtId="164" fontId="0" fillId="0" borderId="1" xfId="0" applyNumberFormat="1" applyBorder="1"/>
    <xf numFmtId="0" fontId="0" fillId="0" borderId="1" xfId="0" applyBorder="1" applyAlignment="1">
      <alignment horizontal="center"/>
    </xf>
    <xf numFmtId="0" fontId="6" fillId="0" borderId="1" xfId="0" applyFont="1" applyBorder="1" applyAlignment="1">
      <alignment horizontal="center"/>
    </xf>
    <xf numFmtId="0" fontId="6" fillId="0" borderId="1" xfId="0" applyFont="1" applyBorder="1"/>
    <xf numFmtId="0" fontId="6" fillId="0" borderId="7" xfId="0" applyFont="1" applyBorder="1" applyAlignment="1">
      <alignment horizontal="left"/>
    </xf>
    <xf numFmtId="0" fontId="8" fillId="0" borderId="8" xfId="0" applyFont="1" applyBorder="1" applyAlignment="1">
      <alignment horizontal="left"/>
    </xf>
    <xf numFmtId="0" fontId="8" fillId="0" borderId="7" xfId="0" applyFont="1" applyBorder="1" applyAlignment="1">
      <alignment horizontal="center"/>
    </xf>
    <xf numFmtId="0" fontId="8" fillId="0" borderId="1" xfId="0" applyFont="1" applyBorder="1" applyAlignment="1">
      <alignment horizontal="left"/>
    </xf>
    <xf numFmtId="0" fontId="8" fillId="0" borderId="1" xfId="0" applyFont="1" applyBorder="1" applyAlignment="1">
      <alignment horizontal="center"/>
    </xf>
    <xf numFmtId="0" fontId="0" fillId="0" borderId="8" xfId="0" applyBorder="1" applyAlignment="1">
      <alignment horizontal="center"/>
    </xf>
    <xf numFmtId="0" fontId="6" fillId="0" borderId="8" xfId="0" applyFont="1" applyBorder="1" applyAlignment="1">
      <alignment horizontal="center"/>
    </xf>
    <xf numFmtId="0" fontId="7" fillId="0" borderId="7" xfId="0" applyFont="1" applyBorder="1" applyAlignment="1">
      <alignment horizontal="left"/>
    </xf>
    <xf numFmtId="0" fontId="11" fillId="0" borderId="0" xfId="0" applyFont="1" applyAlignment="1">
      <alignment horizontal="left" vertical="center"/>
    </xf>
    <xf numFmtId="0" fontId="7" fillId="0" borderId="8" xfId="0" applyFont="1" applyBorder="1"/>
    <xf numFmtId="0" fontId="7" fillId="0" borderId="1" xfId="0" applyFont="1" applyBorder="1"/>
    <xf numFmtId="0" fontId="7" fillId="0" borderId="7" xfId="0" applyFont="1" applyBorder="1"/>
    <xf numFmtId="164" fontId="5" fillId="0" borderId="8" xfId="0" applyNumberFormat="1" applyFont="1" applyBorder="1" applyAlignment="1">
      <alignment horizontal="left" vertical="center"/>
    </xf>
    <xf numFmtId="164" fontId="5" fillId="0" borderId="1" xfId="0" applyNumberFormat="1" applyFont="1" applyBorder="1" applyAlignment="1">
      <alignment horizontal="left" vertical="center"/>
    </xf>
    <xf numFmtId="0" fontId="5" fillId="0" borderId="19" xfId="0" applyFont="1" applyBorder="1" applyAlignment="1">
      <alignment horizontal="left" vertical="center" wrapText="1"/>
    </xf>
    <xf numFmtId="0" fontId="4" fillId="0" borderId="19" xfId="0" applyFont="1" applyBorder="1" applyAlignment="1">
      <alignment horizontal="left" vertical="center" wrapText="1"/>
    </xf>
    <xf numFmtId="0" fontId="23" fillId="0" borderId="0" xfId="0" applyFont="1" applyAlignment="1">
      <alignment horizontal="left"/>
    </xf>
    <xf numFmtId="0" fontId="3" fillId="0" borderId="19" xfId="0" applyFont="1" applyBorder="1" applyAlignment="1">
      <alignment horizontal="left" vertical="center" wrapText="1"/>
    </xf>
    <xf numFmtId="0" fontId="16" fillId="0" borderId="19" xfId="0" applyFont="1" applyBorder="1" applyAlignment="1">
      <alignment horizontal="left" vertical="center" wrapText="1"/>
    </xf>
    <xf numFmtId="0" fontId="17" fillId="0" borderId="19" xfId="0" applyFont="1" applyBorder="1" applyAlignment="1">
      <alignment horizontal="left" vertical="center" wrapText="1"/>
    </xf>
    <xf numFmtId="164" fontId="4" fillId="0" borderId="0" xfId="0" applyNumberFormat="1" applyFont="1" applyAlignment="1">
      <alignment horizontal="center"/>
    </xf>
    <xf numFmtId="164" fontId="5" fillId="0" borderId="17" xfId="0" applyNumberFormat="1" applyFont="1" applyBorder="1" applyAlignment="1">
      <alignment horizontal="center" vertical="top" wrapText="1"/>
    </xf>
    <xf numFmtId="164" fontId="5" fillId="0" borderId="0" xfId="0" applyNumberFormat="1" applyFont="1" applyAlignment="1">
      <alignment horizontal="center"/>
    </xf>
    <xf numFmtId="0" fontId="24" fillId="0" borderId="5" xfId="0" applyFont="1" applyBorder="1" applyAlignment="1">
      <alignment horizontal="left"/>
    </xf>
    <xf numFmtId="0" fontId="24" fillId="0" borderId="6" xfId="0" applyFont="1" applyBorder="1" applyAlignment="1">
      <alignment horizontal="center"/>
    </xf>
    <xf numFmtId="0" fontId="24" fillId="0" borderId="0" xfId="0" applyFont="1" applyAlignment="1">
      <alignment horizontal="left"/>
    </xf>
    <xf numFmtId="0" fontId="24" fillId="0" borderId="0" xfId="0" applyFont="1" applyAlignment="1">
      <alignment horizontal="center"/>
    </xf>
    <xf numFmtId="0" fontId="7" fillId="0" borderId="0" xfId="0" applyFont="1" applyAlignment="1">
      <alignment horizontal="left"/>
    </xf>
    <xf numFmtId="0" fontId="6" fillId="0" borderId="0" xfId="0" applyFont="1" applyAlignment="1">
      <alignment vertical="top" wrapText="1"/>
    </xf>
    <xf numFmtId="2" fontId="4" fillId="0" borderId="6" xfId="0" applyNumberFormat="1" applyFont="1" applyBorder="1" applyAlignment="1">
      <alignment horizontal="left" vertical="center"/>
    </xf>
    <xf numFmtId="0" fontId="5" fillId="0" borderId="5" xfId="0" applyFont="1" applyBorder="1" applyAlignment="1">
      <alignment vertical="center" wrapText="1"/>
    </xf>
    <xf numFmtId="2" fontId="5" fillId="0" borderId="6" xfId="0" applyNumberFormat="1" applyFont="1" applyBorder="1" applyAlignment="1">
      <alignment horizontal="left" vertical="center" wrapText="1"/>
    </xf>
    <xf numFmtId="2" fontId="4" fillId="0" borderId="4" xfId="0" applyNumberFormat="1" applyFont="1" applyBorder="1" applyAlignment="1">
      <alignment horizontal="left" vertical="center"/>
    </xf>
    <xf numFmtId="2" fontId="4" fillId="0" borderId="7" xfId="0" applyNumberFormat="1" applyFont="1" applyBorder="1" applyAlignment="1">
      <alignment horizontal="left" vertical="center"/>
    </xf>
    <xf numFmtId="0" fontId="4" fillId="0" borderId="9" xfId="0" applyFont="1" applyBorder="1" applyAlignment="1">
      <alignment vertical="center"/>
    </xf>
    <xf numFmtId="2" fontId="4" fillId="0" borderId="12" xfId="0" applyNumberFormat="1" applyFont="1" applyBorder="1" applyAlignment="1">
      <alignment horizontal="left" vertical="center"/>
    </xf>
    <xf numFmtId="0" fontId="5" fillId="0" borderId="28" xfId="0" applyFont="1" applyBorder="1" applyAlignment="1">
      <alignment horizontal="center" vertical="center"/>
    </xf>
    <xf numFmtId="0" fontId="5" fillId="0" borderId="18" xfId="0" applyFont="1" applyBorder="1" applyAlignment="1">
      <alignment horizontal="center" vertical="center"/>
    </xf>
    <xf numFmtId="0" fontId="5" fillId="0" borderId="29" xfId="0" applyFont="1" applyBorder="1" applyAlignment="1">
      <alignment horizontal="center" vertical="center"/>
    </xf>
    <xf numFmtId="0" fontId="5" fillId="0" borderId="4" xfId="0" applyFont="1" applyBorder="1" applyAlignment="1">
      <alignment horizontal="center" vertical="center" wrapText="1"/>
    </xf>
    <xf numFmtId="0" fontId="5" fillId="0" borderId="7" xfId="0" applyFont="1" applyBorder="1" applyAlignment="1">
      <alignment horizontal="center" vertical="center" wrapText="1"/>
    </xf>
    <xf numFmtId="0" fontId="5" fillId="0" borderId="2" xfId="0" applyFont="1" applyBorder="1" applyAlignment="1">
      <alignment horizontal="center" vertical="center" wrapText="1"/>
    </xf>
    <xf numFmtId="0" fontId="5" fillId="0" borderId="3" xfId="0" applyFont="1" applyBorder="1" applyAlignment="1">
      <alignment horizontal="center" vertical="center" wrapText="1"/>
    </xf>
    <xf numFmtId="0" fontId="5" fillId="0" borderId="24" xfId="0" applyFont="1" applyBorder="1" applyAlignment="1">
      <alignment horizontal="center" vertical="center" wrapText="1"/>
    </xf>
    <xf numFmtId="0" fontId="5" fillId="0" borderId="18" xfId="0" applyFont="1" applyBorder="1" applyAlignment="1">
      <alignment horizontal="center" vertical="center" wrapText="1"/>
    </xf>
    <xf numFmtId="0" fontId="5" fillId="0" borderId="13" xfId="0" applyFont="1" applyBorder="1" applyAlignment="1">
      <alignment horizontal="center" vertical="center" wrapText="1"/>
    </xf>
    <xf numFmtId="0" fontId="5" fillId="0" borderId="15" xfId="0" applyFont="1" applyBorder="1" applyAlignment="1">
      <alignment horizontal="center" vertical="center" wrapText="1"/>
    </xf>
    <xf numFmtId="0" fontId="4" fillId="0" borderId="0" xfId="0" applyFont="1" applyAlignment="1">
      <alignment horizontal="left" vertical="top" wrapText="1"/>
    </xf>
    <xf numFmtId="0" fontId="4" fillId="0" borderId="6" xfId="0" applyFont="1" applyBorder="1" applyAlignment="1">
      <alignment horizontal="left" vertical="top" wrapText="1"/>
    </xf>
    <xf numFmtId="0" fontId="5" fillId="0" borderId="23" xfId="0" applyFont="1" applyBorder="1" applyAlignment="1">
      <alignment horizontal="center" vertical="center" wrapText="1"/>
    </xf>
    <xf numFmtId="0" fontId="5" fillId="0" borderId="27" xfId="0" applyFont="1" applyBorder="1" applyAlignment="1">
      <alignment horizontal="center" vertical="center" wrapText="1"/>
    </xf>
    <xf numFmtId="0" fontId="4" fillId="0" borderId="25" xfId="0" applyFont="1" applyBorder="1" applyAlignment="1">
      <alignment horizontal="center" vertical="center"/>
    </xf>
    <xf numFmtId="0" fontId="4" fillId="0" borderId="24" xfId="0" applyFont="1" applyBorder="1" applyAlignment="1">
      <alignment horizontal="center" vertical="center"/>
    </xf>
    <xf numFmtId="0" fontId="4" fillId="0" borderId="26" xfId="0" applyFont="1" applyBorder="1" applyAlignment="1">
      <alignment horizontal="center" vertical="center"/>
    </xf>
    <xf numFmtId="164" fontId="4" fillId="0" borderId="2" xfId="0" applyNumberFormat="1" applyFont="1" applyBorder="1" applyAlignment="1">
      <alignment horizontal="center" vertical="center"/>
    </xf>
    <xf numFmtId="164" fontId="4" fillId="0" borderId="3" xfId="0" applyNumberFormat="1" applyFont="1" applyBorder="1" applyAlignment="1">
      <alignment horizontal="center" vertical="center"/>
    </xf>
    <xf numFmtId="0" fontId="5" fillId="0" borderId="8" xfId="0" applyFont="1" applyBorder="1" applyAlignment="1">
      <alignment horizontal="center" vertical="center" wrapText="1"/>
    </xf>
    <xf numFmtId="164" fontId="5" fillId="0" borderId="3" xfId="0" applyNumberFormat="1" applyFont="1" applyBorder="1" applyAlignment="1">
      <alignment horizontal="center" vertical="center" wrapText="1"/>
    </xf>
    <xf numFmtId="164" fontId="5" fillId="0" borderId="1" xfId="0" applyNumberFormat="1" applyFont="1" applyBorder="1" applyAlignment="1">
      <alignment horizontal="center" vertical="center" wrapText="1"/>
    </xf>
    <xf numFmtId="2" fontId="5" fillId="0" borderId="4" xfId="0" applyNumberFormat="1" applyFont="1" applyBorder="1" applyAlignment="1">
      <alignment horizontal="center" vertical="center" wrapText="1"/>
    </xf>
    <xf numFmtId="2" fontId="5" fillId="0" borderId="7" xfId="0" applyNumberFormat="1" applyFont="1" applyBorder="1" applyAlignment="1">
      <alignment horizontal="center" vertical="center" wrapText="1"/>
    </xf>
    <xf numFmtId="165" fontId="5" fillId="0" borderId="4" xfId="0" applyNumberFormat="1" applyFont="1" applyBorder="1" applyAlignment="1">
      <alignment horizontal="center" vertical="center" wrapText="1"/>
    </xf>
    <xf numFmtId="165" fontId="5" fillId="0" borderId="7" xfId="0" applyNumberFormat="1" applyFont="1" applyBorder="1" applyAlignment="1">
      <alignment horizontal="center" vertical="center" wrapText="1"/>
    </xf>
    <xf numFmtId="165" fontId="5" fillId="0" borderId="3" xfId="0" applyNumberFormat="1" applyFont="1" applyBorder="1" applyAlignment="1">
      <alignment horizontal="center" vertical="center" wrapText="1"/>
    </xf>
    <xf numFmtId="165" fontId="5" fillId="0" borderId="1" xfId="0" applyNumberFormat="1" applyFont="1" applyBorder="1" applyAlignment="1">
      <alignment horizontal="center" vertical="center" wrapText="1"/>
    </xf>
    <xf numFmtId="0" fontId="3" fillId="0" borderId="20" xfId="0" applyFont="1" applyBorder="1" applyAlignment="1">
      <alignment horizontal="left" vertical="center" wrapText="1"/>
    </xf>
    <xf numFmtId="0" fontId="3" fillId="0" borderId="21" xfId="0" applyFont="1" applyBorder="1" applyAlignment="1">
      <alignment horizontal="left" vertical="center" wrapText="1"/>
    </xf>
    <xf numFmtId="0" fontId="18" fillId="0" borderId="19" xfId="0" applyFont="1" applyBorder="1" applyAlignment="1">
      <alignment horizontal="left" vertical="center" wrapText="1"/>
    </xf>
    <xf numFmtId="0" fontId="4" fillId="0" borderId="19" xfId="0" applyFont="1" applyBorder="1" applyAlignment="1">
      <alignment horizontal="left" vertical="center" wrapText="1"/>
    </xf>
    <xf numFmtId="0" fontId="4" fillId="0" borderId="19" xfId="0" applyFont="1" applyBorder="1" applyAlignment="1">
      <alignment horizontal="center" vertical="center" wrapText="1"/>
    </xf>
    <xf numFmtId="0" fontId="4" fillId="0" borderId="20" xfId="0" applyFont="1" applyBorder="1" applyAlignment="1">
      <alignment horizontal="left" vertical="center" wrapText="1"/>
    </xf>
    <xf numFmtId="0" fontId="4" fillId="0" borderId="21" xfId="0" applyFont="1" applyBorder="1" applyAlignment="1">
      <alignment horizontal="left" vertical="center" wrapText="1"/>
    </xf>
    <xf numFmtId="0" fontId="4" fillId="0" borderId="22" xfId="0" applyFont="1" applyBorder="1" applyAlignment="1">
      <alignment horizontal="left" vertical="center" wrapText="1"/>
    </xf>
    <xf numFmtId="0" fontId="3" fillId="0" borderId="19" xfId="0" applyFont="1" applyBorder="1" applyAlignment="1">
      <alignment horizontal="left" vertical="center" wrapText="1"/>
    </xf>
    <xf numFmtId="0" fontId="4" fillId="0" borderId="19" xfId="0" applyFont="1" applyBorder="1" applyAlignment="1">
      <alignment horizontal="center" vertical="center"/>
    </xf>
    <xf numFmtId="0" fontId="17" fillId="0" borderId="19" xfId="0" applyFont="1" applyBorder="1" applyAlignment="1">
      <alignment horizontal="center" vertical="center" wrapText="1"/>
    </xf>
    <xf numFmtId="0" fontId="4" fillId="0" borderId="20" xfId="0" applyFont="1" applyBorder="1" applyAlignment="1">
      <alignment horizontal="center" vertical="center" wrapText="1"/>
    </xf>
    <xf numFmtId="0" fontId="4" fillId="0" borderId="22" xfId="0" applyFont="1" applyBorder="1" applyAlignment="1">
      <alignment horizontal="center" vertical="center" wrapText="1"/>
    </xf>
    <xf numFmtId="0" fontId="4" fillId="0" borderId="21" xfId="0" applyFont="1" applyBorder="1" applyAlignment="1">
      <alignment horizontal="center" vertical="center" wrapText="1"/>
    </xf>
    <xf numFmtId="0" fontId="4" fillId="0" borderId="18" xfId="0" applyFont="1" applyBorder="1" applyAlignment="1">
      <alignment horizontal="left" vertical="top" wrapText="1"/>
    </xf>
    <xf numFmtId="0" fontId="6" fillId="0" borderId="2" xfId="0" applyFont="1" applyBorder="1" applyAlignment="1">
      <alignment horizontal="center"/>
    </xf>
    <xf numFmtId="0" fontId="6" fillId="0" borderId="3" xfId="0" applyFont="1" applyBorder="1" applyAlignment="1">
      <alignment horizontal="center"/>
    </xf>
    <xf numFmtId="0" fontId="6" fillId="0" borderId="4" xfId="0" applyFont="1" applyBorder="1" applyAlignment="1">
      <alignment horizontal="center"/>
    </xf>
    <xf numFmtId="0" fontId="24" fillId="0" borderId="2" xfId="0" applyFont="1" applyBorder="1" applyAlignment="1">
      <alignment horizontal="center"/>
    </xf>
    <xf numFmtId="0" fontId="24" fillId="0" borderId="4" xfId="0" applyFont="1" applyBorder="1" applyAlignment="1">
      <alignment horizontal="center"/>
    </xf>
    <xf numFmtId="0" fontId="24" fillId="0" borderId="3" xfId="0" applyFont="1" applyBorder="1" applyAlignment="1">
      <alignment horizontal="center"/>
    </xf>
    <xf numFmtId="0" fontId="7" fillId="0" borderId="2" xfId="0" applyFont="1" applyBorder="1" applyAlignment="1">
      <alignment horizontal="center"/>
    </xf>
    <xf numFmtId="0" fontId="7" fillId="0" borderId="3" xfId="0" applyFont="1" applyBorder="1" applyAlignment="1">
      <alignment horizontal="center"/>
    </xf>
    <xf numFmtId="0" fontId="7" fillId="0" borderId="4" xfId="0" applyFont="1" applyBorder="1" applyAlignment="1">
      <alignment horizontal="center"/>
    </xf>
    <xf numFmtId="0" fontId="7" fillId="0" borderId="4" xfId="0" applyFont="1" applyBorder="1" applyAlignment="1">
      <alignment horizontal="center" wrapText="1"/>
    </xf>
    <xf numFmtId="0" fontId="7" fillId="0" borderId="7" xfId="0" applyFont="1" applyBorder="1" applyAlignment="1">
      <alignment horizontal="center" wrapText="1"/>
    </xf>
    <xf numFmtId="0" fontId="7" fillId="0" borderId="1" xfId="0" applyFont="1" applyBorder="1" applyAlignment="1">
      <alignment horizontal="center"/>
    </xf>
    <xf numFmtId="0" fontId="7" fillId="0" borderId="3" xfId="0" applyFont="1" applyBorder="1" applyAlignment="1">
      <alignment horizontal="center" wrapText="1"/>
    </xf>
    <xf numFmtId="0" fontId="7" fillId="0" borderId="1" xfId="0" applyFont="1" applyBorder="1" applyAlignment="1">
      <alignment horizontal="center" wrapText="1"/>
    </xf>
    <xf numFmtId="164" fontId="7" fillId="0" borderId="3" xfId="0" applyNumberFormat="1" applyFont="1" applyBorder="1" applyAlignment="1">
      <alignment horizontal="center" wrapText="1"/>
    </xf>
    <xf numFmtId="164" fontId="7" fillId="0" borderId="1" xfId="0" applyNumberFormat="1" applyFont="1" applyBorder="1" applyAlignment="1">
      <alignment horizontal="center" wrapText="1"/>
    </xf>
    <xf numFmtId="0" fontId="7" fillId="0" borderId="2" xfId="0" applyFont="1" applyBorder="1" applyAlignment="1">
      <alignment horizontal="center" wrapText="1"/>
    </xf>
    <xf numFmtId="0" fontId="7" fillId="0" borderId="8" xfId="0" applyFont="1" applyBorder="1" applyAlignment="1">
      <alignment horizontal="center" wrapText="1"/>
    </xf>
    <xf numFmtId="0" fontId="20" fillId="0" borderId="19" xfId="0" applyFont="1" applyBorder="1" applyAlignment="1">
      <alignment horizontal="left" wrapText="1"/>
    </xf>
    <xf numFmtId="0" fontId="1" fillId="0" borderId="19" xfId="0" applyFont="1" applyBorder="1" applyAlignment="1">
      <alignment horizontal="left" textRotation="90"/>
    </xf>
    <xf numFmtId="0" fontId="3" fillId="0" borderId="19" xfId="0" applyFont="1" applyBorder="1" applyAlignment="1">
      <alignment vertical="center" textRotation="90" wrapText="1"/>
    </xf>
    <xf numFmtId="0" fontId="4" fillId="0" borderId="19" xfId="0" applyFont="1" applyBorder="1" applyAlignment="1">
      <alignment textRotation="90"/>
    </xf>
    <xf numFmtId="164" fontId="0" fillId="0" borderId="0" xfId="0" applyNumberFormat="1" applyAlignment="1">
      <alignment horizontal="center"/>
    </xf>
  </cellXfs>
  <cellStyles count="1">
    <cellStyle name="Normal" xfId="0" builtinId="0"/>
  </cellStyles>
  <dxfs count="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E9F7E3"/>
      <color rgb="FFDFEDE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E4E728-AECA-4C41-B4FE-C06E1D438D58}">
  <sheetPr>
    <pageSetUpPr fitToPage="1"/>
  </sheetPr>
  <dimension ref="A1:AT64"/>
  <sheetViews>
    <sheetView tabSelected="1" zoomScaleNormal="100" workbookViewId="0">
      <selection sqref="A1:AK1"/>
    </sheetView>
  </sheetViews>
  <sheetFormatPr baseColWidth="10" defaultColWidth="13.33203125" defaultRowHeight="26" x14ac:dyDescent="0.2"/>
  <cols>
    <col min="1" max="1" width="15.5" style="20" customWidth="1"/>
    <col min="2" max="2" width="38.1640625" style="34" bestFit="1" customWidth="1"/>
    <col min="3" max="3" width="21.5" style="20" customWidth="1"/>
    <col min="4" max="4" width="15.1640625" style="20" bestFit="1" customWidth="1"/>
    <col min="5" max="5" width="24.83203125" style="20" bestFit="1" customWidth="1"/>
    <col min="6" max="6" width="53.1640625" style="35" bestFit="1" customWidth="1"/>
    <col min="7" max="7" width="33.1640625" style="35" customWidth="1"/>
    <col min="8" max="8" width="13.5" style="36" bestFit="1" customWidth="1"/>
    <col min="9" max="9" width="16.83203125" style="37" bestFit="1" customWidth="1"/>
    <col min="10" max="10" width="14.83203125" style="37" bestFit="1" customWidth="1"/>
    <col min="11" max="11" width="8.33203125" style="38" bestFit="1" customWidth="1"/>
    <col min="12" max="12" width="10.1640625" style="39" bestFit="1" customWidth="1"/>
    <col min="13" max="13" width="15.1640625" style="40" bestFit="1" customWidth="1"/>
    <col min="14" max="14" width="24.83203125" style="41" bestFit="1" customWidth="1"/>
    <col min="15" max="15" width="15.1640625" style="42" bestFit="1" customWidth="1"/>
    <col min="16" max="16" width="8.33203125" style="43" bestFit="1" customWidth="1"/>
    <col min="17" max="17" width="12.83203125" style="93" bestFit="1" customWidth="1"/>
    <col min="18" max="18" width="14.33203125" style="93" bestFit="1" customWidth="1"/>
    <col min="19" max="19" width="13.5" style="93" bestFit="1" customWidth="1"/>
    <col min="20" max="20" width="20.1640625" style="93" bestFit="1" customWidth="1"/>
    <col min="21" max="21" width="16.6640625" style="93" bestFit="1" customWidth="1"/>
    <col min="22" max="22" width="21.83203125" style="93" bestFit="1" customWidth="1"/>
    <col min="23" max="23" width="13.33203125" style="93" bestFit="1" customWidth="1"/>
    <col min="24" max="24" width="15" style="93" bestFit="1" customWidth="1"/>
    <col min="25" max="25" width="16" style="93" bestFit="1" customWidth="1"/>
    <col min="26" max="26" width="21.1640625" style="93" bestFit="1" customWidth="1"/>
    <col min="27" max="27" width="13.6640625" style="93" bestFit="1" customWidth="1"/>
    <col min="28" max="28" width="15" style="93" bestFit="1" customWidth="1"/>
    <col min="29" max="29" width="14.33203125" style="93" bestFit="1" customWidth="1"/>
    <col min="30" max="30" width="20.33203125" style="93" bestFit="1" customWidth="1"/>
    <col min="31" max="31" width="67.1640625" style="35" customWidth="1"/>
    <col min="32" max="32" width="67.1640625" style="41" customWidth="1"/>
    <col min="33" max="33" width="13.1640625" style="167" bestFit="1" customWidth="1"/>
    <col min="34" max="34" width="95.33203125" style="41" customWidth="1"/>
    <col min="35" max="35" width="12.83203125" style="20" bestFit="1" customWidth="1"/>
    <col min="36" max="36" width="19.5" style="44" bestFit="1" customWidth="1"/>
    <col min="37" max="37" width="21.5" style="45" customWidth="1"/>
    <col min="38" max="16384" width="13.33203125" style="34"/>
  </cols>
  <sheetData>
    <row r="1" spans="1:46" ht="100" customHeight="1" x14ac:dyDescent="0.2">
      <c r="A1" s="185" t="s">
        <v>2598</v>
      </c>
      <c r="B1" s="185"/>
      <c r="C1" s="185"/>
      <c r="D1" s="185"/>
      <c r="E1" s="185"/>
      <c r="F1" s="185"/>
      <c r="G1" s="185"/>
      <c r="H1" s="185"/>
      <c r="I1" s="185"/>
      <c r="J1" s="185"/>
      <c r="K1" s="185"/>
      <c r="L1" s="185"/>
      <c r="M1" s="185"/>
      <c r="N1" s="185"/>
      <c r="O1" s="185"/>
      <c r="P1" s="185"/>
      <c r="Q1" s="185"/>
      <c r="R1" s="185"/>
      <c r="S1" s="185"/>
      <c r="T1" s="185"/>
      <c r="U1" s="185"/>
      <c r="V1" s="185"/>
      <c r="W1" s="185"/>
      <c r="X1" s="185"/>
      <c r="Y1" s="185"/>
      <c r="Z1" s="185"/>
      <c r="AA1" s="185"/>
      <c r="AB1" s="185"/>
      <c r="AC1" s="185"/>
      <c r="AD1" s="185"/>
      <c r="AE1" s="185"/>
      <c r="AF1" s="185"/>
      <c r="AG1" s="185"/>
      <c r="AH1" s="185"/>
      <c r="AI1" s="185"/>
      <c r="AJ1" s="185"/>
      <c r="AK1" s="186"/>
    </row>
    <row r="2" spans="1:46" ht="27" thickBot="1" x14ac:dyDescent="0.25"/>
    <row r="3" spans="1:46" ht="41" customHeight="1" x14ac:dyDescent="0.2">
      <c r="A3" s="187" t="s">
        <v>255</v>
      </c>
      <c r="B3" s="181" t="s">
        <v>9</v>
      </c>
      <c r="C3" s="181" t="s">
        <v>6</v>
      </c>
      <c r="D3" s="181" t="s">
        <v>10</v>
      </c>
      <c r="E3" s="181" t="s">
        <v>2478</v>
      </c>
      <c r="F3" s="181" t="s">
        <v>11</v>
      </c>
      <c r="G3" s="181" t="s">
        <v>2398</v>
      </c>
      <c r="H3" s="189" t="s">
        <v>2397</v>
      </c>
      <c r="I3" s="190"/>
      <c r="J3" s="190"/>
      <c r="K3" s="191"/>
      <c r="L3" s="201" t="s">
        <v>15</v>
      </c>
      <c r="M3" s="199" t="s">
        <v>257</v>
      </c>
      <c r="N3" s="179" t="s">
        <v>12</v>
      </c>
      <c r="O3" s="195" t="s">
        <v>13</v>
      </c>
      <c r="P3" s="197" t="s">
        <v>14</v>
      </c>
      <c r="Q3" s="192" t="s">
        <v>2597</v>
      </c>
      <c r="R3" s="193"/>
      <c r="S3" s="193"/>
      <c r="T3" s="193"/>
      <c r="U3" s="193"/>
      <c r="V3" s="193"/>
      <c r="W3" s="193"/>
      <c r="X3" s="193"/>
      <c r="Y3" s="193"/>
      <c r="Z3" s="193"/>
      <c r="AA3" s="193"/>
      <c r="AB3" s="193"/>
      <c r="AC3" s="193"/>
      <c r="AD3" s="193"/>
      <c r="AE3" s="177" t="s">
        <v>2577</v>
      </c>
      <c r="AF3" s="179" t="s">
        <v>2515</v>
      </c>
      <c r="AG3" s="177"/>
      <c r="AH3" s="179" t="s">
        <v>2516</v>
      </c>
      <c r="AI3" s="180"/>
      <c r="AJ3" s="177"/>
      <c r="AK3" s="183" t="s">
        <v>31</v>
      </c>
      <c r="AM3" s="28"/>
      <c r="AN3" s="28"/>
      <c r="AO3" s="28"/>
      <c r="AP3" s="28"/>
      <c r="AQ3" s="28"/>
      <c r="AR3" s="28"/>
      <c r="AS3" s="28"/>
      <c r="AT3" s="28"/>
    </row>
    <row r="4" spans="1:46" s="50" customFormat="1" ht="45" customHeight="1" thickBot="1" x14ac:dyDescent="0.25">
      <c r="A4" s="188"/>
      <c r="B4" s="182"/>
      <c r="C4" s="182"/>
      <c r="D4" s="182"/>
      <c r="E4" s="182"/>
      <c r="F4" s="182"/>
      <c r="G4" s="182"/>
      <c r="H4" s="174" t="s">
        <v>2393</v>
      </c>
      <c r="I4" s="175" t="s">
        <v>766</v>
      </c>
      <c r="J4" s="175" t="s">
        <v>271</v>
      </c>
      <c r="K4" s="176" t="s">
        <v>2394</v>
      </c>
      <c r="L4" s="202"/>
      <c r="M4" s="200"/>
      <c r="N4" s="194"/>
      <c r="O4" s="196"/>
      <c r="P4" s="198"/>
      <c r="Q4" s="150" t="s">
        <v>16</v>
      </c>
      <c r="R4" s="151" t="s">
        <v>17</v>
      </c>
      <c r="S4" s="151" t="s">
        <v>18</v>
      </c>
      <c r="T4" s="151" t="s">
        <v>19</v>
      </c>
      <c r="U4" s="151" t="s">
        <v>20</v>
      </c>
      <c r="V4" s="151" t="s">
        <v>21</v>
      </c>
      <c r="W4" s="151" t="s">
        <v>22</v>
      </c>
      <c r="X4" s="151" t="s">
        <v>23</v>
      </c>
      <c r="Y4" s="151" t="s">
        <v>24</v>
      </c>
      <c r="Z4" s="151" t="s">
        <v>25</v>
      </c>
      <c r="AA4" s="151" t="s">
        <v>26</v>
      </c>
      <c r="AB4" s="151" t="s">
        <v>27</v>
      </c>
      <c r="AC4" s="151" t="s">
        <v>28</v>
      </c>
      <c r="AD4" s="151" t="s">
        <v>29</v>
      </c>
      <c r="AE4" s="178"/>
      <c r="AF4" s="168" t="s">
        <v>2578</v>
      </c>
      <c r="AG4" s="169" t="s">
        <v>2579</v>
      </c>
      <c r="AH4" s="168" t="s">
        <v>2578</v>
      </c>
      <c r="AI4" s="19" t="s">
        <v>2579</v>
      </c>
      <c r="AJ4" s="49" t="s">
        <v>30</v>
      </c>
      <c r="AK4" s="184"/>
      <c r="AL4" s="28"/>
      <c r="AM4" s="28"/>
      <c r="AN4" s="28"/>
      <c r="AO4" s="28"/>
      <c r="AP4" s="28"/>
      <c r="AQ4" s="28"/>
      <c r="AR4" s="28"/>
      <c r="AS4" s="28"/>
      <c r="AT4" s="28"/>
    </row>
    <row r="5" spans="1:46" s="52" customFormat="1" ht="28" customHeight="1" x14ac:dyDescent="0.35">
      <c r="A5" s="62">
        <v>1</v>
      </c>
      <c r="B5" s="34" t="s">
        <v>32</v>
      </c>
      <c r="C5" s="20">
        <v>38640</v>
      </c>
      <c r="D5" s="20">
        <v>30001</v>
      </c>
      <c r="E5" s="20">
        <v>49</v>
      </c>
      <c r="F5" s="35" t="s">
        <v>33</v>
      </c>
      <c r="G5" s="35"/>
      <c r="H5" s="36"/>
      <c r="I5" s="37" t="s">
        <v>767</v>
      </c>
      <c r="J5" s="37"/>
      <c r="K5" s="38"/>
      <c r="L5" s="54">
        <v>81004210.116792902</v>
      </c>
      <c r="M5" s="55">
        <v>6.2</v>
      </c>
      <c r="N5" s="56" t="s">
        <v>34</v>
      </c>
      <c r="O5" s="57">
        <v>376.10526998</v>
      </c>
      <c r="P5" s="58">
        <v>0.89</v>
      </c>
      <c r="Q5" s="94">
        <v>377.11239999999998</v>
      </c>
      <c r="R5" s="94">
        <v>375.09739999999999</v>
      </c>
      <c r="S5" s="94"/>
      <c r="T5" s="94"/>
      <c r="U5" s="94"/>
      <c r="V5" s="94"/>
      <c r="W5" s="94"/>
      <c r="X5" s="94"/>
      <c r="Y5" s="94"/>
      <c r="Z5" s="94"/>
      <c r="AA5" s="94"/>
      <c r="AB5" s="94"/>
      <c r="AC5" s="94"/>
      <c r="AD5" s="94"/>
      <c r="AE5" s="53" t="s">
        <v>33</v>
      </c>
      <c r="AF5" s="59" t="s">
        <v>33</v>
      </c>
      <c r="AG5" s="170">
        <v>48.163699999999999</v>
      </c>
      <c r="AH5" s="59" t="s">
        <v>35</v>
      </c>
      <c r="AI5" s="32">
        <v>0.60729999999999995</v>
      </c>
      <c r="AJ5" s="60">
        <v>192.07759999999999</v>
      </c>
      <c r="AK5" s="61" t="s">
        <v>8</v>
      </c>
      <c r="AL5" s="28"/>
      <c r="AM5" s="28"/>
      <c r="AN5" s="28"/>
      <c r="AO5" s="28"/>
      <c r="AP5" s="28"/>
      <c r="AQ5" s="28"/>
      <c r="AR5" s="28"/>
      <c r="AS5" s="28"/>
      <c r="AT5" s="28"/>
    </row>
    <row r="6" spans="1:46" ht="28" customHeight="1" x14ac:dyDescent="0.35">
      <c r="A6" s="62">
        <v>2</v>
      </c>
      <c r="B6" s="34" t="s">
        <v>32</v>
      </c>
      <c r="C6" s="20">
        <v>38640</v>
      </c>
      <c r="D6" s="20">
        <v>30001</v>
      </c>
      <c r="E6" s="20">
        <v>100</v>
      </c>
      <c r="F6" s="35" t="s">
        <v>36</v>
      </c>
      <c r="I6" s="37" t="s">
        <v>767</v>
      </c>
      <c r="J6" s="37" t="s">
        <v>767</v>
      </c>
      <c r="K6" s="38" t="s">
        <v>2395</v>
      </c>
      <c r="L6" s="39">
        <v>1243929233.94959</v>
      </c>
      <c r="M6" s="63">
        <v>9.5</v>
      </c>
      <c r="N6" s="64" t="s">
        <v>37</v>
      </c>
      <c r="O6" s="42">
        <v>836.52992988399899</v>
      </c>
      <c r="P6" s="43">
        <v>7.57</v>
      </c>
      <c r="Q6" s="93">
        <v>837.53700000000003</v>
      </c>
      <c r="R6" s="93">
        <v>835.52229999999997</v>
      </c>
      <c r="S6" s="93">
        <v>859.51949999999999</v>
      </c>
      <c r="AE6" s="35" t="s">
        <v>36</v>
      </c>
      <c r="AF6" s="41" t="s">
        <v>36</v>
      </c>
      <c r="AG6" s="167">
        <v>46.306399999999996</v>
      </c>
      <c r="AH6" s="41" t="s">
        <v>38</v>
      </c>
      <c r="AI6" s="20">
        <v>0.97140000000000004</v>
      </c>
      <c r="AJ6" s="44">
        <v>0</v>
      </c>
      <c r="AK6" s="45" t="s">
        <v>8</v>
      </c>
      <c r="AL6" s="28"/>
      <c r="AM6" s="28"/>
      <c r="AN6" s="28"/>
      <c r="AO6" s="28"/>
      <c r="AP6" s="28"/>
      <c r="AQ6" s="28"/>
      <c r="AR6" s="28"/>
      <c r="AS6" s="28"/>
      <c r="AT6" s="28"/>
    </row>
    <row r="7" spans="1:46" ht="28" customHeight="1" x14ac:dyDescent="0.35">
      <c r="A7" s="62">
        <v>3</v>
      </c>
      <c r="B7" s="34" t="s">
        <v>32</v>
      </c>
      <c r="C7" s="20">
        <v>38640</v>
      </c>
      <c r="D7" s="20">
        <v>30001</v>
      </c>
      <c r="E7" s="20">
        <v>132</v>
      </c>
      <c r="F7" s="35" t="s">
        <v>39</v>
      </c>
      <c r="H7" s="36" t="s">
        <v>2395</v>
      </c>
      <c r="K7" s="38" t="s">
        <v>2395</v>
      </c>
      <c r="L7" s="39">
        <v>245533196.537292</v>
      </c>
      <c r="M7" s="63">
        <v>7.3</v>
      </c>
      <c r="N7" s="64" t="s">
        <v>40</v>
      </c>
      <c r="O7" s="42">
        <v>854.54049456799999</v>
      </c>
      <c r="P7" s="43">
        <v>7.12</v>
      </c>
      <c r="Q7" s="93">
        <v>855.54790000000003</v>
      </c>
      <c r="R7" s="93">
        <v>853.53300000000002</v>
      </c>
      <c r="AE7" s="35" t="s">
        <v>41</v>
      </c>
      <c r="AF7" s="41" t="s">
        <v>39</v>
      </c>
      <c r="AG7" s="167">
        <v>59.952599999999997</v>
      </c>
      <c r="AH7" s="41" t="s">
        <v>42</v>
      </c>
      <c r="AI7" s="20">
        <v>0.63329999999999997</v>
      </c>
      <c r="AJ7" s="44">
        <v>349.28219999999999</v>
      </c>
      <c r="AK7" s="45" t="s">
        <v>8</v>
      </c>
      <c r="AL7" s="28"/>
      <c r="AM7" s="28"/>
      <c r="AN7" s="28"/>
      <c r="AO7" s="28"/>
      <c r="AP7" s="28"/>
      <c r="AQ7" s="28"/>
      <c r="AR7" s="28"/>
      <c r="AS7" s="28"/>
      <c r="AT7" s="28"/>
    </row>
    <row r="8" spans="1:46" ht="28" customHeight="1" x14ac:dyDescent="0.35">
      <c r="A8" s="62">
        <v>4</v>
      </c>
      <c r="B8" s="34" t="s">
        <v>32</v>
      </c>
      <c r="C8" s="20">
        <v>38640</v>
      </c>
      <c r="D8" s="20">
        <v>30001</v>
      </c>
      <c r="E8" s="20">
        <v>138</v>
      </c>
      <c r="F8" s="35" t="s">
        <v>43</v>
      </c>
      <c r="I8" s="37" t="s">
        <v>767</v>
      </c>
      <c r="J8" s="37" t="s">
        <v>767</v>
      </c>
      <c r="K8" s="38" t="s">
        <v>2395</v>
      </c>
      <c r="L8" s="39">
        <v>578532724.94005597</v>
      </c>
      <c r="M8" s="63">
        <v>7.8</v>
      </c>
      <c r="N8" s="64" t="s">
        <v>44</v>
      </c>
      <c r="O8" s="42">
        <v>258.10044230800003</v>
      </c>
      <c r="P8" s="43">
        <v>4.0599999999999996</v>
      </c>
      <c r="Q8" s="93">
        <v>259.10750000000002</v>
      </c>
      <c r="R8" s="93">
        <v>257.09309999999999</v>
      </c>
      <c r="Z8" s="93">
        <v>241.0968</v>
      </c>
      <c r="AE8" s="35" t="s">
        <v>45</v>
      </c>
      <c r="AF8" s="41" t="s">
        <v>46</v>
      </c>
      <c r="AG8" s="167">
        <v>43.1965</v>
      </c>
      <c r="AH8" s="41" t="s">
        <v>47</v>
      </c>
      <c r="AI8" s="20">
        <v>0.40899999999999997</v>
      </c>
      <c r="AJ8" s="44">
        <v>335.1995</v>
      </c>
      <c r="AK8" s="45" t="s">
        <v>8</v>
      </c>
      <c r="AL8" s="28"/>
      <c r="AM8" s="28"/>
      <c r="AN8" s="28"/>
      <c r="AO8" s="28"/>
      <c r="AP8" s="28"/>
      <c r="AQ8" s="28"/>
      <c r="AR8" s="28"/>
      <c r="AS8" s="28"/>
      <c r="AT8" s="28"/>
    </row>
    <row r="9" spans="1:46" ht="28" customHeight="1" x14ac:dyDescent="0.35">
      <c r="A9" s="62">
        <v>5</v>
      </c>
      <c r="B9" s="34" t="s">
        <v>32</v>
      </c>
      <c r="C9" s="20">
        <v>38640</v>
      </c>
      <c r="D9" s="20">
        <v>30001</v>
      </c>
      <c r="E9" s="20">
        <v>139</v>
      </c>
      <c r="F9" s="35" t="s">
        <v>48</v>
      </c>
      <c r="I9" s="37" t="s">
        <v>767</v>
      </c>
      <c r="J9" s="37" t="s">
        <v>767</v>
      </c>
      <c r="K9" s="38" t="s">
        <v>2395</v>
      </c>
      <c r="L9" s="39">
        <v>1731501002.34863</v>
      </c>
      <c r="M9" s="63">
        <v>7.8</v>
      </c>
      <c r="N9" s="64" t="s">
        <v>49</v>
      </c>
      <c r="O9" s="42">
        <v>824.52992988399899</v>
      </c>
      <c r="P9" s="43">
        <v>7.54</v>
      </c>
      <c r="Q9" s="93">
        <v>825.53660000000002</v>
      </c>
      <c r="R9" s="93">
        <v>823.5222</v>
      </c>
      <c r="S9" s="93">
        <v>847.51840000000004</v>
      </c>
      <c r="AA9" s="93">
        <v>859.49969999999996</v>
      </c>
      <c r="AE9" s="35" t="s">
        <v>48</v>
      </c>
      <c r="AF9" s="41" t="s">
        <v>48</v>
      </c>
      <c r="AG9" s="167">
        <v>46.954500000000003</v>
      </c>
      <c r="AH9" s="41" t="s">
        <v>50</v>
      </c>
      <c r="AI9" s="20">
        <v>0.55289999999999995</v>
      </c>
      <c r="AJ9" s="44">
        <v>84.955699999999993</v>
      </c>
      <c r="AK9" s="45" t="s">
        <v>8</v>
      </c>
      <c r="AL9" s="28"/>
      <c r="AM9" s="28"/>
      <c r="AN9" s="28"/>
      <c r="AO9" s="28"/>
      <c r="AP9" s="28"/>
      <c r="AQ9" s="28"/>
      <c r="AR9" s="28"/>
      <c r="AS9" s="28"/>
      <c r="AT9" s="28"/>
    </row>
    <row r="10" spans="1:46" ht="28" customHeight="1" x14ac:dyDescent="0.35">
      <c r="A10" s="62">
        <v>6</v>
      </c>
      <c r="B10" s="34" t="s">
        <v>32</v>
      </c>
      <c r="C10" s="20">
        <v>38640</v>
      </c>
      <c r="D10" s="20">
        <v>30001</v>
      </c>
      <c r="E10" s="20">
        <v>159</v>
      </c>
      <c r="F10" s="35" t="s">
        <v>51</v>
      </c>
      <c r="G10" s="35" t="s">
        <v>2395</v>
      </c>
      <c r="I10" s="37" t="s">
        <v>767</v>
      </c>
      <c r="L10" s="39">
        <v>5720694324.3633699</v>
      </c>
      <c r="M10" s="63">
        <v>7.8</v>
      </c>
      <c r="N10" s="64" t="s">
        <v>52</v>
      </c>
      <c r="O10" s="42">
        <v>624.54412340399995</v>
      </c>
      <c r="P10" s="43">
        <v>15.14</v>
      </c>
      <c r="Q10" s="93">
        <v>625.55150000000003</v>
      </c>
      <c r="R10" s="93">
        <v>623.53689999999995</v>
      </c>
      <c r="AA10" s="93">
        <v>659.51289999999995</v>
      </c>
      <c r="AE10" s="35" t="s">
        <v>53</v>
      </c>
      <c r="AF10" s="41" t="s">
        <v>53</v>
      </c>
      <c r="AG10" s="167">
        <v>71.366200000000006</v>
      </c>
      <c r="AH10" s="41" t="s">
        <v>54</v>
      </c>
      <c r="AI10" s="20">
        <v>0.40899999999999997</v>
      </c>
      <c r="AJ10" s="44">
        <v>1.9295</v>
      </c>
      <c r="AK10" s="45" t="s">
        <v>8</v>
      </c>
      <c r="AL10" s="28"/>
      <c r="AM10" s="28"/>
      <c r="AN10" s="28"/>
      <c r="AO10" s="28"/>
      <c r="AP10" s="28"/>
      <c r="AQ10" s="28"/>
      <c r="AR10" s="28"/>
      <c r="AS10" s="28"/>
      <c r="AT10" s="28"/>
    </row>
    <row r="11" spans="1:46" ht="28" customHeight="1" x14ac:dyDescent="0.35">
      <c r="A11" s="62">
        <v>7</v>
      </c>
      <c r="B11" s="34" t="s">
        <v>32</v>
      </c>
      <c r="C11" s="20">
        <v>38640</v>
      </c>
      <c r="D11" s="20">
        <v>30001</v>
      </c>
      <c r="E11" s="20">
        <v>160</v>
      </c>
      <c r="F11" s="35" t="s">
        <v>55</v>
      </c>
      <c r="G11" s="35" t="s">
        <v>2395</v>
      </c>
      <c r="I11" s="37" t="s">
        <v>767</v>
      </c>
      <c r="L11" s="39">
        <v>513499265.14480197</v>
      </c>
      <c r="M11" s="63">
        <v>7.8</v>
      </c>
      <c r="N11" s="64" t="s">
        <v>56</v>
      </c>
      <c r="O11" s="42">
        <v>652.57542353199995</v>
      </c>
      <c r="P11" s="43">
        <v>15.52</v>
      </c>
      <c r="Q11" s="93">
        <v>653.58230000000003</v>
      </c>
      <c r="R11" s="93">
        <v>651.56759999999997</v>
      </c>
      <c r="AE11" s="35" t="s">
        <v>57</v>
      </c>
      <c r="AF11" s="41" t="s">
        <v>58</v>
      </c>
      <c r="AH11" s="41" t="s">
        <v>59</v>
      </c>
      <c r="AI11" s="20">
        <v>0.60740000000000005</v>
      </c>
      <c r="AJ11" s="44">
        <v>57.180300000000003</v>
      </c>
      <c r="AL11" s="28"/>
      <c r="AM11" s="28"/>
      <c r="AN11" s="28"/>
      <c r="AO11" s="28"/>
      <c r="AP11" s="28"/>
      <c r="AQ11" s="28"/>
      <c r="AR11" s="28"/>
      <c r="AS11" s="28"/>
      <c r="AT11" s="28"/>
    </row>
    <row r="12" spans="1:46" ht="28" customHeight="1" x14ac:dyDescent="0.35">
      <c r="A12" s="62">
        <v>8</v>
      </c>
      <c r="B12" s="34" t="s">
        <v>32</v>
      </c>
      <c r="C12" s="20">
        <v>38640</v>
      </c>
      <c r="D12" s="20">
        <v>30001</v>
      </c>
      <c r="E12" s="20">
        <v>177</v>
      </c>
      <c r="F12" s="35" t="s">
        <v>60</v>
      </c>
      <c r="G12" s="35" t="s">
        <v>2395</v>
      </c>
      <c r="I12" s="37" t="s">
        <v>767</v>
      </c>
      <c r="J12" s="37" t="s">
        <v>767</v>
      </c>
      <c r="L12" s="39">
        <v>532012132.80745298</v>
      </c>
      <c r="M12" s="63">
        <v>6.7</v>
      </c>
      <c r="N12" s="64" t="s">
        <v>61</v>
      </c>
      <c r="O12" s="42">
        <v>254.05790880000001</v>
      </c>
      <c r="P12" s="43">
        <v>6.6</v>
      </c>
      <c r="Q12" s="93">
        <v>255.065</v>
      </c>
      <c r="R12" s="93">
        <v>253.0505</v>
      </c>
      <c r="S12" s="93">
        <v>277.04689999999999</v>
      </c>
      <c r="AC12" s="93">
        <v>507.10829999999999</v>
      </c>
      <c r="AE12" s="35" t="s">
        <v>62</v>
      </c>
      <c r="AF12" s="41" t="s">
        <v>58</v>
      </c>
      <c r="AH12" s="41" t="s">
        <v>63</v>
      </c>
      <c r="AI12" s="20">
        <v>0.871</v>
      </c>
      <c r="AJ12" s="44">
        <v>0</v>
      </c>
      <c r="AK12" s="45" t="s">
        <v>8</v>
      </c>
      <c r="AL12" s="28"/>
      <c r="AM12" s="28"/>
      <c r="AN12" s="28"/>
      <c r="AO12" s="28"/>
      <c r="AP12" s="28"/>
      <c r="AQ12" s="28"/>
      <c r="AR12" s="28"/>
      <c r="AS12" s="28"/>
      <c r="AT12" s="28"/>
    </row>
    <row r="13" spans="1:46" ht="28" customHeight="1" x14ac:dyDescent="0.35">
      <c r="A13" s="62">
        <v>9</v>
      </c>
      <c r="B13" s="34" t="s">
        <v>32</v>
      </c>
      <c r="C13" s="20">
        <v>38640</v>
      </c>
      <c r="D13" s="20">
        <v>30001</v>
      </c>
      <c r="E13" s="20">
        <v>178</v>
      </c>
      <c r="F13" s="35" t="s">
        <v>64</v>
      </c>
      <c r="G13" s="35" t="s">
        <v>2395</v>
      </c>
      <c r="I13" s="37" t="s">
        <v>767</v>
      </c>
      <c r="J13" s="37" t="s">
        <v>767</v>
      </c>
      <c r="L13" s="39">
        <v>964064122.87334204</v>
      </c>
      <c r="M13" s="63">
        <v>10</v>
      </c>
      <c r="N13" s="64" t="s">
        <v>65</v>
      </c>
      <c r="O13" s="42">
        <v>416.11073221999902</v>
      </c>
      <c r="P13" s="43">
        <v>4.6900000000000004</v>
      </c>
      <c r="Q13" s="93">
        <v>417.11779999999999</v>
      </c>
      <c r="R13" s="93">
        <v>415.10329999999999</v>
      </c>
      <c r="S13" s="93">
        <v>439.09969999999998</v>
      </c>
      <c r="AA13" s="93">
        <v>451.08010000000002</v>
      </c>
      <c r="AD13" s="93">
        <v>461.10890000000001</v>
      </c>
      <c r="AE13" s="35" t="s">
        <v>66</v>
      </c>
      <c r="AF13" s="41" t="s">
        <v>58</v>
      </c>
      <c r="AH13" s="41" t="s">
        <v>64</v>
      </c>
      <c r="AI13" s="20">
        <v>0.93620000000000003</v>
      </c>
      <c r="AJ13" s="44">
        <v>1E-4</v>
      </c>
      <c r="AK13" s="45" t="s">
        <v>8</v>
      </c>
      <c r="AL13" s="28"/>
      <c r="AM13" s="28"/>
      <c r="AN13" s="28"/>
      <c r="AO13" s="28"/>
      <c r="AP13" s="28"/>
      <c r="AQ13" s="28"/>
      <c r="AR13" s="28"/>
      <c r="AS13" s="28"/>
      <c r="AT13" s="28"/>
    </row>
    <row r="14" spans="1:46" ht="28" customHeight="1" x14ac:dyDescent="0.35">
      <c r="A14" s="62">
        <v>10</v>
      </c>
      <c r="B14" s="34" t="s">
        <v>32</v>
      </c>
      <c r="C14" s="20">
        <v>38640</v>
      </c>
      <c r="D14" s="20">
        <v>30001</v>
      </c>
      <c r="E14" s="20">
        <v>180</v>
      </c>
      <c r="F14" s="35" t="s">
        <v>67</v>
      </c>
      <c r="G14" s="35" t="s">
        <v>2395</v>
      </c>
      <c r="I14" s="37" t="s">
        <v>767</v>
      </c>
      <c r="J14" s="37" t="s">
        <v>767</v>
      </c>
      <c r="L14" s="39">
        <v>421102584.49261999</v>
      </c>
      <c r="M14" s="63">
        <v>9.5</v>
      </c>
      <c r="N14" s="64" t="s">
        <v>68</v>
      </c>
      <c r="O14" s="42">
        <v>432.105646839999</v>
      </c>
      <c r="P14" s="43">
        <v>5.43</v>
      </c>
      <c r="Q14" s="93">
        <v>433.11279999999999</v>
      </c>
      <c r="R14" s="93">
        <v>431.09820000000002</v>
      </c>
      <c r="AA14" s="93">
        <v>467.07530000000003</v>
      </c>
      <c r="AD14" s="93">
        <v>477.10379999999998</v>
      </c>
      <c r="AE14" s="35" t="s">
        <v>69</v>
      </c>
      <c r="AF14" s="41" t="s">
        <v>58</v>
      </c>
      <c r="AH14" s="41" t="s">
        <v>67</v>
      </c>
      <c r="AI14" s="20">
        <v>0.93700000000000006</v>
      </c>
      <c r="AJ14" s="44">
        <v>2.9999999999999997E-4</v>
      </c>
      <c r="AK14" s="45" t="s">
        <v>8</v>
      </c>
      <c r="AL14" s="28"/>
      <c r="AM14" s="28"/>
      <c r="AN14" s="28"/>
      <c r="AO14" s="28"/>
      <c r="AP14" s="28"/>
      <c r="AQ14" s="28"/>
      <c r="AR14" s="28"/>
      <c r="AS14" s="28"/>
      <c r="AT14" s="28"/>
    </row>
    <row r="15" spans="1:46" ht="28" customHeight="1" x14ac:dyDescent="0.35">
      <c r="A15" s="62">
        <v>11</v>
      </c>
      <c r="B15" s="34" t="s">
        <v>32</v>
      </c>
      <c r="C15" s="20">
        <v>38640</v>
      </c>
      <c r="D15" s="20">
        <v>30001</v>
      </c>
      <c r="E15" s="20">
        <v>260</v>
      </c>
      <c r="F15" s="35" t="s">
        <v>70</v>
      </c>
      <c r="G15" s="35" t="s">
        <v>2395</v>
      </c>
      <c r="I15" s="37" t="s">
        <v>767</v>
      </c>
      <c r="L15" s="39">
        <v>424716530.476605</v>
      </c>
      <c r="M15" s="63">
        <v>7.8</v>
      </c>
      <c r="N15" s="64" t="s">
        <v>71</v>
      </c>
      <c r="O15" s="42">
        <v>696.56525277199898</v>
      </c>
      <c r="P15" s="43">
        <v>15.37</v>
      </c>
      <c r="Q15" s="93">
        <v>697.57270000000005</v>
      </c>
      <c r="R15" s="93">
        <v>695.55809999999997</v>
      </c>
      <c r="AD15" s="93">
        <v>741.56269999999995</v>
      </c>
      <c r="AE15" s="35" t="s">
        <v>72</v>
      </c>
      <c r="AF15" s="41" t="s">
        <v>73</v>
      </c>
      <c r="AG15" s="167">
        <v>15.255100000000001</v>
      </c>
      <c r="AH15" s="41" t="s">
        <v>74</v>
      </c>
      <c r="AI15" s="20">
        <v>0.55210000000000004</v>
      </c>
      <c r="AJ15" s="44">
        <v>190.15700000000001</v>
      </c>
      <c r="AK15" s="45" t="s">
        <v>8</v>
      </c>
      <c r="AL15" s="28"/>
      <c r="AM15" s="28"/>
      <c r="AN15" s="28"/>
      <c r="AO15" s="28"/>
      <c r="AP15" s="28"/>
      <c r="AQ15" s="28"/>
      <c r="AR15" s="28"/>
      <c r="AS15" s="28"/>
      <c r="AT15" s="28"/>
    </row>
    <row r="16" spans="1:46" ht="28" customHeight="1" x14ac:dyDescent="0.35">
      <c r="A16" s="62">
        <v>12</v>
      </c>
      <c r="B16" s="34" t="s">
        <v>32</v>
      </c>
      <c r="C16" s="20">
        <v>38640</v>
      </c>
      <c r="D16" s="20">
        <v>30001</v>
      </c>
      <c r="E16" s="20">
        <v>287</v>
      </c>
      <c r="F16" s="35" t="s">
        <v>75</v>
      </c>
      <c r="G16" s="35" t="s">
        <v>2395</v>
      </c>
      <c r="I16" s="37" t="s">
        <v>767</v>
      </c>
      <c r="L16" s="39">
        <v>1317069221.8664701</v>
      </c>
      <c r="M16" s="63">
        <v>9.5</v>
      </c>
      <c r="N16" s="64" t="s">
        <v>76</v>
      </c>
      <c r="O16" s="42">
        <v>942.51881565600002</v>
      </c>
      <c r="P16" s="43">
        <v>8.4</v>
      </c>
      <c r="Q16" s="93">
        <v>943.52530000000002</v>
      </c>
      <c r="R16" s="93">
        <v>941.51080000000002</v>
      </c>
      <c r="S16" s="93">
        <v>965.50699999999995</v>
      </c>
      <c r="AA16" s="93">
        <v>977.48829999999998</v>
      </c>
      <c r="AC16" s="93">
        <v>1884.0316</v>
      </c>
      <c r="AD16" s="93">
        <v>987.5163</v>
      </c>
      <c r="AE16" s="35" t="s">
        <v>2514</v>
      </c>
      <c r="AF16" s="41" t="s">
        <v>77</v>
      </c>
      <c r="AG16" s="167">
        <v>55.978099999999998</v>
      </c>
      <c r="AH16" s="41" t="s">
        <v>78</v>
      </c>
      <c r="AI16" s="20">
        <v>0.92310000000000003</v>
      </c>
      <c r="AJ16" s="44">
        <v>4.0000000000000002E-4</v>
      </c>
      <c r="AK16" s="45" t="s">
        <v>8</v>
      </c>
      <c r="AL16" s="28"/>
      <c r="AM16" s="28"/>
      <c r="AN16" s="28"/>
      <c r="AO16" s="28"/>
      <c r="AP16" s="28"/>
      <c r="AQ16" s="28"/>
      <c r="AR16" s="28"/>
      <c r="AS16" s="28"/>
      <c r="AT16" s="28"/>
    </row>
    <row r="17" spans="1:46" ht="28" customHeight="1" x14ac:dyDescent="0.35">
      <c r="A17" s="62">
        <v>13</v>
      </c>
      <c r="B17" s="34" t="s">
        <v>32</v>
      </c>
      <c r="C17" s="20">
        <v>38640</v>
      </c>
      <c r="D17" s="20">
        <v>30001</v>
      </c>
      <c r="E17" s="20">
        <v>314</v>
      </c>
      <c r="F17" s="35" t="s">
        <v>79</v>
      </c>
      <c r="G17" s="35" t="s">
        <v>2395</v>
      </c>
      <c r="I17" s="37" t="s">
        <v>767</v>
      </c>
      <c r="L17" s="39">
        <v>2523770121.31669</v>
      </c>
      <c r="M17" s="63">
        <v>7.8</v>
      </c>
      <c r="N17" s="64" t="s">
        <v>80</v>
      </c>
      <c r="O17" s="42">
        <v>638.5598</v>
      </c>
      <c r="P17" s="43">
        <v>15.22</v>
      </c>
      <c r="Q17" s="93">
        <v>639.56719999999996</v>
      </c>
      <c r="R17" s="93">
        <v>637.5521</v>
      </c>
      <c r="AA17" s="93">
        <v>673.52949999999998</v>
      </c>
      <c r="AE17" s="35" t="s">
        <v>57</v>
      </c>
      <c r="AF17" s="41" t="s">
        <v>58</v>
      </c>
      <c r="AH17" s="41" t="s">
        <v>74</v>
      </c>
      <c r="AI17" s="20">
        <v>0.55210000000000004</v>
      </c>
      <c r="AJ17" s="44">
        <v>132.15110000000001</v>
      </c>
      <c r="AL17" s="28"/>
      <c r="AM17" s="28"/>
      <c r="AN17" s="28"/>
      <c r="AO17" s="28"/>
      <c r="AP17" s="28"/>
      <c r="AQ17" s="28"/>
      <c r="AR17" s="28"/>
      <c r="AS17" s="28"/>
      <c r="AT17" s="28"/>
    </row>
    <row r="18" spans="1:46" ht="28" customHeight="1" x14ac:dyDescent="0.35">
      <c r="A18" s="62">
        <v>14</v>
      </c>
      <c r="B18" s="34" t="s">
        <v>32</v>
      </c>
      <c r="C18" s="20">
        <v>38640</v>
      </c>
      <c r="D18" s="20">
        <v>30001</v>
      </c>
      <c r="E18" s="20">
        <v>315</v>
      </c>
      <c r="F18" s="35" t="s">
        <v>81</v>
      </c>
      <c r="G18" s="35" t="s">
        <v>2395</v>
      </c>
      <c r="I18" s="37" t="s">
        <v>767</v>
      </c>
      <c r="L18" s="39">
        <v>3919619220.3070202</v>
      </c>
      <c r="M18" s="63">
        <v>7.8</v>
      </c>
      <c r="N18" s="64" t="s">
        <v>82</v>
      </c>
      <c r="O18" s="42">
        <v>610.52850000000001</v>
      </c>
      <c r="P18" s="43">
        <v>15.03</v>
      </c>
      <c r="Q18" s="93">
        <v>611.53570000000002</v>
      </c>
      <c r="R18" s="93">
        <v>609.52120000000002</v>
      </c>
      <c r="AA18" s="93">
        <v>645.49760000000003</v>
      </c>
      <c r="AE18" s="35" t="s">
        <v>57</v>
      </c>
      <c r="AF18" s="41" t="s">
        <v>58</v>
      </c>
      <c r="AH18" s="41" t="s">
        <v>83</v>
      </c>
      <c r="AI18" s="20">
        <v>0.40899999999999997</v>
      </c>
      <c r="AJ18" s="44">
        <v>12.0862</v>
      </c>
      <c r="AK18" s="45" t="s">
        <v>8</v>
      </c>
      <c r="AL18" s="28"/>
      <c r="AM18" s="28"/>
      <c r="AN18" s="28"/>
      <c r="AO18" s="28"/>
      <c r="AP18" s="28"/>
      <c r="AQ18" s="28"/>
      <c r="AR18" s="28"/>
      <c r="AS18" s="28"/>
      <c r="AT18" s="28"/>
    </row>
    <row r="19" spans="1:46" s="66" customFormat="1" ht="28" customHeight="1" thickBot="1" x14ac:dyDescent="0.4">
      <c r="A19" s="65">
        <v>15</v>
      </c>
      <c r="B19" s="66" t="s">
        <v>32</v>
      </c>
      <c r="C19" s="31">
        <v>38640</v>
      </c>
      <c r="D19" s="31">
        <v>30001</v>
      </c>
      <c r="E19" s="31">
        <v>316</v>
      </c>
      <c r="F19" s="67" t="s">
        <v>84</v>
      </c>
      <c r="G19" s="67" t="s">
        <v>2395</v>
      </c>
      <c r="H19" s="68"/>
      <c r="I19" s="69" t="s">
        <v>767</v>
      </c>
      <c r="J19" s="69"/>
      <c r="K19" s="70"/>
      <c r="L19" s="71">
        <v>478267775.53960198</v>
      </c>
      <c r="M19" s="72">
        <v>7.8</v>
      </c>
      <c r="N19" s="73" t="s">
        <v>85</v>
      </c>
      <c r="O19" s="74">
        <v>596.51279999999997</v>
      </c>
      <c r="P19" s="75">
        <v>14.94</v>
      </c>
      <c r="Q19" s="95">
        <v>597.52</v>
      </c>
      <c r="R19" s="95">
        <v>595.50469999999996</v>
      </c>
      <c r="S19" s="95"/>
      <c r="T19" s="95"/>
      <c r="U19" s="95"/>
      <c r="V19" s="95"/>
      <c r="W19" s="95"/>
      <c r="X19" s="95"/>
      <c r="Y19" s="95"/>
      <c r="Z19" s="95"/>
      <c r="AA19" s="95"/>
      <c r="AB19" s="95"/>
      <c r="AC19" s="95"/>
      <c r="AD19" s="95"/>
      <c r="AE19" s="67" t="s">
        <v>57</v>
      </c>
      <c r="AF19" s="76" t="s">
        <v>58</v>
      </c>
      <c r="AG19" s="171"/>
      <c r="AH19" s="76" t="s">
        <v>86</v>
      </c>
      <c r="AI19" s="31">
        <v>0.5625</v>
      </c>
      <c r="AJ19" s="77">
        <v>29.960899999999999</v>
      </c>
      <c r="AK19" s="78" t="s">
        <v>8</v>
      </c>
      <c r="AL19" s="28"/>
      <c r="AM19" s="28"/>
      <c r="AN19" s="28"/>
      <c r="AO19" s="28"/>
      <c r="AP19" s="28"/>
      <c r="AQ19" s="28"/>
      <c r="AR19" s="28"/>
      <c r="AS19" s="28"/>
      <c r="AT19" s="28"/>
    </row>
    <row r="20" spans="1:46" s="52" customFormat="1" ht="28" customHeight="1" x14ac:dyDescent="0.35">
      <c r="A20" s="51">
        <v>16</v>
      </c>
      <c r="B20" s="52" t="s">
        <v>0</v>
      </c>
      <c r="C20" s="32" t="s">
        <v>2482</v>
      </c>
      <c r="D20" s="32">
        <v>30002</v>
      </c>
      <c r="E20" s="32">
        <v>44</v>
      </c>
      <c r="F20" s="53" t="s">
        <v>87</v>
      </c>
      <c r="G20" s="53" t="s">
        <v>2395</v>
      </c>
      <c r="H20" s="46"/>
      <c r="I20" s="47" t="s">
        <v>767</v>
      </c>
      <c r="J20" s="47" t="s">
        <v>767</v>
      </c>
      <c r="K20" s="48"/>
      <c r="L20" s="54">
        <v>65303390.220652297</v>
      </c>
      <c r="M20" s="55">
        <v>7.3</v>
      </c>
      <c r="N20" s="56" t="s">
        <v>88</v>
      </c>
      <c r="O20" s="57">
        <v>584.29584761999899</v>
      </c>
      <c r="P20" s="58">
        <v>7.31</v>
      </c>
      <c r="Q20" s="94">
        <v>585.30319999999995</v>
      </c>
      <c r="R20" s="94"/>
      <c r="S20" s="94"/>
      <c r="T20" s="94"/>
      <c r="U20" s="94"/>
      <c r="V20" s="94"/>
      <c r="W20" s="94"/>
      <c r="X20" s="94"/>
      <c r="Y20" s="94"/>
      <c r="Z20" s="94"/>
      <c r="AA20" s="94"/>
      <c r="AB20" s="94"/>
      <c r="AC20" s="94"/>
      <c r="AD20" s="94"/>
      <c r="AE20" s="53" t="s">
        <v>87</v>
      </c>
      <c r="AF20" s="59" t="s">
        <v>89</v>
      </c>
      <c r="AG20" s="170">
        <v>14.733700000000001</v>
      </c>
      <c r="AH20" s="59" t="s">
        <v>90</v>
      </c>
      <c r="AI20" s="32">
        <v>0.86929999999999996</v>
      </c>
      <c r="AJ20" s="60">
        <v>2.0000000000000001E-4</v>
      </c>
      <c r="AK20" s="61" t="s">
        <v>8</v>
      </c>
      <c r="AL20" s="28"/>
      <c r="AM20" s="28"/>
      <c r="AN20" s="28"/>
      <c r="AO20" s="28"/>
      <c r="AP20" s="28"/>
      <c r="AQ20" s="28"/>
      <c r="AR20" s="28"/>
      <c r="AS20" s="28"/>
      <c r="AT20" s="28"/>
    </row>
    <row r="21" spans="1:46" ht="28" customHeight="1" x14ac:dyDescent="0.35">
      <c r="A21" s="62">
        <v>17</v>
      </c>
      <c r="B21" s="34" t="s">
        <v>0</v>
      </c>
      <c r="C21" s="20" t="s">
        <v>2482</v>
      </c>
      <c r="D21" s="20">
        <v>30002</v>
      </c>
      <c r="E21" s="20">
        <v>74</v>
      </c>
      <c r="F21" s="35" t="s">
        <v>91</v>
      </c>
      <c r="I21" s="37" t="s">
        <v>767</v>
      </c>
      <c r="K21" s="38" t="s">
        <v>2540</v>
      </c>
      <c r="L21" s="39">
        <v>247436266.41878101</v>
      </c>
      <c r="M21" s="63">
        <v>7.3</v>
      </c>
      <c r="N21" s="64" t="s">
        <v>92</v>
      </c>
      <c r="O21" s="42">
        <v>604.310828987999</v>
      </c>
      <c r="P21" s="43">
        <v>6.21</v>
      </c>
      <c r="Q21" s="93">
        <v>605.3184</v>
      </c>
      <c r="R21" s="93">
        <v>603.30380000000002</v>
      </c>
      <c r="S21" s="93">
        <v>627.29750000000001</v>
      </c>
      <c r="X21" s="93">
        <v>303.16250000000002</v>
      </c>
      <c r="AE21" s="35" t="s">
        <v>93</v>
      </c>
      <c r="AF21" s="41" t="s">
        <v>91</v>
      </c>
      <c r="AG21" s="167">
        <v>48.832299999999996</v>
      </c>
      <c r="AH21" s="41" t="s">
        <v>94</v>
      </c>
      <c r="AI21" s="20">
        <v>0.60740000000000005</v>
      </c>
      <c r="AJ21" s="44">
        <v>375.19060000000002</v>
      </c>
      <c r="AK21" s="45" t="s">
        <v>8</v>
      </c>
      <c r="AL21" s="28"/>
      <c r="AM21" s="28"/>
      <c r="AN21" s="28"/>
      <c r="AO21" s="28"/>
      <c r="AP21" s="28"/>
      <c r="AQ21" s="28"/>
      <c r="AR21" s="28"/>
      <c r="AS21" s="28"/>
      <c r="AT21" s="28"/>
    </row>
    <row r="22" spans="1:46" ht="28" customHeight="1" x14ac:dyDescent="0.2">
      <c r="A22" s="62">
        <v>18</v>
      </c>
      <c r="B22" s="34" t="s">
        <v>0</v>
      </c>
      <c r="C22" s="20" t="s">
        <v>2482</v>
      </c>
      <c r="D22" s="20">
        <v>30002</v>
      </c>
      <c r="E22" s="20">
        <v>75</v>
      </c>
      <c r="F22" s="35" t="s">
        <v>95</v>
      </c>
      <c r="I22" s="37" t="s">
        <v>767</v>
      </c>
      <c r="K22" s="38" t="s">
        <v>2540</v>
      </c>
      <c r="L22" s="39">
        <v>84457925.761996701</v>
      </c>
      <c r="M22" s="63">
        <v>8.9</v>
      </c>
      <c r="N22" s="41" t="s">
        <v>96</v>
      </c>
      <c r="O22" s="42">
        <v>590.29517892399997</v>
      </c>
      <c r="P22" s="43">
        <v>5.94</v>
      </c>
      <c r="Q22" s="93">
        <v>591.30250000000001</v>
      </c>
      <c r="R22" s="93">
        <v>589.28790000000004</v>
      </c>
      <c r="AE22" s="35" t="s">
        <v>95</v>
      </c>
      <c r="AF22" s="41" t="s">
        <v>95</v>
      </c>
      <c r="AG22" s="167">
        <v>70.410300000000007</v>
      </c>
      <c r="AH22" s="41" t="s">
        <v>97</v>
      </c>
      <c r="AI22" s="20">
        <v>0.60740000000000005</v>
      </c>
      <c r="AJ22" s="44">
        <v>495.24770000000001</v>
      </c>
      <c r="AK22" s="45" t="s">
        <v>8</v>
      </c>
      <c r="AL22" s="28"/>
      <c r="AM22" s="28"/>
      <c r="AN22" s="28"/>
      <c r="AO22" s="28"/>
      <c r="AP22" s="28"/>
      <c r="AQ22" s="28"/>
      <c r="AR22" s="28"/>
      <c r="AS22" s="28"/>
      <c r="AT22" s="28"/>
    </row>
    <row r="23" spans="1:46" ht="28" customHeight="1" x14ac:dyDescent="0.35">
      <c r="A23" s="62">
        <v>19</v>
      </c>
      <c r="B23" s="34" t="s">
        <v>0</v>
      </c>
      <c r="C23" s="20" t="s">
        <v>2482</v>
      </c>
      <c r="D23" s="20">
        <v>30002</v>
      </c>
      <c r="E23" s="20">
        <v>76</v>
      </c>
      <c r="F23" s="35" t="s">
        <v>98</v>
      </c>
      <c r="I23" s="37" t="s">
        <v>767</v>
      </c>
      <c r="K23" s="38" t="s">
        <v>2540</v>
      </c>
      <c r="L23" s="39">
        <v>47357305.273511201</v>
      </c>
      <c r="M23" s="63">
        <v>4.5999999999999996</v>
      </c>
      <c r="N23" s="64" t="s">
        <v>99</v>
      </c>
      <c r="O23" s="42">
        <v>546.305349683999</v>
      </c>
      <c r="P23" s="43">
        <v>6.02</v>
      </c>
      <c r="Q23" s="93">
        <v>547.31290000000001</v>
      </c>
      <c r="R23" s="93">
        <v>545.29840000000002</v>
      </c>
      <c r="AE23" s="35" t="s">
        <v>98</v>
      </c>
      <c r="AF23" s="41" t="s">
        <v>98</v>
      </c>
      <c r="AG23" s="167">
        <v>53.767699999999998</v>
      </c>
      <c r="AH23" s="41" t="s">
        <v>100</v>
      </c>
      <c r="AI23" s="20">
        <v>0.40899999999999997</v>
      </c>
      <c r="AJ23" s="44">
        <v>15.036300000000001</v>
      </c>
      <c r="AK23" s="45" t="s">
        <v>8</v>
      </c>
      <c r="AL23" s="28"/>
      <c r="AM23" s="28"/>
      <c r="AN23" s="28"/>
      <c r="AO23" s="28"/>
      <c r="AP23" s="28"/>
      <c r="AQ23" s="28"/>
      <c r="AR23" s="28"/>
      <c r="AS23" s="28"/>
      <c r="AT23" s="28"/>
    </row>
    <row r="24" spans="1:46" ht="28" customHeight="1" x14ac:dyDescent="0.35">
      <c r="A24" s="62">
        <v>20</v>
      </c>
      <c r="B24" s="34" t="s">
        <v>0</v>
      </c>
      <c r="C24" s="20" t="s">
        <v>2482</v>
      </c>
      <c r="D24" s="20">
        <v>30002</v>
      </c>
      <c r="E24" s="20">
        <v>104</v>
      </c>
      <c r="F24" s="35" t="s">
        <v>101</v>
      </c>
      <c r="H24" s="36" t="s">
        <v>2395</v>
      </c>
      <c r="K24" s="38" t="s">
        <v>2540</v>
      </c>
      <c r="L24" s="39">
        <v>114288040.17723501</v>
      </c>
      <c r="M24" s="63">
        <v>7.3</v>
      </c>
      <c r="N24" s="64" t="s">
        <v>102</v>
      </c>
      <c r="O24" s="42">
        <v>444.15326572799898</v>
      </c>
      <c r="P24" s="43">
        <v>4.26</v>
      </c>
      <c r="Q24" s="93">
        <v>445.16019999999997</v>
      </c>
      <c r="R24" s="93">
        <v>443.1463</v>
      </c>
      <c r="AE24" s="35" t="s">
        <v>101</v>
      </c>
      <c r="AF24" s="41" t="s">
        <v>103</v>
      </c>
      <c r="AG24" s="167">
        <v>31.6873</v>
      </c>
      <c r="AH24" s="41" t="s">
        <v>101</v>
      </c>
      <c r="AI24" s="20">
        <v>0.92420000000000002</v>
      </c>
      <c r="AJ24" s="44">
        <v>2.9999999999999997E-4</v>
      </c>
      <c r="AK24" s="45" t="s">
        <v>8</v>
      </c>
      <c r="AL24" s="28"/>
      <c r="AM24" s="28"/>
      <c r="AN24" s="28"/>
      <c r="AO24" s="28"/>
      <c r="AP24" s="28"/>
      <c r="AQ24" s="28"/>
      <c r="AR24" s="28"/>
      <c r="AS24" s="28"/>
      <c r="AT24" s="28"/>
    </row>
    <row r="25" spans="1:46" ht="28" customHeight="1" x14ac:dyDescent="0.35">
      <c r="A25" s="62">
        <v>21</v>
      </c>
      <c r="B25" s="34" t="s">
        <v>0</v>
      </c>
      <c r="C25" s="20" t="s">
        <v>2482</v>
      </c>
      <c r="D25" s="20">
        <v>30002</v>
      </c>
      <c r="E25" s="20">
        <v>116</v>
      </c>
      <c r="F25" s="35" t="s">
        <v>104</v>
      </c>
      <c r="H25" s="36" t="s">
        <v>2395</v>
      </c>
      <c r="L25" s="39">
        <v>62067286.716202199</v>
      </c>
      <c r="M25" s="63">
        <v>7.8</v>
      </c>
      <c r="N25" s="64" t="s">
        <v>105</v>
      </c>
      <c r="O25" s="42">
        <v>840.52484450400004</v>
      </c>
      <c r="P25" s="43">
        <v>6.77</v>
      </c>
      <c r="Q25" s="93">
        <v>841.53269999999998</v>
      </c>
      <c r="R25" s="93">
        <v>839.51620000000003</v>
      </c>
      <c r="AE25" s="35" t="s">
        <v>93</v>
      </c>
      <c r="AF25" s="41" t="s">
        <v>106</v>
      </c>
      <c r="AG25" s="167">
        <v>33.623800000000003</v>
      </c>
      <c r="AH25" s="41" t="s">
        <v>107</v>
      </c>
      <c r="AI25" s="20">
        <v>0.57789999999999997</v>
      </c>
      <c r="AJ25" s="44">
        <v>183.99780000000001</v>
      </c>
      <c r="AK25" s="45" t="s">
        <v>8</v>
      </c>
      <c r="AL25" s="28"/>
      <c r="AM25" s="28"/>
      <c r="AN25" s="28"/>
      <c r="AO25" s="28"/>
      <c r="AP25" s="28"/>
      <c r="AQ25" s="28"/>
      <c r="AR25" s="28"/>
      <c r="AS25" s="28"/>
      <c r="AT25" s="28"/>
    </row>
    <row r="26" spans="1:46" ht="28" customHeight="1" x14ac:dyDescent="0.2">
      <c r="A26" s="62">
        <v>22</v>
      </c>
      <c r="B26" s="34" t="s">
        <v>0</v>
      </c>
      <c r="C26" s="20" t="s">
        <v>2482</v>
      </c>
      <c r="D26" s="20">
        <v>30002</v>
      </c>
      <c r="E26" s="20">
        <v>140</v>
      </c>
      <c r="F26" s="35" t="s">
        <v>108</v>
      </c>
      <c r="I26" s="37" t="s">
        <v>767</v>
      </c>
      <c r="J26" s="37" t="s">
        <v>767</v>
      </c>
      <c r="K26" s="38" t="s">
        <v>2540</v>
      </c>
      <c r="L26" s="39">
        <v>4162123626.9056101</v>
      </c>
      <c r="M26" s="63">
        <v>7.8</v>
      </c>
      <c r="N26" s="41" t="s">
        <v>109</v>
      </c>
      <c r="O26" s="42">
        <v>460.14818034799902</v>
      </c>
      <c r="P26" s="43">
        <v>4.4400000000000004</v>
      </c>
      <c r="Q26" s="93">
        <v>461.15519999999998</v>
      </c>
      <c r="R26" s="93">
        <v>459.14080000000001</v>
      </c>
      <c r="S26" s="93">
        <v>483.1377</v>
      </c>
      <c r="Z26" s="93">
        <v>443.1447</v>
      </c>
      <c r="AE26" s="35" t="s">
        <v>110</v>
      </c>
      <c r="AF26" s="41" t="s">
        <v>111</v>
      </c>
      <c r="AG26" s="167">
        <v>28.745699999999999</v>
      </c>
      <c r="AH26" s="41" t="s">
        <v>108</v>
      </c>
      <c r="AI26" s="20">
        <v>0.93159999999999998</v>
      </c>
      <c r="AJ26" s="44">
        <v>5.0000000000000001E-4</v>
      </c>
      <c r="AK26" s="45" t="s">
        <v>8</v>
      </c>
      <c r="AL26" s="28"/>
      <c r="AM26" s="28"/>
      <c r="AN26" s="28"/>
      <c r="AO26" s="28"/>
      <c r="AP26" s="28"/>
      <c r="AQ26" s="28"/>
      <c r="AR26" s="28"/>
      <c r="AS26" s="28"/>
      <c r="AT26" s="28"/>
    </row>
    <row r="27" spans="1:46" ht="28" customHeight="1" x14ac:dyDescent="0.35">
      <c r="A27" s="62">
        <v>23</v>
      </c>
      <c r="B27" s="34" t="s">
        <v>0</v>
      </c>
      <c r="C27" s="20" t="s">
        <v>2482</v>
      </c>
      <c r="D27" s="20">
        <v>30002</v>
      </c>
      <c r="E27" s="20">
        <v>141</v>
      </c>
      <c r="F27" s="35" t="s">
        <v>112</v>
      </c>
      <c r="I27" s="37" t="s">
        <v>767</v>
      </c>
      <c r="J27" s="37" t="s">
        <v>767</v>
      </c>
      <c r="K27" s="38" t="s">
        <v>2540</v>
      </c>
      <c r="L27" s="39">
        <v>7564810883.4877901</v>
      </c>
      <c r="M27" s="63">
        <v>9.5</v>
      </c>
      <c r="N27" s="64" t="s">
        <v>113</v>
      </c>
      <c r="O27" s="42">
        <v>766.42519004399901</v>
      </c>
      <c r="P27" s="43">
        <v>7.46</v>
      </c>
      <c r="Q27" s="93">
        <v>767.43269999999995</v>
      </c>
      <c r="S27" s="93">
        <v>789.41399999999999</v>
      </c>
      <c r="Z27" s="93">
        <v>749.4221</v>
      </c>
      <c r="AA27" s="93">
        <v>801.39390000000003</v>
      </c>
      <c r="AB27" s="93">
        <v>1533.8569</v>
      </c>
      <c r="AC27" s="93">
        <v>1531.8434999999999</v>
      </c>
      <c r="AD27" s="93">
        <v>811.42319999999995</v>
      </c>
      <c r="AE27" s="35" t="s">
        <v>112</v>
      </c>
      <c r="AF27" s="41" t="s">
        <v>114</v>
      </c>
      <c r="AG27" s="167">
        <v>18.8034</v>
      </c>
      <c r="AH27" s="41" t="s">
        <v>115</v>
      </c>
      <c r="AI27" s="20">
        <v>0.40899999999999997</v>
      </c>
      <c r="AJ27" s="44">
        <v>238.15260000000001</v>
      </c>
      <c r="AK27" s="45" t="s">
        <v>8</v>
      </c>
      <c r="AL27" s="28"/>
      <c r="AM27" s="28"/>
      <c r="AN27" s="28"/>
      <c r="AO27" s="28"/>
      <c r="AP27" s="28"/>
      <c r="AQ27" s="28"/>
      <c r="AR27" s="28"/>
      <c r="AS27" s="28"/>
      <c r="AT27" s="28"/>
    </row>
    <row r="28" spans="1:46" ht="28" customHeight="1" x14ac:dyDescent="0.35">
      <c r="A28" s="62">
        <v>24</v>
      </c>
      <c r="B28" s="34" t="s">
        <v>0</v>
      </c>
      <c r="C28" s="20" t="s">
        <v>2482</v>
      </c>
      <c r="D28" s="20">
        <v>30002</v>
      </c>
      <c r="E28" s="20">
        <v>147</v>
      </c>
      <c r="F28" s="35" t="s">
        <v>116</v>
      </c>
      <c r="I28" s="37" t="s">
        <v>767</v>
      </c>
      <c r="J28" s="37" t="s">
        <v>767</v>
      </c>
      <c r="K28" s="38" t="s">
        <v>2540</v>
      </c>
      <c r="L28" s="39">
        <v>30891035048.361599</v>
      </c>
      <c r="M28" s="63">
        <v>8.9</v>
      </c>
      <c r="N28" s="64" t="s">
        <v>117</v>
      </c>
      <c r="O28" s="42">
        <v>767.40920563199995</v>
      </c>
      <c r="P28" s="43">
        <v>7.58</v>
      </c>
      <c r="Q28" s="93">
        <v>768.41660000000002</v>
      </c>
      <c r="R28" s="93">
        <v>766.40189999999996</v>
      </c>
      <c r="S28" s="93">
        <v>790.39779999999996</v>
      </c>
      <c r="Z28" s="93">
        <v>750.40610000000004</v>
      </c>
      <c r="AA28" s="93">
        <v>802.37710000000004</v>
      </c>
      <c r="AC28" s="93">
        <v>1533.8115</v>
      </c>
      <c r="AE28" s="35" t="s">
        <v>118</v>
      </c>
      <c r="AF28" s="41" t="s">
        <v>58</v>
      </c>
      <c r="AH28" s="41" t="s">
        <v>119</v>
      </c>
      <c r="AI28" s="20">
        <v>0.62819999999999998</v>
      </c>
      <c r="AJ28" s="44">
        <v>205.1215</v>
      </c>
      <c r="AL28" s="28"/>
      <c r="AM28" s="28"/>
      <c r="AN28" s="28"/>
      <c r="AO28" s="28"/>
      <c r="AP28" s="28"/>
      <c r="AQ28" s="28"/>
      <c r="AR28" s="28"/>
      <c r="AS28" s="28"/>
      <c r="AT28" s="28"/>
    </row>
    <row r="29" spans="1:46" ht="28" customHeight="1" x14ac:dyDescent="0.35">
      <c r="A29" s="62">
        <v>25</v>
      </c>
      <c r="B29" s="34" t="s">
        <v>0</v>
      </c>
      <c r="C29" s="20" t="s">
        <v>2482</v>
      </c>
      <c r="D29" s="20">
        <v>30002</v>
      </c>
      <c r="E29" s="20">
        <v>153</v>
      </c>
      <c r="F29" s="35" t="s">
        <v>120</v>
      </c>
      <c r="I29" s="37" t="s">
        <v>767</v>
      </c>
      <c r="L29" s="39">
        <v>2838586438.5567799</v>
      </c>
      <c r="M29" s="63">
        <v>8.9</v>
      </c>
      <c r="N29" s="64" t="s">
        <v>121</v>
      </c>
      <c r="O29" s="42">
        <v>625.28601120799897</v>
      </c>
      <c r="P29" s="43">
        <v>5.79</v>
      </c>
      <c r="Q29" s="93">
        <v>626.29300000000001</v>
      </c>
      <c r="R29" s="93">
        <v>624.27859999999998</v>
      </c>
      <c r="Z29" s="93">
        <v>608.28219999999999</v>
      </c>
      <c r="AA29" s="93">
        <v>660.25530000000003</v>
      </c>
      <c r="AC29" s="93">
        <v>1249.5662</v>
      </c>
      <c r="AE29" s="35" t="s">
        <v>57</v>
      </c>
      <c r="AF29" s="41" t="s">
        <v>122</v>
      </c>
      <c r="AG29" s="167">
        <v>13.824999999999999</v>
      </c>
      <c r="AH29" s="41" t="s">
        <v>97</v>
      </c>
      <c r="AI29" s="20">
        <v>0.60740000000000005</v>
      </c>
      <c r="AJ29" s="44">
        <v>478.267</v>
      </c>
      <c r="AL29" s="28"/>
      <c r="AM29" s="28"/>
      <c r="AN29" s="28"/>
      <c r="AO29" s="28"/>
      <c r="AP29" s="28"/>
      <c r="AQ29" s="28"/>
      <c r="AR29" s="28"/>
      <c r="AS29" s="28"/>
      <c r="AT29" s="28"/>
    </row>
    <row r="30" spans="1:46" ht="28" customHeight="1" x14ac:dyDescent="0.35">
      <c r="A30" s="62">
        <v>26</v>
      </c>
      <c r="B30" s="34" t="s">
        <v>0</v>
      </c>
      <c r="C30" s="20" t="s">
        <v>2482</v>
      </c>
      <c r="D30" s="20">
        <v>30002</v>
      </c>
      <c r="E30" s="20">
        <v>154</v>
      </c>
      <c r="F30" s="35" t="s">
        <v>123</v>
      </c>
      <c r="I30" s="37" t="s">
        <v>767</v>
      </c>
      <c r="L30" s="39">
        <v>6436063236.2383404</v>
      </c>
      <c r="M30" s="63">
        <v>9.5</v>
      </c>
      <c r="N30" s="64" t="s">
        <v>124</v>
      </c>
      <c r="O30" s="42">
        <v>609.29109658799996</v>
      </c>
      <c r="P30" s="43">
        <v>6.62</v>
      </c>
      <c r="Q30" s="93">
        <v>610.29790000000003</v>
      </c>
      <c r="R30" s="93">
        <v>608.28380000000004</v>
      </c>
      <c r="AC30" s="93">
        <v>1217.5745999999999</v>
      </c>
      <c r="AE30" s="35" t="s">
        <v>57</v>
      </c>
      <c r="AF30" s="41" t="s">
        <v>58</v>
      </c>
      <c r="AH30" s="41" t="s">
        <v>97</v>
      </c>
      <c r="AI30" s="20">
        <v>0.61009999999999998</v>
      </c>
      <c r="AJ30" s="44">
        <v>476.25209999999998</v>
      </c>
      <c r="AL30" s="28"/>
      <c r="AM30" s="28"/>
      <c r="AN30" s="28"/>
      <c r="AO30" s="28"/>
      <c r="AP30" s="28"/>
      <c r="AQ30" s="28"/>
      <c r="AR30" s="28"/>
      <c r="AS30" s="28"/>
      <c r="AT30" s="28"/>
    </row>
    <row r="31" spans="1:46" ht="28" customHeight="1" x14ac:dyDescent="0.35">
      <c r="A31" s="62">
        <v>27</v>
      </c>
      <c r="B31" s="34" t="s">
        <v>0</v>
      </c>
      <c r="C31" s="20" t="s">
        <v>2482</v>
      </c>
      <c r="D31" s="20">
        <v>30002</v>
      </c>
      <c r="E31" s="20">
        <v>168</v>
      </c>
      <c r="F31" s="35" t="s">
        <v>125</v>
      </c>
      <c r="I31" s="37" t="s">
        <v>767</v>
      </c>
      <c r="L31" s="39">
        <v>104116565.42436101</v>
      </c>
      <c r="M31" s="63">
        <v>8.9</v>
      </c>
      <c r="N31" s="64" t="s">
        <v>126</v>
      </c>
      <c r="O31" s="42">
        <v>595.31183203199998</v>
      </c>
      <c r="P31" s="43">
        <v>6.53</v>
      </c>
      <c r="Q31" s="93">
        <v>596.31889999999999</v>
      </c>
      <c r="R31" s="93">
        <v>594.30460000000005</v>
      </c>
      <c r="AE31" s="35" t="s">
        <v>93</v>
      </c>
      <c r="AF31" s="41" t="s">
        <v>127</v>
      </c>
      <c r="AG31" s="167">
        <v>94.4846</v>
      </c>
      <c r="AH31" s="41" t="s">
        <v>97</v>
      </c>
      <c r="AI31" s="20">
        <v>0.60740000000000005</v>
      </c>
      <c r="AJ31" s="44">
        <v>490.23079999999999</v>
      </c>
      <c r="AK31" s="45" t="s">
        <v>8</v>
      </c>
      <c r="AL31" s="28"/>
      <c r="AM31" s="28"/>
      <c r="AN31" s="28"/>
      <c r="AO31" s="28"/>
      <c r="AP31" s="28"/>
      <c r="AQ31" s="28"/>
      <c r="AR31" s="28"/>
      <c r="AS31" s="28"/>
      <c r="AT31" s="28"/>
    </row>
    <row r="32" spans="1:46" ht="28" customHeight="1" x14ac:dyDescent="0.2">
      <c r="A32" s="62">
        <v>28</v>
      </c>
      <c r="B32" s="34" t="s">
        <v>0</v>
      </c>
      <c r="C32" s="20" t="s">
        <v>2482</v>
      </c>
      <c r="D32" s="20">
        <v>30002</v>
      </c>
      <c r="E32" s="20">
        <v>193</v>
      </c>
      <c r="F32" s="35" t="s">
        <v>128</v>
      </c>
      <c r="G32" s="35" t="s">
        <v>2395</v>
      </c>
      <c r="I32" s="37" t="s">
        <v>767</v>
      </c>
      <c r="L32" s="39">
        <v>208278638.540824</v>
      </c>
      <c r="M32" s="63">
        <v>8.9</v>
      </c>
      <c r="N32" s="41" t="s">
        <v>129</v>
      </c>
      <c r="O32" s="42">
        <v>327.13180201199998</v>
      </c>
      <c r="P32" s="43">
        <v>1.47</v>
      </c>
      <c r="Q32" s="93">
        <v>328.13900000000001</v>
      </c>
      <c r="R32" s="93">
        <v>326.12450000000001</v>
      </c>
      <c r="Z32" s="93">
        <v>310.12849999999997</v>
      </c>
      <c r="AE32" s="35" t="s">
        <v>128</v>
      </c>
      <c r="AF32" s="41" t="s">
        <v>130</v>
      </c>
      <c r="AG32" s="167">
        <v>18.923200000000001</v>
      </c>
      <c r="AH32" s="41" t="s">
        <v>131</v>
      </c>
      <c r="AI32" s="20">
        <v>0.67569999999999997</v>
      </c>
      <c r="AJ32" s="44">
        <v>8.0000000000000004E-4</v>
      </c>
      <c r="AK32" s="45" t="s">
        <v>8</v>
      </c>
      <c r="AL32" s="28"/>
      <c r="AM32" s="28"/>
      <c r="AN32" s="28"/>
      <c r="AO32" s="28"/>
      <c r="AP32" s="28"/>
      <c r="AQ32" s="28"/>
      <c r="AR32" s="28"/>
      <c r="AS32" s="28"/>
      <c r="AT32" s="28"/>
    </row>
    <row r="33" spans="1:46" ht="28" customHeight="1" x14ac:dyDescent="0.2">
      <c r="A33" s="62">
        <v>29</v>
      </c>
      <c r="B33" s="34" t="s">
        <v>0</v>
      </c>
      <c r="C33" s="20" t="s">
        <v>2482</v>
      </c>
      <c r="D33" s="20">
        <v>30002</v>
      </c>
      <c r="E33" s="20">
        <v>194</v>
      </c>
      <c r="F33" s="35" t="s">
        <v>132</v>
      </c>
      <c r="I33" s="37" t="s">
        <v>767</v>
      </c>
      <c r="J33" s="37" t="s">
        <v>767</v>
      </c>
      <c r="K33" s="38" t="s">
        <v>2540</v>
      </c>
      <c r="L33" s="39">
        <v>125327685.091378</v>
      </c>
      <c r="M33" s="63">
        <v>7.3</v>
      </c>
      <c r="N33" s="41" t="s">
        <v>133</v>
      </c>
      <c r="O33" s="42">
        <v>459.15293137999902</v>
      </c>
      <c r="P33" s="43">
        <v>4.5199999999999996</v>
      </c>
      <c r="Q33" s="93">
        <v>460.16039999999998</v>
      </c>
      <c r="R33" s="93">
        <v>458.14600000000002</v>
      </c>
      <c r="AE33" s="35" t="s">
        <v>134</v>
      </c>
      <c r="AF33" s="41" t="s">
        <v>135</v>
      </c>
      <c r="AG33" s="167">
        <v>33.153799999999997</v>
      </c>
      <c r="AH33" s="41" t="s">
        <v>136</v>
      </c>
      <c r="AI33" s="20">
        <v>0.79069999999999996</v>
      </c>
      <c r="AJ33" s="44">
        <v>0.99580000000000002</v>
      </c>
      <c r="AK33" s="45" t="s">
        <v>8</v>
      </c>
      <c r="AL33" s="28"/>
      <c r="AM33" s="28"/>
      <c r="AN33" s="28"/>
      <c r="AO33" s="28"/>
      <c r="AP33" s="28"/>
      <c r="AQ33" s="28"/>
      <c r="AR33" s="28"/>
      <c r="AS33" s="28"/>
      <c r="AT33" s="28"/>
    </row>
    <row r="34" spans="1:46" s="66" customFormat="1" ht="28" customHeight="1" thickBot="1" x14ac:dyDescent="0.25">
      <c r="A34" s="65">
        <v>30</v>
      </c>
      <c r="B34" s="66" t="s">
        <v>0</v>
      </c>
      <c r="C34" s="31" t="s">
        <v>2482</v>
      </c>
      <c r="D34" s="31">
        <v>30002</v>
      </c>
      <c r="E34" s="31">
        <v>378</v>
      </c>
      <c r="F34" s="67" t="s">
        <v>137</v>
      </c>
      <c r="G34" s="67"/>
      <c r="H34" s="68" t="s">
        <v>2395</v>
      </c>
      <c r="I34" s="69"/>
      <c r="J34" s="69"/>
      <c r="K34" s="70" t="s">
        <v>2540</v>
      </c>
      <c r="L34" s="71">
        <v>130919533.898688</v>
      </c>
      <c r="M34" s="72">
        <v>8.9</v>
      </c>
      <c r="N34" s="76" t="s">
        <v>138</v>
      </c>
      <c r="O34" s="74">
        <v>487.16628999999898</v>
      </c>
      <c r="P34" s="75">
        <v>0.79</v>
      </c>
      <c r="Q34" s="95">
        <v>488.17320000000001</v>
      </c>
      <c r="R34" s="95"/>
      <c r="S34" s="95"/>
      <c r="T34" s="95"/>
      <c r="U34" s="95"/>
      <c r="V34" s="95"/>
      <c r="W34" s="95"/>
      <c r="X34" s="95"/>
      <c r="Y34" s="95"/>
      <c r="Z34" s="95"/>
      <c r="AA34" s="95"/>
      <c r="AB34" s="95"/>
      <c r="AC34" s="95"/>
      <c r="AD34" s="95"/>
      <c r="AE34" s="67" t="s">
        <v>57</v>
      </c>
      <c r="AF34" s="76" t="s">
        <v>139</v>
      </c>
      <c r="AG34" s="171">
        <v>29.233799999999999</v>
      </c>
      <c r="AH34" s="76" t="s">
        <v>108</v>
      </c>
      <c r="AI34" s="31">
        <v>0.40899999999999997</v>
      </c>
      <c r="AJ34" s="77">
        <v>45.028300000000002</v>
      </c>
      <c r="AK34" s="78"/>
      <c r="AL34" s="28"/>
      <c r="AM34" s="28"/>
      <c r="AN34" s="28"/>
      <c r="AO34" s="28"/>
      <c r="AP34" s="28"/>
      <c r="AQ34" s="28"/>
      <c r="AR34" s="28"/>
      <c r="AS34" s="28"/>
      <c r="AT34" s="28"/>
    </row>
    <row r="35" spans="1:46" s="52" customFormat="1" ht="28" customHeight="1" x14ac:dyDescent="0.2">
      <c r="A35" s="51">
        <v>31</v>
      </c>
      <c r="B35" s="52" t="s">
        <v>1</v>
      </c>
      <c r="C35" s="32" t="s">
        <v>2492</v>
      </c>
      <c r="D35" s="32">
        <v>30003</v>
      </c>
      <c r="E35" s="32">
        <v>40</v>
      </c>
      <c r="F35" s="53" t="s">
        <v>140</v>
      </c>
      <c r="G35" s="53"/>
      <c r="H35" s="46"/>
      <c r="I35" s="47" t="s">
        <v>767</v>
      </c>
      <c r="J35" s="47" t="s">
        <v>767</v>
      </c>
      <c r="K35" s="48" t="s">
        <v>2540</v>
      </c>
      <c r="L35" s="54">
        <v>22328978012.404202</v>
      </c>
      <c r="M35" s="55">
        <v>9.5</v>
      </c>
      <c r="N35" s="59" t="s">
        <v>141</v>
      </c>
      <c r="O35" s="57">
        <v>431.267173283999</v>
      </c>
      <c r="P35" s="58">
        <v>11.69</v>
      </c>
      <c r="Q35" s="94">
        <v>432.27440000000001</v>
      </c>
      <c r="R35" s="94">
        <v>430.25959999999998</v>
      </c>
      <c r="S35" s="94">
        <v>454.25630000000001</v>
      </c>
      <c r="T35" s="94"/>
      <c r="U35" s="94"/>
      <c r="V35" s="94"/>
      <c r="W35" s="94"/>
      <c r="X35" s="94"/>
      <c r="Y35" s="94"/>
      <c r="Z35" s="94">
        <v>414.26369999999997</v>
      </c>
      <c r="AA35" s="94">
        <v>466.23649999999998</v>
      </c>
      <c r="AB35" s="94"/>
      <c r="AC35" s="94"/>
      <c r="AD35" s="94"/>
      <c r="AE35" s="53" t="s">
        <v>142</v>
      </c>
      <c r="AF35" s="59" t="s">
        <v>140</v>
      </c>
      <c r="AG35" s="170">
        <v>77.132499999999993</v>
      </c>
      <c r="AH35" s="59" t="s">
        <v>143</v>
      </c>
      <c r="AI35" s="32">
        <v>0.60170000000000001</v>
      </c>
      <c r="AJ35" s="60">
        <v>4.0000000000000002E-4</v>
      </c>
      <c r="AK35" s="61" t="s">
        <v>8</v>
      </c>
      <c r="AL35" s="28"/>
      <c r="AM35" s="28"/>
      <c r="AN35" s="28"/>
      <c r="AO35" s="28"/>
      <c r="AP35" s="28"/>
      <c r="AQ35" s="28"/>
      <c r="AR35" s="28"/>
      <c r="AS35" s="28"/>
      <c r="AT35" s="28"/>
    </row>
    <row r="36" spans="1:46" ht="28" customHeight="1" x14ac:dyDescent="0.35">
      <c r="A36" s="62">
        <v>32</v>
      </c>
      <c r="B36" s="34" t="s">
        <v>1</v>
      </c>
      <c r="C36" s="20" t="s">
        <v>2492</v>
      </c>
      <c r="D36" s="20">
        <v>30003</v>
      </c>
      <c r="E36" s="20">
        <v>142</v>
      </c>
      <c r="F36" s="35" t="s">
        <v>144</v>
      </c>
      <c r="I36" s="37" t="s">
        <v>767</v>
      </c>
      <c r="J36" s="37" t="s">
        <v>767</v>
      </c>
      <c r="L36" s="39">
        <v>7954506273.3611803</v>
      </c>
      <c r="M36" s="63">
        <v>10</v>
      </c>
      <c r="N36" s="64" t="s">
        <v>145</v>
      </c>
      <c r="O36" s="42">
        <v>222.05282342000001</v>
      </c>
      <c r="P36" s="43">
        <v>7.38</v>
      </c>
      <c r="Q36" s="93">
        <v>223.06020000000001</v>
      </c>
      <c r="R36" s="93">
        <v>221.0454</v>
      </c>
      <c r="AE36" s="35" t="s">
        <v>146</v>
      </c>
      <c r="AF36" s="41" t="s">
        <v>58</v>
      </c>
      <c r="AH36" s="41" t="s">
        <v>147</v>
      </c>
      <c r="AI36" s="20">
        <v>0.84450000000000003</v>
      </c>
      <c r="AJ36" s="44">
        <v>1E-4</v>
      </c>
      <c r="AL36" s="28"/>
      <c r="AM36" s="28"/>
      <c r="AN36" s="28"/>
      <c r="AO36" s="28"/>
      <c r="AP36" s="28"/>
      <c r="AQ36" s="28"/>
      <c r="AR36" s="28"/>
      <c r="AS36" s="28"/>
      <c r="AT36" s="28"/>
    </row>
    <row r="37" spans="1:46" ht="28" customHeight="1" x14ac:dyDescent="0.2">
      <c r="A37" s="62">
        <v>33</v>
      </c>
      <c r="B37" s="34" t="s">
        <v>1</v>
      </c>
      <c r="C37" s="20" t="s">
        <v>2492</v>
      </c>
      <c r="D37" s="20">
        <v>30003</v>
      </c>
      <c r="E37" s="20">
        <v>143</v>
      </c>
      <c r="F37" s="35" t="s">
        <v>148</v>
      </c>
      <c r="I37" s="37" t="s">
        <v>767</v>
      </c>
      <c r="J37" s="37" t="s">
        <v>767</v>
      </c>
      <c r="K37" s="38" t="s">
        <v>2540</v>
      </c>
      <c r="L37" s="39">
        <v>1085862295.2119701</v>
      </c>
      <c r="M37" s="63">
        <v>6.7</v>
      </c>
      <c r="N37" s="41" t="s">
        <v>149</v>
      </c>
      <c r="O37" s="42">
        <v>415.27225866399999</v>
      </c>
      <c r="P37" s="43">
        <v>14.8</v>
      </c>
      <c r="Q37" s="93">
        <v>416.27960000000002</v>
      </c>
      <c r="AE37" s="35" t="s">
        <v>150</v>
      </c>
      <c r="AF37" s="41" t="s">
        <v>151</v>
      </c>
      <c r="AG37" s="167">
        <v>80.144800000000004</v>
      </c>
      <c r="AH37" s="41" t="s">
        <v>152</v>
      </c>
      <c r="AI37" s="20">
        <v>0.59319999999999995</v>
      </c>
      <c r="AJ37" s="44">
        <v>4.0000000000000002E-4</v>
      </c>
      <c r="AK37" s="45" t="s">
        <v>8</v>
      </c>
      <c r="AL37" s="28"/>
      <c r="AM37" s="28"/>
      <c r="AN37" s="28"/>
      <c r="AO37" s="28"/>
      <c r="AP37" s="28"/>
      <c r="AQ37" s="28"/>
      <c r="AR37" s="28"/>
      <c r="AS37" s="28"/>
      <c r="AT37" s="28"/>
    </row>
    <row r="38" spans="1:46" ht="28" customHeight="1" x14ac:dyDescent="0.35">
      <c r="A38" s="62">
        <v>34</v>
      </c>
      <c r="B38" s="34" t="s">
        <v>1</v>
      </c>
      <c r="C38" s="20" t="s">
        <v>2492</v>
      </c>
      <c r="D38" s="20">
        <v>30003</v>
      </c>
      <c r="E38" s="20">
        <v>144</v>
      </c>
      <c r="F38" s="35" t="s">
        <v>153</v>
      </c>
      <c r="I38" s="37" t="s">
        <v>767</v>
      </c>
      <c r="J38" s="37" t="s">
        <v>767</v>
      </c>
      <c r="K38" s="38" t="s">
        <v>2540</v>
      </c>
      <c r="L38" s="39">
        <v>6485725506.53685</v>
      </c>
      <c r="M38" s="63">
        <v>5.7</v>
      </c>
      <c r="N38" s="64" t="s">
        <v>154</v>
      </c>
      <c r="O38" s="42">
        <v>443.30355879199999</v>
      </c>
      <c r="P38" s="43">
        <v>13.63</v>
      </c>
      <c r="Q38" s="93">
        <v>444.3109</v>
      </c>
      <c r="R38" s="93">
        <v>442.2962</v>
      </c>
      <c r="S38" s="93">
        <v>466.29300000000001</v>
      </c>
      <c r="Z38" s="93">
        <v>426.30040000000002</v>
      </c>
      <c r="AE38" s="35" t="s">
        <v>155</v>
      </c>
      <c r="AF38" s="41" t="s">
        <v>156</v>
      </c>
      <c r="AG38" s="167">
        <v>77.708500000000001</v>
      </c>
      <c r="AH38" s="41" t="s">
        <v>157</v>
      </c>
      <c r="AI38" s="20">
        <v>0.90949999999999998</v>
      </c>
      <c r="AJ38" s="44">
        <v>0</v>
      </c>
      <c r="AK38" s="45" t="s">
        <v>8</v>
      </c>
      <c r="AL38" s="28"/>
      <c r="AM38" s="28"/>
      <c r="AN38" s="28"/>
      <c r="AO38" s="28"/>
      <c r="AP38" s="28"/>
      <c r="AQ38" s="28"/>
      <c r="AR38" s="28"/>
      <c r="AS38" s="28"/>
      <c r="AT38" s="28"/>
    </row>
    <row r="39" spans="1:46" ht="28" customHeight="1" x14ac:dyDescent="0.35">
      <c r="A39" s="62">
        <v>35</v>
      </c>
      <c r="B39" s="34" t="s">
        <v>1</v>
      </c>
      <c r="C39" s="20" t="s">
        <v>2492</v>
      </c>
      <c r="D39" s="20">
        <v>30003</v>
      </c>
      <c r="E39" s="20">
        <v>145</v>
      </c>
      <c r="F39" s="35" t="s">
        <v>158</v>
      </c>
      <c r="I39" s="37" t="s">
        <v>767</v>
      </c>
      <c r="L39" s="39">
        <v>7966354067.7603798</v>
      </c>
      <c r="M39" s="63">
        <v>8.4</v>
      </c>
      <c r="N39" s="64" t="s">
        <v>159</v>
      </c>
      <c r="O39" s="42">
        <v>698.42412742399995</v>
      </c>
      <c r="P39" s="43">
        <v>13.91</v>
      </c>
      <c r="S39" s="93">
        <v>721.41340000000002</v>
      </c>
      <c r="V39" s="93">
        <v>1441.8202000000001</v>
      </c>
      <c r="AE39" s="35" t="s">
        <v>160</v>
      </c>
      <c r="AF39" s="41" t="s">
        <v>58</v>
      </c>
      <c r="AH39" s="41" t="s">
        <v>161</v>
      </c>
      <c r="AI39" s="20">
        <v>0.62860000000000005</v>
      </c>
      <c r="AJ39" s="44">
        <v>190.04650000000001</v>
      </c>
      <c r="AL39" s="28"/>
      <c r="AM39" s="28"/>
      <c r="AN39" s="28"/>
      <c r="AO39" s="28"/>
      <c r="AP39" s="28"/>
      <c r="AQ39" s="28"/>
      <c r="AR39" s="28"/>
      <c r="AS39" s="28"/>
      <c r="AT39" s="28"/>
    </row>
    <row r="40" spans="1:46" ht="28" customHeight="1" x14ac:dyDescent="0.2">
      <c r="A40" s="62">
        <v>36</v>
      </c>
      <c r="B40" s="34" t="s">
        <v>1</v>
      </c>
      <c r="C40" s="20" t="s">
        <v>2492</v>
      </c>
      <c r="D40" s="20">
        <v>30003</v>
      </c>
      <c r="E40" s="20">
        <v>152</v>
      </c>
      <c r="F40" s="35" t="s">
        <v>162</v>
      </c>
      <c r="I40" s="37" t="s">
        <v>767</v>
      </c>
      <c r="J40" s="37" t="s">
        <v>767</v>
      </c>
      <c r="K40" s="38" t="s">
        <v>2540</v>
      </c>
      <c r="L40" s="39">
        <v>10508047100.210899</v>
      </c>
      <c r="M40" s="63">
        <v>8.4</v>
      </c>
      <c r="N40" s="41" t="s">
        <v>163</v>
      </c>
      <c r="O40" s="42">
        <v>401.25660859999999</v>
      </c>
      <c r="P40" s="43">
        <v>12.14</v>
      </c>
      <c r="Q40" s="93">
        <v>402.2638</v>
      </c>
      <c r="R40" s="93">
        <v>400.2491</v>
      </c>
      <c r="S40" s="93">
        <v>424.24579999999997</v>
      </c>
      <c r="W40" s="93">
        <v>440.21980000000002</v>
      </c>
      <c r="Z40" s="93">
        <v>384.25319999999999</v>
      </c>
      <c r="AE40" s="35" t="s">
        <v>164</v>
      </c>
      <c r="AF40" s="41" t="s">
        <v>162</v>
      </c>
      <c r="AG40" s="167">
        <v>68.941400000000002</v>
      </c>
      <c r="AH40" s="41" t="s">
        <v>165</v>
      </c>
      <c r="AI40" s="20">
        <v>0.78839999999999999</v>
      </c>
      <c r="AJ40" s="44">
        <v>1E-4</v>
      </c>
      <c r="AK40" s="45" t="s">
        <v>8</v>
      </c>
      <c r="AL40" s="28"/>
      <c r="AM40" s="28"/>
      <c r="AN40" s="28"/>
      <c r="AO40" s="28"/>
      <c r="AP40" s="28"/>
      <c r="AQ40" s="28"/>
      <c r="AR40" s="28"/>
      <c r="AS40" s="28"/>
      <c r="AT40" s="28"/>
    </row>
    <row r="41" spans="1:46" ht="28" customHeight="1" x14ac:dyDescent="0.35">
      <c r="A41" s="62">
        <v>37</v>
      </c>
      <c r="B41" s="34" t="s">
        <v>1</v>
      </c>
      <c r="C41" s="20" t="s">
        <v>2492</v>
      </c>
      <c r="D41" s="20">
        <v>30003</v>
      </c>
      <c r="E41" s="20">
        <v>157</v>
      </c>
      <c r="F41" s="35" t="s">
        <v>166</v>
      </c>
      <c r="I41" s="37" t="s">
        <v>767</v>
      </c>
      <c r="L41" s="39">
        <v>1252915548.1603999</v>
      </c>
      <c r="M41" s="63">
        <v>10</v>
      </c>
      <c r="N41" s="64" t="s">
        <v>167</v>
      </c>
      <c r="O41" s="42">
        <v>682.42921280400003</v>
      </c>
      <c r="P41" s="43">
        <v>14.51</v>
      </c>
      <c r="S41" s="93">
        <v>705.41859999999997</v>
      </c>
      <c r="T41" s="93">
        <v>727.40030000000002</v>
      </c>
      <c r="AE41" s="35" t="s">
        <v>93</v>
      </c>
      <c r="AF41" s="41" t="s">
        <v>168</v>
      </c>
      <c r="AG41" s="167">
        <v>12.5657</v>
      </c>
      <c r="AH41" s="41" t="s">
        <v>169</v>
      </c>
      <c r="AI41" s="20">
        <v>0.7006</v>
      </c>
      <c r="AJ41" s="44">
        <v>998.62130000000002</v>
      </c>
    </row>
    <row r="42" spans="1:46" ht="28" customHeight="1" x14ac:dyDescent="0.35">
      <c r="A42" s="62">
        <v>38</v>
      </c>
      <c r="B42" s="34" t="s">
        <v>1</v>
      </c>
      <c r="C42" s="20" t="s">
        <v>2492</v>
      </c>
      <c r="D42" s="20">
        <v>30003</v>
      </c>
      <c r="E42" s="20">
        <v>167</v>
      </c>
      <c r="F42" s="35" t="s">
        <v>170</v>
      </c>
      <c r="I42" s="37" t="s">
        <v>767</v>
      </c>
      <c r="J42" s="37" t="s">
        <v>767</v>
      </c>
      <c r="L42" s="39">
        <v>849591948.64577198</v>
      </c>
      <c r="M42" s="63">
        <v>6.8</v>
      </c>
      <c r="N42" s="64" t="s">
        <v>171</v>
      </c>
      <c r="O42" s="42">
        <v>1527.3428682679901</v>
      </c>
      <c r="P42" s="43">
        <v>7.66</v>
      </c>
      <c r="R42" s="93">
        <v>1526.3363999999999</v>
      </c>
      <c r="X42" s="93">
        <v>764.67899999999997</v>
      </c>
      <c r="AE42" s="35" t="s">
        <v>170</v>
      </c>
      <c r="AF42" s="41" t="s">
        <v>58</v>
      </c>
      <c r="AH42" s="41" t="s">
        <v>172</v>
      </c>
      <c r="AI42" s="20">
        <v>0.55559999999999998</v>
      </c>
      <c r="AJ42" s="44">
        <v>197.4873</v>
      </c>
      <c r="AK42" s="45" t="s">
        <v>8</v>
      </c>
    </row>
    <row r="43" spans="1:46" ht="28" customHeight="1" x14ac:dyDescent="0.35">
      <c r="A43" s="62">
        <v>39</v>
      </c>
      <c r="B43" s="34" t="s">
        <v>1</v>
      </c>
      <c r="C43" s="20" t="s">
        <v>2492</v>
      </c>
      <c r="D43" s="20">
        <v>30003</v>
      </c>
      <c r="E43" s="20">
        <v>196</v>
      </c>
      <c r="F43" s="35" t="s">
        <v>173</v>
      </c>
      <c r="I43" s="37" t="s">
        <v>767</v>
      </c>
      <c r="J43" s="37" t="s">
        <v>767</v>
      </c>
      <c r="K43" s="38" t="s">
        <v>2540</v>
      </c>
      <c r="L43" s="39">
        <v>1387714787.2337999</v>
      </c>
      <c r="M43" s="63">
        <v>8.9</v>
      </c>
      <c r="N43" s="64" t="s">
        <v>174</v>
      </c>
      <c r="O43" s="42">
        <v>445.282823347999</v>
      </c>
      <c r="P43" s="43">
        <v>12.32</v>
      </c>
      <c r="Q43" s="93">
        <v>446.29020000000003</v>
      </c>
      <c r="R43" s="93">
        <v>444.27530000000002</v>
      </c>
      <c r="S43" s="93">
        <v>468.27140000000003</v>
      </c>
      <c r="Z43" s="93">
        <v>428.27949999999998</v>
      </c>
      <c r="AE43" s="35" t="s">
        <v>173</v>
      </c>
      <c r="AF43" s="41" t="s">
        <v>175</v>
      </c>
      <c r="AG43" s="167">
        <v>85.902500000000003</v>
      </c>
      <c r="AH43" s="41" t="s">
        <v>176</v>
      </c>
      <c r="AI43" s="20">
        <v>0.55369999999999997</v>
      </c>
      <c r="AJ43" s="44">
        <v>3.6200000000000003E-2</v>
      </c>
      <c r="AK43" s="45" t="s">
        <v>8</v>
      </c>
    </row>
    <row r="44" spans="1:46" ht="28" customHeight="1" x14ac:dyDescent="0.35">
      <c r="A44" s="62">
        <v>40</v>
      </c>
      <c r="B44" s="34" t="s">
        <v>1</v>
      </c>
      <c r="C44" s="20" t="s">
        <v>2492</v>
      </c>
      <c r="D44" s="20">
        <v>30003</v>
      </c>
      <c r="E44" s="20">
        <v>197</v>
      </c>
      <c r="F44" s="35" t="s">
        <v>177</v>
      </c>
      <c r="I44" s="37" t="s">
        <v>767</v>
      </c>
      <c r="J44" s="37" t="s">
        <v>767</v>
      </c>
      <c r="K44" s="38" t="s">
        <v>2540</v>
      </c>
      <c r="L44" s="39">
        <v>369849533.97051197</v>
      </c>
      <c r="M44" s="63">
        <v>8.4</v>
      </c>
      <c r="N44" s="64" t="s">
        <v>174</v>
      </c>
      <c r="O44" s="42">
        <v>445.282823347999</v>
      </c>
      <c r="P44" s="43">
        <v>11.52</v>
      </c>
      <c r="Q44" s="93">
        <v>446.2903</v>
      </c>
      <c r="R44" s="93">
        <v>444.2758</v>
      </c>
      <c r="AE44" s="35" t="s">
        <v>178</v>
      </c>
      <c r="AF44" s="41" t="s">
        <v>178</v>
      </c>
      <c r="AG44" s="167">
        <v>82.680300000000003</v>
      </c>
      <c r="AH44" s="41" t="s">
        <v>179</v>
      </c>
      <c r="AI44" s="20">
        <v>0.57489999999999997</v>
      </c>
      <c r="AJ44" s="44">
        <v>2.0015299999999998</v>
      </c>
      <c r="AK44" s="45" t="s">
        <v>8</v>
      </c>
    </row>
    <row r="45" spans="1:46" s="66" customFormat="1" ht="28" customHeight="1" thickBot="1" x14ac:dyDescent="0.25">
      <c r="A45" s="65">
        <v>41</v>
      </c>
      <c r="B45" s="66" t="s">
        <v>1</v>
      </c>
      <c r="C45" s="31" t="s">
        <v>2492</v>
      </c>
      <c r="D45" s="31">
        <v>30003</v>
      </c>
      <c r="E45" s="31">
        <v>199</v>
      </c>
      <c r="F45" s="67" t="s">
        <v>180</v>
      </c>
      <c r="G45" s="67"/>
      <c r="H45" s="68"/>
      <c r="I45" s="69" t="s">
        <v>767</v>
      </c>
      <c r="J45" s="69" t="s">
        <v>767</v>
      </c>
      <c r="K45" s="70" t="s">
        <v>2540</v>
      </c>
      <c r="L45" s="71">
        <v>20320262.816288099</v>
      </c>
      <c r="M45" s="72">
        <v>8</v>
      </c>
      <c r="N45" s="76" t="s">
        <v>181</v>
      </c>
      <c r="O45" s="74">
        <v>473.314123475999</v>
      </c>
      <c r="P45" s="75">
        <v>8.27</v>
      </c>
      <c r="Q45" s="95">
        <v>474.32139999999998</v>
      </c>
      <c r="R45" s="95">
        <v>472.30689999999998</v>
      </c>
      <c r="S45" s="95"/>
      <c r="T45" s="95"/>
      <c r="U45" s="95"/>
      <c r="V45" s="95"/>
      <c r="W45" s="95"/>
      <c r="X45" s="95"/>
      <c r="Y45" s="95"/>
      <c r="Z45" s="95"/>
      <c r="AA45" s="95"/>
      <c r="AB45" s="95"/>
      <c r="AC45" s="95"/>
      <c r="AD45" s="95"/>
      <c r="AE45" s="67" t="s">
        <v>182</v>
      </c>
      <c r="AF45" s="76" t="s">
        <v>183</v>
      </c>
      <c r="AG45" s="171">
        <v>45.276400000000002</v>
      </c>
      <c r="AH45" s="76" t="s">
        <v>184</v>
      </c>
      <c r="AI45" s="31">
        <v>0.57909999999999995</v>
      </c>
      <c r="AJ45" s="77">
        <v>16.0913</v>
      </c>
      <c r="AK45" s="78"/>
    </row>
    <row r="46" spans="1:46" s="52" customFormat="1" ht="28" customHeight="1" x14ac:dyDescent="0.35">
      <c r="A46" s="51">
        <v>42</v>
      </c>
      <c r="B46" s="52" t="s">
        <v>2</v>
      </c>
      <c r="C46" s="32" t="s">
        <v>2480</v>
      </c>
      <c r="D46" s="32">
        <v>30004</v>
      </c>
      <c r="E46" s="32">
        <v>156</v>
      </c>
      <c r="F46" s="53" t="s">
        <v>185</v>
      </c>
      <c r="G46" s="53"/>
      <c r="H46" s="46"/>
      <c r="I46" s="47" t="s">
        <v>767</v>
      </c>
      <c r="J46" s="47" t="s">
        <v>767</v>
      </c>
      <c r="K46" s="48" t="s">
        <v>2395</v>
      </c>
      <c r="L46" s="54">
        <v>4424203723.7680101</v>
      </c>
      <c r="M46" s="55">
        <v>6.7</v>
      </c>
      <c r="N46" s="56" t="s">
        <v>186</v>
      </c>
      <c r="O46" s="57">
        <v>393.27801274000001</v>
      </c>
      <c r="P46" s="58">
        <v>12.22</v>
      </c>
      <c r="Q46" s="94">
        <v>394.2851</v>
      </c>
      <c r="R46" s="94">
        <v>392.2704</v>
      </c>
      <c r="S46" s="94"/>
      <c r="T46" s="94"/>
      <c r="U46" s="94"/>
      <c r="V46" s="94"/>
      <c r="W46" s="94"/>
      <c r="X46" s="94"/>
      <c r="Y46" s="94"/>
      <c r="Z46" s="94"/>
      <c r="AA46" s="94">
        <v>428.24720000000002</v>
      </c>
      <c r="AB46" s="94"/>
      <c r="AC46" s="94"/>
      <c r="AD46" s="94"/>
      <c r="AE46" s="53" t="s">
        <v>187</v>
      </c>
      <c r="AF46" s="59" t="s">
        <v>187</v>
      </c>
      <c r="AG46" s="170">
        <v>38.615699999999997</v>
      </c>
      <c r="AH46" s="59" t="s">
        <v>188</v>
      </c>
      <c r="AI46" s="32">
        <v>0.5625</v>
      </c>
      <c r="AJ46" s="60">
        <v>151.78290000000001</v>
      </c>
      <c r="AK46" s="61" t="s">
        <v>8</v>
      </c>
    </row>
    <row r="47" spans="1:46" ht="28" customHeight="1" x14ac:dyDescent="0.35">
      <c r="A47" s="62">
        <v>43</v>
      </c>
      <c r="B47" s="34" t="s">
        <v>2</v>
      </c>
      <c r="C47" s="20" t="s">
        <v>2480</v>
      </c>
      <c r="D47" s="20">
        <v>30004</v>
      </c>
      <c r="E47" s="20">
        <v>158</v>
      </c>
      <c r="F47" s="35" t="s">
        <v>189</v>
      </c>
      <c r="I47" s="37" t="s">
        <v>767</v>
      </c>
      <c r="J47" s="37" t="s">
        <v>767</v>
      </c>
      <c r="K47" s="38" t="s">
        <v>2395</v>
      </c>
      <c r="L47" s="39">
        <v>235023322.28388801</v>
      </c>
      <c r="M47" s="63">
        <v>8.9</v>
      </c>
      <c r="N47" s="64" t="s">
        <v>190</v>
      </c>
      <c r="O47" s="42">
        <v>391.26236267600001</v>
      </c>
      <c r="P47" s="43">
        <v>11.33</v>
      </c>
      <c r="Q47" s="93">
        <v>392.2697</v>
      </c>
      <c r="AE47" s="35" t="s">
        <v>191</v>
      </c>
      <c r="AF47" s="41" t="s">
        <v>192</v>
      </c>
      <c r="AG47" s="167">
        <v>24.150500000000001</v>
      </c>
      <c r="AH47" s="41" t="s">
        <v>193</v>
      </c>
      <c r="AI47" s="20">
        <v>0.55289999999999995</v>
      </c>
      <c r="AJ47" s="44">
        <v>62.886699999999998</v>
      </c>
      <c r="AK47" s="45" t="s">
        <v>8</v>
      </c>
    </row>
    <row r="48" spans="1:46" ht="28" customHeight="1" x14ac:dyDescent="0.35">
      <c r="A48" s="62">
        <v>44</v>
      </c>
      <c r="B48" s="34" t="s">
        <v>2</v>
      </c>
      <c r="C48" s="20" t="s">
        <v>2480</v>
      </c>
      <c r="D48" s="20">
        <v>30004</v>
      </c>
      <c r="E48" s="20">
        <v>259</v>
      </c>
      <c r="F48" s="35" t="s">
        <v>194</v>
      </c>
      <c r="G48" s="35" t="s">
        <v>2395</v>
      </c>
      <c r="I48" s="37" t="s">
        <v>767</v>
      </c>
      <c r="L48" s="39">
        <v>126993060.04789799</v>
      </c>
      <c r="M48" s="63">
        <v>7.8</v>
      </c>
      <c r="N48" s="64" t="s">
        <v>195</v>
      </c>
      <c r="O48" s="42">
        <v>682.54960270799995</v>
      </c>
      <c r="P48" s="43">
        <v>15.45</v>
      </c>
      <c r="Q48" s="93">
        <v>683.55709999999999</v>
      </c>
      <c r="R48" s="93">
        <v>681.54190000000006</v>
      </c>
      <c r="AE48" s="35" t="s">
        <v>194</v>
      </c>
      <c r="AF48" s="41" t="s">
        <v>196</v>
      </c>
      <c r="AG48" s="167">
        <v>51.280500000000004</v>
      </c>
      <c r="AH48" s="41" t="s">
        <v>197</v>
      </c>
      <c r="AI48" s="20">
        <v>0.48870000000000002</v>
      </c>
      <c r="AJ48" s="44">
        <v>174.12440000000001</v>
      </c>
      <c r="AK48" s="45" t="s">
        <v>8</v>
      </c>
    </row>
    <row r="49" spans="1:37" s="66" customFormat="1" ht="28" customHeight="1" thickBot="1" x14ac:dyDescent="0.4">
      <c r="A49" s="65">
        <v>45</v>
      </c>
      <c r="B49" s="66" t="s">
        <v>2</v>
      </c>
      <c r="C49" s="31" t="s">
        <v>2480</v>
      </c>
      <c r="D49" s="31">
        <v>30004</v>
      </c>
      <c r="E49" s="31">
        <v>367</v>
      </c>
      <c r="F49" s="67" t="s">
        <v>198</v>
      </c>
      <c r="G49" s="67"/>
      <c r="H49" s="68"/>
      <c r="I49" s="69" t="s">
        <v>767</v>
      </c>
      <c r="J49" s="69" t="s">
        <v>767</v>
      </c>
      <c r="K49" s="70" t="s">
        <v>2395</v>
      </c>
      <c r="L49" s="71">
        <v>10171108.609550299</v>
      </c>
      <c r="M49" s="72">
        <v>5.9</v>
      </c>
      <c r="N49" s="73" t="s">
        <v>199</v>
      </c>
      <c r="O49" s="74">
        <v>1494.5211686159901</v>
      </c>
      <c r="P49" s="75">
        <v>7.05</v>
      </c>
      <c r="Q49" s="95"/>
      <c r="R49" s="95"/>
      <c r="S49" s="95"/>
      <c r="T49" s="95"/>
      <c r="U49" s="95"/>
      <c r="V49" s="95"/>
      <c r="W49" s="95"/>
      <c r="X49" s="95">
        <v>748.26840000000004</v>
      </c>
      <c r="Y49" s="95"/>
      <c r="Z49" s="95"/>
      <c r="AA49" s="95"/>
      <c r="AB49" s="95"/>
      <c r="AC49" s="95"/>
      <c r="AD49" s="95"/>
      <c r="AE49" s="67" t="s">
        <v>198</v>
      </c>
      <c r="AF49" s="76" t="s">
        <v>198</v>
      </c>
      <c r="AG49" s="171">
        <v>131.535</v>
      </c>
      <c r="AH49" s="76" t="s">
        <v>200</v>
      </c>
      <c r="AI49" s="31">
        <v>0.63370000000000004</v>
      </c>
      <c r="AJ49" s="77">
        <v>34.869399999999999</v>
      </c>
      <c r="AK49" s="78" t="s">
        <v>8</v>
      </c>
    </row>
    <row r="50" spans="1:37" s="52" customFormat="1" ht="28" customHeight="1" x14ac:dyDescent="0.35">
      <c r="A50" s="51">
        <v>46</v>
      </c>
      <c r="B50" s="52" t="s">
        <v>201</v>
      </c>
      <c r="C50" s="32" t="s">
        <v>2493</v>
      </c>
      <c r="D50" s="32">
        <v>30005</v>
      </c>
      <c r="E50" s="32">
        <v>13</v>
      </c>
      <c r="F50" s="53" t="s">
        <v>202</v>
      </c>
      <c r="G50" s="53"/>
      <c r="H50" s="46"/>
      <c r="I50" s="47" t="s">
        <v>767</v>
      </c>
      <c r="J50" s="47" t="s">
        <v>767</v>
      </c>
      <c r="K50" s="48"/>
      <c r="L50" s="54">
        <v>12104042.5418723</v>
      </c>
      <c r="M50" s="55">
        <v>6.5</v>
      </c>
      <c r="N50" s="56" t="s">
        <v>203</v>
      </c>
      <c r="O50" s="57">
        <v>376.13828435999898</v>
      </c>
      <c r="P50" s="58">
        <v>4.29</v>
      </c>
      <c r="Q50" s="94">
        <v>377.14499999999998</v>
      </c>
      <c r="R50" s="94"/>
      <c r="S50" s="94"/>
      <c r="T50" s="94"/>
      <c r="U50" s="94"/>
      <c r="V50" s="94"/>
      <c r="W50" s="94"/>
      <c r="X50" s="94"/>
      <c r="Y50" s="94"/>
      <c r="Z50" s="94"/>
      <c r="AA50" s="94"/>
      <c r="AB50" s="94"/>
      <c r="AC50" s="94"/>
      <c r="AD50" s="94"/>
      <c r="AE50" s="53" t="s">
        <v>57</v>
      </c>
      <c r="AF50" s="59" t="s">
        <v>58</v>
      </c>
      <c r="AG50" s="170"/>
      <c r="AH50" s="59" t="s">
        <v>204</v>
      </c>
      <c r="AI50" s="32">
        <v>0.79349999999999998</v>
      </c>
      <c r="AJ50" s="60">
        <v>5.9999999999999995E-4</v>
      </c>
      <c r="AK50" s="61" t="s">
        <v>8</v>
      </c>
    </row>
    <row r="51" spans="1:37" ht="28" customHeight="1" x14ac:dyDescent="0.35">
      <c r="A51" s="62">
        <v>47</v>
      </c>
      <c r="B51" s="34" t="s">
        <v>201</v>
      </c>
      <c r="C51" s="20" t="s">
        <v>2493</v>
      </c>
      <c r="D51" s="20">
        <v>30005</v>
      </c>
      <c r="E51" s="20">
        <v>79</v>
      </c>
      <c r="F51" s="35" t="s">
        <v>205</v>
      </c>
      <c r="I51" s="37" t="s">
        <v>767</v>
      </c>
      <c r="J51" s="37" t="s">
        <v>767</v>
      </c>
      <c r="K51" s="38" t="s">
        <v>2540</v>
      </c>
      <c r="L51" s="39">
        <v>25682475.901352499</v>
      </c>
      <c r="M51" s="63">
        <v>9.5</v>
      </c>
      <c r="N51" s="64" t="s">
        <v>206</v>
      </c>
      <c r="O51" s="42">
        <v>583.18423150799902</v>
      </c>
      <c r="P51" s="43">
        <v>10.89</v>
      </c>
      <c r="Q51" s="93">
        <v>584.19119999999998</v>
      </c>
      <c r="R51" s="93">
        <v>582.17690000000005</v>
      </c>
      <c r="AE51" s="35" t="s">
        <v>205</v>
      </c>
      <c r="AF51" s="41" t="s">
        <v>205</v>
      </c>
      <c r="AG51" s="167">
        <v>21.178699999999999</v>
      </c>
      <c r="AH51" s="41" t="s">
        <v>207</v>
      </c>
      <c r="AI51" s="20">
        <v>0.58320000000000005</v>
      </c>
      <c r="AJ51" s="44">
        <v>255.0284</v>
      </c>
      <c r="AK51" s="45" t="s">
        <v>8</v>
      </c>
    </row>
    <row r="52" spans="1:37" s="66" customFormat="1" ht="28" customHeight="1" thickBot="1" x14ac:dyDescent="0.4">
      <c r="A52" s="65">
        <v>48</v>
      </c>
      <c r="B52" s="66" t="s">
        <v>201</v>
      </c>
      <c r="C52" s="31" t="s">
        <v>2493</v>
      </c>
      <c r="D52" s="31">
        <v>30005</v>
      </c>
      <c r="E52" s="31">
        <v>420</v>
      </c>
      <c r="F52" s="67" t="s">
        <v>208</v>
      </c>
      <c r="G52" s="67"/>
      <c r="H52" s="68"/>
      <c r="I52" s="69" t="s">
        <v>767</v>
      </c>
      <c r="J52" s="69"/>
      <c r="K52" s="70" t="s">
        <v>2540</v>
      </c>
      <c r="L52" s="71">
        <v>60490434.316289298</v>
      </c>
      <c r="M52" s="72">
        <v>9.5</v>
      </c>
      <c r="N52" s="73" t="s">
        <v>209</v>
      </c>
      <c r="O52" s="74">
        <v>714.52551319999998</v>
      </c>
      <c r="P52" s="75">
        <v>9.06</v>
      </c>
      <c r="Q52" s="95">
        <v>715.53279999999995</v>
      </c>
      <c r="R52" s="95">
        <v>713.51859999999999</v>
      </c>
      <c r="S52" s="95"/>
      <c r="T52" s="95"/>
      <c r="U52" s="95"/>
      <c r="V52" s="95"/>
      <c r="W52" s="95"/>
      <c r="X52" s="95">
        <v>358.26990000000001</v>
      </c>
      <c r="Y52" s="95"/>
      <c r="Z52" s="95"/>
      <c r="AA52" s="95"/>
      <c r="AB52" s="95"/>
      <c r="AC52" s="95"/>
      <c r="AD52" s="95"/>
      <c r="AE52" s="67" t="s">
        <v>57</v>
      </c>
      <c r="AF52" s="76" t="s">
        <v>58</v>
      </c>
      <c r="AG52" s="171"/>
      <c r="AH52" s="76" t="s">
        <v>210</v>
      </c>
      <c r="AI52" s="31">
        <v>0.8095</v>
      </c>
      <c r="AJ52" s="77">
        <v>42.045299999999997</v>
      </c>
      <c r="AK52" s="78" t="s">
        <v>8</v>
      </c>
    </row>
    <row r="53" spans="1:37" s="80" customFormat="1" ht="28" customHeight="1" thickBot="1" x14ac:dyDescent="0.4">
      <c r="A53" s="79">
        <v>49</v>
      </c>
      <c r="B53" s="80" t="s">
        <v>3</v>
      </c>
      <c r="C53" s="33" t="s">
        <v>2494</v>
      </c>
      <c r="D53" s="33">
        <v>30006</v>
      </c>
      <c r="E53" s="33">
        <v>163</v>
      </c>
      <c r="F53" s="81" t="s">
        <v>211</v>
      </c>
      <c r="G53" s="81"/>
      <c r="H53" s="82"/>
      <c r="I53" s="83" t="s">
        <v>767</v>
      </c>
      <c r="J53" s="83" t="s">
        <v>767</v>
      </c>
      <c r="K53" s="84"/>
      <c r="L53" s="85">
        <v>41760563883.354401</v>
      </c>
      <c r="M53" s="86">
        <v>8</v>
      </c>
      <c r="N53" s="87" t="s">
        <v>212</v>
      </c>
      <c r="O53" s="88">
        <v>720.44486286799997</v>
      </c>
      <c r="P53" s="89">
        <v>9.0399999999999991</v>
      </c>
      <c r="Q53" s="96">
        <v>721.45190000000002</v>
      </c>
      <c r="R53" s="96">
        <v>719.4366</v>
      </c>
      <c r="S53" s="96">
        <v>743.43349999999998</v>
      </c>
      <c r="T53" s="96"/>
      <c r="U53" s="96">
        <v>1463.8801000000001</v>
      </c>
      <c r="V53" s="96"/>
      <c r="W53" s="96"/>
      <c r="X53" s="96"/>
      <c r="Y53" s="96"/>
      <c r="Z53" s="96">
        <v>703.44140000000004</v>
      </c>
      <c r="AA53" s="96">
        <v>755.4144</v>
      </c>
      <c r="AB53" s="96">
        <v>1441.8989999999999</v>
      </c>
      <c r="AC53" s="96">
        <v>1439.8823</v>
      </c>
      <c r="AD53" s="96">
        <v>765.44280000000003</v>
      </c>
      <c r="AE53" s="81" t="s">
        <v>213</v>
      </c>
      <c r="AF53" s="172" t="s">
        <v>214</v>
      </c>
      <c r="AG53" s="173">
        <v>30.000499999999999</v>
      </c>
      <c r="AH53" s="172" t="s">
        <v>215</v>
      </c>
      <c r="AI53" s="33">
        <v>0.40899999999999997</v>
      </c>
      <c r="AJ53" s="90">
        <v>2.0686</v>
      </c>
      <c r="AK53" s="91"/>
    </row>
    <row r="54" spans="1:37" s="52" customFormat="1" ht="28" customHeight="1" x14ac:dyDescent="0.35">
      <c r="A54" s="51">
        <v>50</v>
      </c>
      <c r="B54" s="52" t="s">
        <v>4</v>
      </c>
      <c r="C54" s="32" t="s">
        <v>2483</v>
      </c>
      <c r="D54" s="32">
        <v>30007</v>
      </c>
      <c r="E54" s="32">
        <v>136</v>
      </c>
      <c r="F54" s="53" t="s">
        <v>216</v>
      </c>
      <c r="G54" s="53"/>
      <c r="H54" s="46"/>
      <c r="I54" s="47" t="s">
        <v>767</v>
      </c>
      <c r="J54" s="47"/>
      <c r="K54" s="48" t="s">
        <v>2540</v>
      </c>
      <c r="L54" s="54">
        <v>3561946636.2511401</v>
      </c>
      <c r="M54" s="55">
        <v>9.5</v>
      </c>
      <c r="N54" s="56" t="s">
        <v>217</v>
      </c>
      <c r="O54" s="57">
        <v>560.35336249599902</v>
      </c>
      <c r="P54" s="58">
        <v>4.08</v>
      </c>
      <c r="Q54" s="94">
        <v>561.36</v>
      </c>
      <c r="R54" s="94">
        <v>559.346</v>
      </c>
      <c r="S54" s="94">
        <v>583.34360000000004</v>
      </c>
      <c r="T54" s="94"/>
      <c r="U54" s="94"/>
      <c r="V54" s="94"/>
      <c r="W54" s="94"/>
      <c r="X54" s="94">
        <v>281.18360000000001</v>
      </c>
      <c r="Y54" s="94"/>
      <c r="Z54" s="94"/>
      <c r="AA54" s="94">
        <v>595.32249999999999</v>
      </c>
      <c r="AB54" s="94"/>
      <c r="AC54" s="94"/>
      <c r="AD54" s="94"/>
      <c r="AE54" s="53" t="s">
        <v>218</v>
      </c>
      <c r="AF54" s="59" t="s">
        <v>218</v>
      </c>
      <c r="AG54" s="170">
        <v>71.806299999999993</v>
      </c>
      <c r="AH54" s="59" t="s">
        <v>219</v>
      </c>
      <c r="AI54" s="32">
        <v>0.87080000000000002</v>
      </c>
      <c r="AJ54" s="60">
        <v>2E-3</v>
      </c>
      <c r="AK54" s="61" t="s">
        <v>8</v>
      </c>
    </row>
    <row r="55" spans="1:37" ht="28" customHeight="1" x14ac:dyDescent="0.35">
      <c r="A55" s="62">
        <v>51</v>
      </c>
      <c r="B55" s="34" t="s">
        <v>4</v>
      </c>
      <c r="C55" s="20" t="s">
        <v>2483</v>
      </c>
      <c r="D55" s="20">
        <v>30007</v>
      </c>
      <c r="E55" s="20">
        <v>137</v>
      </c>
      <c r="F55" s="35" t="s">
        <v>220</v>
      </c>
      <c r="I55" s="37" t="s">
        <v>767</v>
      </c>
      <c r="K55" s="38" t="s">
        <v>2540</v>
      </c>
      <c r="L55" s="39">
        <v>159783083.50021401</v>
      </c>
      <c r="M55" s="63">
        <v>8.9</v>
      </c>
      <c r="N55" s="64" t="s">
        <v>221</v>
      </c>
      <c r="O55" s="42">
        <v>618.35884180000005</v>
      </c>
      <c r="P55" s="43">
        <v>4.2</v>
      </c>
      <c r="Q55" s="93">
        <v>619.36590000000001</v>
      </c>
      <c r="R55" s="93">
        <v>617.35140000000001</v>
      </c>
      <c r="X55" s="93">
        <v>310.1866</v>
      </c>
      <c r="AE55" s="35" t="s">
        <v>222</v>
      </c>
      <c r="AF55" s="41" t="s">
        <v>223</v>
      </c>
      <c r="AG55" s="167">
        <v>61.2622</v>
      </c>
      <c r="AH55" s="41" t="s">
        <v>224</v>
      </c>
      <c r="AI55" s="20">
        <v>0.86150000000000004</v>
      </c>
      <c r="AJ55" s="44">
        <v>0.98370000000000002</v>
      </c>
      <c r="AK55" s="45" t="s">
        <v>8</v>
      </c>
    </row>
    <row r="56" spans="1:37" ht="28" customHeight="1" x14ac:dyDescent="0.35">
      <c r="A56" s="62">
        <v>52</v>
      </c>
      <c r="B56" s="34" t="s">
        <v>4</v>
      </c>
      <c r="C56" s="20" t="s">
        <v>2483</v>
      </c>
      <c r="D56" s="20">
        <v>30007</v>
      </c>
      <c r="E56" s="20">
        <v>165</v>
      </c>
      <c r="F56" s="35" t="s">
        <v>225</v>
      </c>
      <c r="I56" s="37" t="s">
        <v>767</v>
      </c>
      <c r="J56" s="37" t="s">
        <v>767</v>
      </c>
      <c r="K56" s="38" t="s">
        <v>2540</v>
      </c>
      <c r="L56" s="39">
        <v>1206980609.6133599</v>
      </c>
      <c r="M56" s="63">
        <v>8.9</v>
      </c>
      <c r="N56" s="64" t="s">
        <v>226</v>
      </c>
      <c r="O56" s="42">
        <v>472.10056145999903</v>
      </c>
      <c r="P56" s="43">
        <v>7.59</v>
      </c>
      <c r="Q56" s="93">
        <v>473.10759999999999</v>
      </c>
      <c r="R56" s="93">
        <v>471.09320000000002</v>
      </c>
      <c r="S56" s="93">
        <v>495.08960000000002</v>
      </c>
      <c r="U56" s="93">
        <v>967.1893</v>
      </c>
      <c r="Z56" s="93">
        <v>455.0976</v>
      </c>
      <c r="AB56" s="93">
        <v>945.20870000000002</v>
      </c>
      <c r="AC56" s="93">
        <v>943.19349999999997</v>
      </c>
      <c r="AE56" s="35" t="s">
        <v>227</v>
      </c>
      <c r="AF56" s="41" t="s">
        <v>228</v>
      </c>
      <c r="AG56" s="167">
        <v>49.287599999999998</v>
      </c>
      <c r="AH56" s="41" t="s">
        <v>229</v>
      </c>
      <c r="AI56" s="20">
        <v>0.63229999999999997</v>
      </c>
      <c r="AJ56" s="44">
        <v>314.05619999999999</v>
      </c>
      <c r="AK56" s="45" t="s">
        <v>8</v>
      </c>
    </row>
    <row r="57" spans="1:37" ht="28" customHeight="1" x14ac:dyDescent="0.35">
      <c r="A57" s="62">
        <v>53</v>
      </c>
      <c r="B57" s="34" t="s">
        <v>4</v>
      </c>
      <c r="C57" s="20" t="s">
        <v>2483</v>
      </c>
      <c r="D57" s="20">
        <v>30007</v>
      </c>
      <c r="E57" s="20">
        <v>170</v>
      </c>
      <c r="F57" s="35" t="s">
        <v>230</v>
      </c>
      <c r="I57" s="37" t="s">
        <v>767</v>
      </c>
      <c r="J57" s="37" t="s">
        <v>767</v>
      </c>
      <c r="K57" s="38" t="s">
        <v>2540</v>
      </c>
      <c r="L57" s="39">
        <v>174788353.03347301</v>
      </c>
      <c r="M57" s="63">
        <v>8.9</v>
      </c>
      <c r="N57" s="64" t="s">
        <v>231</v>
      </c>
      <c r="O57" s="42">
        <v>488.095476079999</v>
      </c>
      <c r="P57" s="43">
        <v>7.75</v>
      </c>
      <c r="Q57" s="93">
        <v>489.10289999999998</v>
      </c>
      <c r="R57" s="93">
        <v>487.08832000000001</v>
      </c>
      <c r="S57" s="93">
        <v>511.0847</v>
      </c>
      <c r="AE57" s="35" t="s">
        <v>232</v>
      </c>
      <c r="AF57" s="41" t="s">
        <v>232</v>
      </c>
      <c r="AG57" s="167">
        <v>39.361400000000003</v>
      </c>
      <c r="AH57" s="41" t="s">
        <v>233</v>
      </c>
      <c r="AI57" s="20">
        <v>0.72989999999999999</v>
      </c>
      <c r="AJ57" s="44">
        <v>2.0000000000000001E-4</v>
      </c>
      <c r="AK57" s="45" t="s">
        <v>8</v>
      </c>
    </row>
    <row r="58" spans="1:37" ht="28" customHeight="1" x14ac:dyDescent="0.35">
      <c r="A58" s="62">
        <v>54</v>
      </c>
      <c r="B58" s="34" t="s">
        <v>4</v>
      </c>
      <c r="C58" s="20" t="s">
        <v>2483</v>
      </c>
      <c r="D58" s="20">
        <v>30007</v>
      </c>
      <c r="E58" s="20">
        <v>183</v>
      </c>
      <c r="F58" s="35" t="s">
        <v>234</v>
      </c>
      <c r="I58" s="37" t="s">
        <v>767</v>
      </c>
      <c r="K58" s="38" t="s">
        <v>2540</v>
      </c>
      <c r="L58" s="39">
        <v>16433262746.4743</v>
      </c>
      <c r="M58" s="63">
        <v>9.5</v>
      </c>
      <c r="N58" s="64" t="s">
        <v>235</v>
      </c>
      <c r="O58" s="42">
        <v>600.34827711599996</v>
      </c>
      <c r="P58" s="43">
        <v>5.0199999999999996</v>
      </c>
      <c r="Q58" s="93">
        <v>601.35500000000002</v>
      </c>
      <c r="R58" s="93">
        <v>599.34059999999999</v>
      </c>
      <c r="X58" s="93">
        <v>301.18119999999999</v>
      </c>
      <c r="AA58" s="93">
        <v>635.31730000000005</v>
      </c>
      <c r="AE58" s="35" t="s">
        <v>236</v>
      </c>
      <c r="AF58" s="41" t="s">
        <v>237</v>
      </c>
      <c r="AG58" s="167">
        <v>27.211200000000002</v>
      </c>
      <c r="AH58" s="41" t="s">
        <v>238</v>
      </c>
      <c r="AI58" s="20">
        <v>0.87080000000000002</v>
      </c>
      <c r="AJ58" s="44">
        <v>0</v>
      </c>
      <c r="AK58" s="45" t="s">
        <v>8</v>
      </c>
    </row>
    <row r="59" spans="1:37" s="66" customFormat="1" ht="28" customHeight="1" thickBot="1" x14ac:dyDescent="0.4">
      <c r="A59" s="65">
        <v>55</v>
      </c>
      <c r="B59" s="66" t="s">
        <v>4</v>
      </c>
      <c r="C59" s="31" t="s">
        <v>2483</v>
      </c>
      <c r="D59" s="31">
        <v>30007</v>
      </c>
      <c r="E59" s="31">
        <v>202</v>
      </c>
      <c r="F59" s="67" t="s">
        <v>239</v>
      </c>
      <c r="G59" s="67"/>
      <c r="H59" s="68"/>
      <c r="I59" s="69" t="s">
        <v>767</v>
      </c>
      <c r="J59" s="69"/>
      <c r="K59" s="70" t="s">
        <v>2540</v>
      </c>
      <c r="L59" s="71">
        <v>369704982.14686102</v>
      </c>
      <c r="M59" s="72">
        <v>8.9</v>
      </c>
      <c r="N59" s="73" t="s">
        <v>240</v>
      </c>
      <c r="O59" s="74">
        <v>584.35336249600005</v>
      </c>
      <c r="P59" s="75">
        <v>4.83</v>
      </c>
      <c r="Q59" s="95">
        <v>585.3605</v>
      </c>
      <c r="R59" s="95">
        <v>583.346</v>
      </c>
      <c r="S59" s="95">
        <v>607.34259999999995</v>
      </c>
      <c r="T59" s="95"/>
      <c r="U59" s="95"/>
      <c r="V59" s="95"/>
      <c r="W59" s="95"/>
      <c r="X59" s="95">
        <v>293.18389999999999</v>
      </c>
      <c r="Y59" s="95"/>
      <c r="Z59" s="95"/>
      <c r="AA59" s="95">
        <v>619.32230000000004</v>
      </c>
      <c r="AB59" s="95"/>
      <c r="AC59" s="95"/>
      <c r="AD59" s="95"/>
      <c r="AE59" s="67" t="s">
        <v>241</v>
      </c>
      <c r="AF59" s="76" t="s">
        <v>241</v>
      </c>
      <c r="AG59" s="171">
        <v>49.139600000000002</v>
      </c>
      <c r="AH59" s="76" t="s">
        <v>239</v>
      </c>
      <c r="AI59" s="31">
        <v>0.93179999999999996</v>
      </c>
      <c r="AJ59" s="77">
        <v>5.0000000000000001E-4</v>
      </c>
      <c r="AK59" s="78" t="s">
        <v>8</v>
      </c>
    </row>
    <row r="60" spans="1:37" s="52" customFormat="1" ht="29" customHeight="1" x14ac:dyDescent="0.35">
      <c r="A60" s="51">
        <v>56</v>
      </c>
      <c r="B60" s="52" t="s">
        <v>5</v>
      </c>
      <c r="C60" s="32" t="s">
        <v>2481</v>
      </c>
      <c r="D60" s="32">
        <v>30008</v>
      </c>
      <c r="E60" s="32">
        <v>4</v>
      </c>
      <c r="F60" s="53" t="s">
        <v>242</v>
      </c>
      <c r="G60" s="53"/>
      <c r="H60" s="46"/>
      <c r="I60" s="47" t="s">
        <v>767</v>
      </c>
      <c r="J60" s="47"/>
      <c r="K60" s="48" t="s">
        <v>2540</v>
      </c>
      <c r="L60" s="54">
        <v>53006829.202355303</v>
      </c>
      <c r="M60" s="55">
        <v>5.9</v>
      </c>
      <c r="N60" s="56" t="s">
        <v>243</v>
      </c>
      <c r="O60" s="57">
        <v>1636.9372869879901</v>
      </c>
      <c r="P60" s="58">
        <v>5.12</v>
      </c>
      <c r="Q60" s="94"/>
      <c r="R60" s="94">
        <v>1635.9306999999999</v>
      </c>
      <c r="S60" s="94"/>
      <c r="T60" s="94"/>
      <c r="U60" s="94"/>
      <c r="V60" s="94"/>
      <c r="W60" s="94"/>
      <c r="X60" s="94">
        <v>819.47619999999995</v>
      </c>
      <c r="Y60" s="94"/>
      <c r="Z60" s="94"/>
      <c r="AA60" s="94"/>
      <c r="AB60" s="94"/>
      <c r="AC60" s="94"/>
      <c r="AD60" s="94"/>
      <c r="AE60" s="53" t="s">
        <v>93</v>
      </c>
      <c r="AF60" s="59" t="s">
        <v>58</v>
      </c>
      <c r="AG60" s="170"/>
      <c r="AH60" s="59" t="s">
        <v>244</v>
      </c>
      <c r="AI60" s="32">
        <v>0.69330000000000003</v>
      </c>
      <c r="AJ60" s="60">
        <v>870.43280000000004</v>
      </c>
      <c r="AK60" s="61"/>
    </row>
    <row r="61" spans="1:37" ht="28" customHeight="1" x14ac:dyDescent="0.35">
      <c r="A61" s="62">
        <v>57</v>
      </c>
      <c r="B61" s="34" t="s">
        <v>5</v>
      </c>
      <c r="C61" s="20" t="s">
        <v>2481</v>
      </c>
      <c r="D61" s="20">
        <v>30008</v>
      </c>
      <c r="E61" s="20">
        <v>5</v>
      </c>
      <c r="F61" s="35" t="s">
        <v>245</v>
      </c>
      <c r="I61" s="37" t="s">
        <v>767</v>
      </c>
      <c r="K61" s="38" t="s">
        <v>2540</v>
      </c>
      <c r="L61" s="39">
        <v>258796915.32241899</v>
      </c>
      <c r="M61" s="63">
        <v>8.4</v>
      </c>
      <c r="N61" s="64" t="s">
        <v>246</v>
      </c>
      <c r="O61" s="42">
        <v>776.50746312399997</v>
      </c>
      <c r="P61" s="43">
        <v>12.83</v>
      </c>
      <c r="Q61" s="93">
        <v>777.51499999999999</v>
      </c>
      <c r="R61" s="93">
        <v>775.49980000000005</v>
      </c>
      <c r="S61" s="93">
        <v>799.49670000000003</v>
      </c>
      <c r="Y61" s="93">
        <v>794.54160000000002</v>
      </c>
      <c r="AA61" s="93">
        <v>811.47649999999999</v>
      </c>
      <c r="AD61" s="93">
        <v>821.505</v>
      </c>
      <c r="AE61" s="35" t="s">
        <v>93</v>
      </c>
      <c r="AF61" s="41" t="s">
        <v>58</v>
      </c>
      <c r="AH61" s="41" t="s">
        <v>247</v>
      </c>
      <c r="AI61" s="20">
        <v>0.63370000000000004</v>
      </c>
      <c r="AJ61" s="44">
        <v>167.0427</v>
      </c>
    </row>
    <row r="62" spans="1:37" ht="28" customHeight="1" x14ac:dyDescent="0.35">
      <c r="A62" s="62">
        <v>58</v>
      </c>
      <c r="B62" s="34" t="s">
        <v>5</v>
      </c>
      <c r="C62" s="20" t="s">
        <v>2481</v>
      </c>
      <c r="D62" s="20">
        <v>30008</v>
      </c>
      <c r="E62" s="20">
        <v>166</v>
      </c>
      <c r="F62" s="35" t="s">
        <v>248</v>
      </c>
      <c r="I62" s="37" t="s">
        <v>767</v>
      </c>
      <c r="K62" s="38" t="s">
        <v>2540</v>
      </c>
      <c r="L62" s="39">
        <v>14878412147.8528</v>
      </c>
      <c r="M62" s="63">
        <v>9.5</v>
      </c>
      <c r="N62" s="64" t="s">
        <v>249</v>
      </c>
      <c r="O62" s="42">
        <v>790.52311318800002</v>
      </c>
      <c r="P62" s="43">
        <v>13.06</v>
      </c>
      <c r="Q62" s="93">
        <v>791.53039999999999</v>
      </c>
      <c r="R62" s="93">
        <v>789.51499999999999</v>
      </c>
      <c r="S62" s="93">
        <v>813.51179999999999</v>
      </c>
      <c r="W62" s="93">
        <v>829.48490000000004</v>
      </c>
      <c r="Y62" s="93">
        <v>808.55669999999998</v>
      </c>
      <c r="Z62" s="93">
        <v>773.52009999999996</v>
      </c>
      <c r="AA62" s="93">
        <v>825.49210000000005</v>
      </c>
      <c r="AC62" s="93">
        <v>1580.0391999999999</v>
      </c>
      <c r="AD62" s="93">
        <v>835.5204</v>
      </c>
      <c r="AE62" s="35" t="s">
        <v>250</v>
      </c>
      <c r="AF62" s="41" t="s">
        <v>58</v>
      </c>
      <c r="AH62" s="41" t="s">
        <v>250</v>
      </c>
      <c r="AI62" s="20">
        <v>0.94059999999999999</v>
      </c>
      <c r="AJ62" s="44">
        <v>4.0000000000000002E-4</v>
      </c>
      <c r="AK62" s="45" t="s">
        <v>8</v>
      </c>
    </row>
    <row r="63" spans="1:37" s="66" customFormat="1" ht="28" customHeight="1" thickBot="1" x14ac:dyDescent="0.4">
      <c r="A63" s="65">
        <v>59</v>
      </c>
      <c r="B63" s="66" t="s">
        <v>5</v>
      </c>
      <c r="C63" s="31" t="s">
        <v>2481</v>
      </c>
      <c r="D63" s="31">
        <v>30008</v>
      </c>
      <c r="E63" s="31">
        <v>200</v>
      </c>
      <c r="F63" s="67" t="s">
        <v>251</v>
      </c>
      <c r="G63" s="67"/>
      <c r="H63" s="68"/>
      <c r="I63" s="69" t="s">
        <v>767</v>
      </c>
      <c r="J63" s="69"/>
      <c r="K63" s="70" t="s">
        <v>2540</v>
      </c>
      <c r="L63" s="71">
        <v>3694267424.3091302</v>
      </c>
      <c r="M63" s="72">
        <v>9.5</v>
      </c>
      <c r="N63" s="73" t="s">
        <v>252</v>
      </c>
      <c r="O63" s="74">
        <v>774.52819856799999</v>
      </c>
      <c r="P63" s="75">
        <v>13.67</v>
      </c>
      <c r="Q63" s="95">
        <v>775.53579999999999</v>
      </c>
      <c r="R63" s="95"/>
      <c r="S63" s="95">
        <v>797.51700000000005</v>
      </c>
      <c r="T63" s="95"/>
      <c r="U63" s="95"/>
      <c r="V63" s="95"/>
      <c r="W63" s="95">
        <v>813.49009999999998</v>
      </c>
      <c r="X63" s="95"/>
      <c r="Y63" s="95">
        <v>792.56190000000004</v>
      </c>
      <c r="Z63" s="95"/>
      <c r="AA63" s="95"/>
      <c r="AB63" s="95"/>
      <c r="AC63" s="95"/>
      <c r="AD63" s="95"/>
      <c r="AE63" s="67" t="s">
        <v>93</v>
      </c>
      <c r="AF63" s="76" t="s">
        <v>253</v>
      </c>
      <c r="AG63" s="171">
        <v>18.931799999999999</v>
      </c>
      <c r="AH63" s="76" t="s">
        <v>254</v>
      </c>
      <c r="AI63" s="31">
        <v>0.69410000000000005</v>
      </c>
      <c r="AJ63" s="77">
        <v>294.02409999999998</v>
      </c>
      <c r="AK63" s="78" t="s">
        <v>8</v>
      </c>
    </row>
    <row r="64" spans="1:37" x14ac:dyDescent="0.2">
      <c r="A64" s="92" t="s">
        <v>2396</v>
      </c>
    </row>
  </sheetData>
  <mergeCells count="19">
    <mergeCell ref="A3:A4"/>
    <mergeCell ref="H3:K3"/>
    <mergeCell ref="Q3:AD3"/>
    <mergeCell ref="N3:N4"/>
    <mergeCell ref="O3:O4"/>
    <mergeCell ref="P3:P4"/>
    <mergeCell ref="M3:M4"/>
    <mergeCell ref="L3:L4"/>
    <mergeCell ref="G3:G4"/>
    <mergeCell ref="F3:F4"/>
    <mergeCell ref="E3:E4"/>
    <mergeCell ref="D3:D4"/>
    <mergeCell ref="B3:B4"/>
    <mergeCell ref="A1:AK1"/>
    <mergeCell ref="AE3:AE4"/>
    <mergeCell ref="AF3:AG3"/>
    <mergeCell ref="AH3:AJ3"/>
    <mergeCell ref="C3:C4"/>
    <mergeCell ref="AK3:AK4"/>
  </mergeCells>
  <phoneticPr fontId="9" type="noConversion"/>
  <pageMargins left="0.7" right="0.7" top="0.75" bottom="0.75" header="0.3" footer="0.3"/>
  <pageSetup paperSize="9" scale="14" orientation="landscape"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E17F03-4AE4-4D44-8AE4-5143FBC3AA7F}">
  <sheetPr>
    <pageSetUpPr fitToPage="1"/>
  </sheetPr>
  <dimension ref="A1:J84"/>
  <sheetViews>
    <sheetView workbookViewId="0">
      <selection sqref="A1:J24"/>
    </sheetView>
  </sheetViews>
  <sheetFormatPr baseColWidth="10" defaultRowHeight="24" x14ac:dyDescent="0.3"/>
  <cols>
    <col min="1" max="1" width="10.83203125" style="29"/>
    <col min="2" max="2" width="59.83203125" style="29" bestFit="1" customWidth="1"/>
    <col min="3" max="10" width="6.1640625" style="30" bestFit="1" customWidth="1"/>
    <col min="11" max="16384" width="10.83203125" style="15"/>
  </cols>
  <sheetData>
    <row r="1" spans="1:10" ht="84" customHeight="1" x14ac:dyDescent="0.3">
      <c r="A1" s="236" t="s">
        <v>2539</v>
      </c>
      <c r="B1" s="236"/>
      <c r="C1" s="236"/>
      <c r="D1" s="236"/>
      <c r="E1" s="236"/>
      <c r="F1" s="236"/>
      <c r="G1" s="236"/>
      <c r="H1" s="236"/>
      <c r="I1" s="236"/>
      <c r="J1" s="236"/>
    </row>
    <row r="2" spans="1:10" ht="217" x14ac:dyDescent="0.35">
      <c r="A2" s="18" t="s">
        <v>258</v>
      </c>
      <c r="B2" s="18"/>
      <c r="C2" s="237" t="s">
        <v>7</v>
      </c>
      <c r="D2" s="237" t="s">
        <v>0</v>
      </c>
      <c r="E2" s="237" t="s">
        <v>1</v>
      </c>
      <c r="F2" s="237" t="s">
        <v>2</v>
      </c>
      <c r="G2" s="238" t="s">
        <v>201</v>
      </c>
      <c r="H2" s="237" t="s">
        <v>3</v>
      </c>
      <c r="I2" s="237" t="s">
        <v>4</v>
      </c>
      <c r="J2" s="237" t="s">
        <v>5</v>
      </c>
    </row>
    <row r="3" spans="1:10" ht="26" x14ac:dyDescent="0.35">
      <c r="A3" s="18">
        <v>116</v>
      </c>
      <c r="B3" s="18" t="s">
        <v>104</v>
      </c>
      <c r="C3" s="239" t="s">
        <v>256</v>
      </c>
      <c r="D3" s="239" t="s">
        <v>256</v>
      </c>
      <c r="E3" s="239"/>
      <c r="F3" s="239"/>
      <c r="G3" s="239"/>
      <c r="H3" s="239"/>
      <c r="I3" s="239"/>
      <c r="J3" s="239"/>
    </row>
    <row r="4" spans="1:10" ht="26" x14ac:dyDescent="0.35">
      <c r="A4" s="18">
        <v>136</v>
      </c>
      <c r="B4" s="18" t="s">
        <v>216</v>
      </c>
      <c r="C4" s="239"/>
      <c r="D4" s="239"/>
      <c r="E4" s="239"/>
      <c r="F4" s="239"/>
      <c r="G4" s="239"/>
      <c r="H4" s="239"/>
      <c r="I4" s="239" t="s">
        <v>256</v>
      </c>
      <c r="J4" s="239" t="s">
        <v>256</v>
      </c>
    </row>
    <row r="5" spans="1:10" ht="26" x14ac:dyDescent="0.35">
      <c r="A5" s="18">
        <v>138</v>
      </c>
      <c r="B5" s="18" t="s">
        <v>43</v>
      </c>
      <c r="C5" s="239" t="s">
        <v>256</v>
      </c>
      <c r="D5" s="239"/>
      <c r="E5" s="239"/>
      <c r="F5" s="239"/>
      <c r="G5" s="239"/>
      <c r="H5" s="239" t="s">
        <v>256</v>
      </c>
      <c r="I5" s="239"/>
      <c r="J5" s="239"/>
    </row>
    <row r="6" spans="1:10" ht="26" x14ac:dyDescent="0.35">
      <c r="A6" s="18">
        <v>153</v>
      </c>
      <c r="B6" s="18" t="s">
        <v>120</v>
      </c>
      <c r="C6" s="239"/>
      <c r="D6" s="239" t="s">
        <v>256</v>
      </c>
      <c r="E6" s="239" t="s">
        <v>256</v>
      </c>
      <c r="F6" s="239"/>
      <c r="G6" s="239"/>
      <c r="H6" s="239"/>
      <c r="I6" s="239"/>
      <c r="J6" s="239"/>
    </row>
    <row r="7" spans="1:10" ht="26" x14ac:dyDescent="0.35">
      <c r="A7" s="18">
        <v>154</v>
      </c>
      <c r="B7" s="18" t="s">
        <v>123</v>
      </c>
      <c r="C7" s="239"/>
      <c r="D7" s="239" t="s">
        <v>256</v>
      </c>
      <c r="E7" s="239" t="s">
        <v>256</v>
      </c>
      <c r="F7" s="239"/>
      <c r="G7" s="239"/>
      <c r="H7" s="239"/>
      <c r="I7" s="239"/>
      <c r="J7" s="239"/>
    </row>
    <row r="8" spans="1:10" ht="26" x14ac:dyDescent="0.35">
      <c r="A8" s="18">
        <v>159</v>
      </c>
      <c r="B8" s="18" t="s">
        <v>51</v>
      </c>
      <c r="C8" s="239" t="s">
        <v>256</v>
      </c>
      <c r="D8" s="239" t="s">
        <v>256</v>
      </c>
      <c r="E8" s="239"/>
      <c r="F8" s="239" t="s">
        <v>256</v>
      </c>
      <c r="G8" s="239" t="s">
        <v>256</v>
      </c>
      <c r="H8" s="239" t="s">
        <v>256</v>
      </c>
      <c r="I8" s="239" t="s">
        <v>256</v>
      </c>
      <c r="J8" s="239" t="s">
        <v>256</v>
      </c>
    </row>
    <row r="9" spans="1:10" ht="26" x14ac:dyDescent="0.35">
      <c r="A9" s="18">
        <v>160</v>
      </c>
      <c r="B9" s="18" t="s">
        <v>55</v>
      </c>
      <c r="C9" s="239" t="s">
        <v>256</v>
      </c>
      <c r="D9" s="239" t="s">
        <v>256</v>
      </c>
      <c r="E9" s="239"/>
      <c r="F9" s="239" t="s">
        <v>256</v>
      </c>
      <c r="G9" s="239" t="s">
        <v>256</v>
      </c>
      <c r="H9" s="239" t="s">
        <v>256</v>
      </c>
      <c r="I9" s="239" t="s">
        <v>256</v>
      </c>
      <c r="J9" s="239" t="s">
        <v>256</v>
      </c>
    </row>
    <row r="10" spans="1:10" ht="26" x14ac:dyDescent="0.35">
      <c r="A10" s="18">
        <v>163</v>
      </c>
      <c r="B10" s="18" t="s">
        <v>211</v>
      </c>
      <c r="C10" s="239"/>
      <c r="D10" s="239"/>
      <c r="E10" s="239"/>
      <c r="F10" s="239"/>
      <c r="G10" s="239"/>
      <c r="H10" s="239" t="s">
        <v>256</v>
      </c>
      <c r="I10" s="239" t="s">
        <v>256</v>
      </c>
      <c r="J10" s="239"/>
    </row>
    <row r="11" spans="1:10" ht="26" x14ac:dyDescent="0.35">
      <c r="A11" s="18">
        <v>177</v>
      </c>
      <c r="B11" s="18" t="s">
        <v>60</v>
      </c>
      <c r="C11" s="239" t="s">
        <v>256</v>
      </c>
      <c r="D11" s="239"/>
      <c r="E11" s="239" t="s">
        <v>256</v>
      </c>
      <c r="F11" s="239" t="s">
        <v>256</v>
      </c>
      <c r="G11" s="239" t="s">
        <v>256</v>
      </c>
      <c r="H11" s="239" t="s">
        <v>256</v>
      </c>
      <c r="I11" s="239" t="s">
        <v>256</v>
      </c>
      <c r="J11" s="239" t="s">
        <v>256</v>
      </c>
    </row>
    <row r="12" spans="1:10" ht="26" x14ac:dyDescent="0.35">
      <c r="A12" s="18">
        <v>178</v>
      </c>
      <c r="B12" s="18" t="s">
        <v>64</v>
      </c>
      <c r="C12" s="239" t="s">
        <v>256</v>
      </c>
      <c r="D12" s="239" t="s">
        <v>256</v>
      </c>
      <c r="E12" s="239"/>
      <c r="F12" s="239" t="s">
        <v>256</v>
      </c>
      <c r="G12" s="239"/>
      <c r="H12" s="239"/>
      <c r="I12" s="239"/>
      <c r="J12" s="239"/>
    </row>
    <row r="13" spans="1:10" ht="26" x14ac:dyDescent="0.35">
      <c r="A13" s="18">
        <v>180</v>
      </c>
      <c r="B13" s="18" t="s">
        <v>67</v>
      </c>
      <c r="C13" s="239" t="s">
        <v>256</v>
      </c>
      <c r="D13" s="239"/>
      <c r="E13" s="239"/>
      <c r="F13" s="239" t="s">
        <v>256</v>
      </c>
      <c r="G13" s="239"/>
      <c r="H13" s="239"/>
      <c r="I13" s="239"/>
      <c r="J13" s="239"/>
    </row>
    <row r="14" spans="1:10" ht="26" x14ac:dyDescent="0.35">
      <c r="A14" s="18">
        <v>183</v>
      </c>
      <c r="B14" s="18" t="s">
        <v>234</v>
      </c>
      <c r="C14" s="239"/>
      <c r="D14" s="239"/>
      <c r="E14" s="239"/>
      <c r="F14" s="239"/>
      <c r="G14" s="239"/>
      <c r="H14" s="239"/>
      <c r="I14" s="239" t="s">
        <v>256</v>
      </c>
      <c r="J14" s="239" t="s">
        <v>256</v>
      </c>
    </row>
    <row r="15" spans="1:10" ht="26" x14ac:dyDescent="0.35">
      <c r="A15" s="18">
        <v>193</v>
      </c>
      <c r="B15" s="18" t="s">
        <v>128</v>
      </c>
      <c r="C15" s="239"/>
      <c r="D15" s="239" t="s">
        <v>256</v>
      </c>
      <c r="E15" s="239" t="s">
        <v>256</v>
      </c>
      <c r="F15" s="239" t="s">
        <v>256</v>
      </c>
      <c r="G15" s="239" t="s">
        <v>256</v>
      </c>
      <c r="H15" s="239"/>
      <c r="I15" s="239" t="s">
        <v>256</v>
      </c>
      <c r="J15" s="239" t="s">
        <v>256</v>
      </c>
    </row>
    <row r="16" spans="1:10" ht="26" x14ac:dyDescent="0.35">
      <c r="A16" s="18">
        <v>202</v>
      </c>
      <c r="B16" s="18" t="s">
        <v>239</v>
      </c>
      <c r="C16" s="239"/>
      <c r="D16" s="239"/>
      <c r="E16" s="239"/>
      <c r="F16" s="239"/>
      <c r="G16" s="239"/>
      <c r="H16" s="239"/>
      <c r="I16" s="239" t="s">
        <v>256</v>
      </c>
      <c r="J16" s="239" t="s">
        <v>256</v>
      </c>
    </row>
    <row r="17" spans="1:10" ht="26" x14ac:dyDescent="0.35">
      <c r="A17" s="18">
        <v>259</v>
      </c>
      <c r="B17" s="18" t="s">
        <v>194</v>
      </c>
      <c r="C17" s="239"/>
      <c r="D17" s="239"/>
      <c r="E17" s="239"/>
      <c r="F17" s="239" t="s">
        <v>256</v>
      </c>
      <c r="G17" s="239"/>
      <c r="H17" s="239" t="s">
        <v>256</v>
      </c>
      <c r="I17" s="239"/>
      <c r="J17" s="239"/>
    </row>
    <row r="18" spans="1:10" ht="26" x14ac:dyDescent="0.35">
      <c r="A18" s="18">
        <v>260</v>
      </c>
      <c r="B18" s="18" t="s">
        <v>70</v>
      </c>
      <c r="C18" s="239" t="s">
        <v>256</v>
      </c>
      <c r="D18" s="239"/>
      <c r="E18" s="239"/>
      <c r="F18" s="239" t="s">
        <v>256</v>
      </c>
      <c r="G18" s="239"/>
      <c r="H18" s="239"/>
      <c r="I18" s="239" t="s">
        <v>256</v>
      </c>
      <c r="J18" s="239" t="s">
        <v>256</v>
      </c>
    </row>
    <row r="19" spans="1:10" ht="26" x14ac:dyDescent="0.35">
      <c r="A19" s="18">
        <v>287</v>
      </c>
      <c r="B19" s="18" t="s">
        <v>75</v>
      </c>
      <c r="C19" s="239" t="s">
        <v>256</v>
      </c>
      <c r="D19" s="239" t="s">
        <v>256</v>
      </c>
      <c r="E19" s="239" t="s">
        <v>256</v>
      </c>
      <c r="F19" s="239" t="s">
        <v>256</v>
      </c>
      <c r="G19" s="239" t="s">
        <v>256</v>
      </c>
      <c r="H19" s="239" t="s">
        <v>256</v>
      </c>
      <c r="I19" s="239" t="s">
        <v>256</v>
      </c>
      <c r="J19" s="239" t="s">
        <v>256</v>
      </c>
    </row>
    <row r="20" spans="1:10" ht="26" x14ac:dyDescent="0.35">
      <c r="A20" s="18">
        <v>314</v>
      </c>
      <c r="B20" s="18" t="s">
        <v>79</v>
      </c>
      <c r="C20" s="239" t="s">
        <v>256</v>
      </c>
      <c r="D20" s="239" t="s">
        <v>256</v>
      </c>
      <c r="E20" s="239"/>
      <c r="F20" s="239" t="s">
        <v>256</v>
      </c>
      <c r="G20" s="239" t="s">
        <v>256</v>
      </c>
      <c r="H20" s="239" t="s">
        <v>256</v>
      </c>
      <c r="I20" s="239" t="s">
        <v>256</v>
      </c>
      <c r="J20" s="239" t="s">
        <v>256</v>
      </c>
    </row>
    <row r="21" spans="1:10" ht="26" x14ac:dyDescent="0.35">
      <c r="A21" s="18">
        <v>315</v>
      </c>
      <c r="B21" s="18" t="s">
        <v>81</v>
      </c>
      <c r="C21" s="239" t="s">
        <v>256</v>
      </c>
      <c r="D21" s="239" t="s">
        <v>256</v>
      </c>
      <c r="E21" s="239"/>
      <c r="F21" s="239" t="s">
        <v>256</v>
      </c>
      <c r="G21" s="239" t="s">
        <v>256</v>
      </c>
      <c r="H21" s="239" t="s">
        <v>256</v>
      </c>
      <c r="I21" s="239" t="s">
        <v>256</v>
      </c>
      <c r="J21" s="239" t="s">
        <v>256</v>
      </c>
    </row>
    <row r="22" spans="1:10" ht="26" x14ac:dyDescent="0.35">
      <c r="A22" s="18">
        <v>316</v>
      </c>
      <c r="B22" s="18" t="s">
        <v>84</v>
      </c>
      <c r="C22" s="239" t="s">
        <v>256</v>
      </c>
      <c r="D22" s="239" t="s">
        <v>256</v>
      </c>
      <c r="E22" s="239"/>
      <c r="F22" s="239" t="s">
        <v>256</v>
      </c>
      <c r="G22" s="239" t="s">
        <v>256</v>
      </c>
      <c r="H22" s="239" t="s">
        <v>256</v>
      </c>
      <c r="I22" s="239" t="s">
        <v>256</v>
      </c>
      <c r="J22" s="239" t="s">
        <v>256</v>
      </c>
    </row>
    <row r="23" spans="1:10" ht="26" x14ac:dyDescent="0.35">
      <c r="A23" s="18">
        <v>378</v>
      </c>
      <c r="B23" s="18" t="s">
        <v>137</v>
      </c>
      <c r="C23" s="239"/>
      <c r="D23" s="239" t="s">
        <v>256</v>
      </c>
      <c r="E23" s="239" t="s">
        <v>256</v>
      </c>
      <c r="F23" s="239"/>
      <c r="G23" s="239"/>
      <c r="H23" s="239"/>
      <c r="I23" s="239"/>
      <c r="J23" s="239"/>
    </row>
    <row r="24" spans="1:10" ht="26" x14ac:dyDescent="0.35">
      <c r="A24" s="18">
        <v>420</v>
      </c>
      <c r="B24" s="18" t="s">
        <v>208</v>
      </c>
      <c r="C24" s="239"/>
      <c r="D24" s="239"/>
      <c r="E24" s="239"/>
      <c r="F24" s="239"/>
      <c r="G24" s="239" t="s">
        <v>256</v>
      </c>
      <c r="H24" s="239"/>
      <c r="I24" s="239" t="s">
        <v>256</v>
      </c>
      <c r="J24" s="239"/>
    </row>
    <row r="25" spans="1:10" ht="26" x14ac:dyDescent="0.3">
      <c r="A25" s="20"/>
    </row>
    <row r="26" spans="1:10" ht="26" x14ac:dyDescent="0.3">
      <c r="A26" s="20"/>
    </row>
    <row r="27" spans="1:10" ht="26" x14ac:dyDescent="0.3">
      <c r="A27" s="20"/>
    </row>
    <row r="28" spans="1:10" ht="26" x14ac:dyDescent="0.3">
      <c r="A28" s="20"/>
    </row>
    <row r="29" spans="1:10" ht="26" x14ac:dyDescent="0.3">
      <c r="A29" s="20"/>
    </row>
    <row r="30" spans="1:10" ht="26" x14ac:dyDescent="0.3">
      <c r="A30" s="20"/>
    </row>
    <row r="31" spans="1:10" ht="26" x14ac:dyDescent="0.3">
      <c r="A31" s="20"/>
    </row>
    <row r="32" spans="1:10" ht="26" x14ac:dyDescent="0.3">
      <c r="A32" s="20"/>
    </row>
    <row r="33" spans="1:1" ht="26" x14ac:dyDescent="0.3">
      <c r="A33" s="20"/>
    </row>
    <row r="34" spans="1:1" ht="26" x14ac:dyDescent="0.3">
      <c r="A34" s="20"/>
    </row>
    <row r="35" spans="1:1" ht="26" x14ac:dyDescent="0.3">
      <c r="A35" s="20"/>
    </row>
    <row r="36" spans="1:1" ht="26" x14ac:dyDescent="0.3">
      <c r="A36" s="20"/>
    </row>
    <row r="37" spans="1:1" ht="26" x14ac:dyDescent="0.3">
      <c r="A37" s="20"/>
    </row>
    <row r="38" spans="1:1" ht="26" x14ac:dyDescent="0.3">
      <c r="A38" s="20"/>
    </row>
    <row r="39" spans="1:1" ht="26" x14ac:dyDescent="0.3">
      <c r="A39" s="20"/>
    </row>
    <row r="40" spans="1:1" ht="26" x14ac:dyDescent="0.3">
      <c r="A40" s="20"/>
    </row>
    <row r="41" spans="1:1" ht="26" x14ac:dyDescent="0.3">
      <c r="A41" s="20"/>
    </row>
    <row r="42" spans="1:1" ht="26" x14ac:dyDescent="0.3">
      <c r="A42" s="20"/>
    </row>
    <row r="43" spans="1:1" ht="26" x14ac:dyDescent="0.3">
      <c r="A43" s="20"/>
    </row>
    <row r="44" spans="1:1" ht="26" x14ac:dyDescent="0.3">
      <c r="A44" s="20"/>
    </row>
    <row r="45" spans="1:1" ht="26" x14ac:dyDescent="0.3">
      <c r="A45" s="20"/>
    </row>
    <row r="46" spans="1:1" ht="26" x14ac:dyDescent="0.3">
      <c r="A46" s="20"/>
    </row>
    <row r="47" spans="1:1" ht="26" x14ac:dyDescent="0.3">
      <c r="A47" s="20"/>
    </row>
    <row r="48" spans="1:1" ht="26" x14ac:dyDescent="0.3">
      <c r="A48" s="20"/>
    </row>
    <row r="49" spans="1:1" ht="26" x14ac:dyDescent="0.3">
      <c r="A49" s="20"/>
    </row>
    <row r="50" spans="1:1" ht="26" x14ac:dyDescent="0.3">
      <c r="A50" s="20"/>
    </row>
    <row r="51" spans="1:1" ht="26" x14ac:dyDescent="0.3">
      <c r="A51" s="20"/>
    </row>
    <row r="52" spans="1:1" ht="26" x14ac:dyDescent="0.3">
      <c r="A52" s="20"/>
    </row>
    <row r="53" spans="1:1" ht="26" x14ac:dyDescent="0.3">
      <c r="A53" s="20"/>
    </row>
    <row r="54" spans="1:1" ht="26" x14ac:dyDescent="0.3">
      <c r="A54" s="20"/>
    </row>
    <row r="55" spans="1:1" ht="27" thickBot="1" x14ac:dyDescent="0.35">
      <c r="A55" s="31"/>
    </row>
    <row r="56" spans="1:1" ht="26" x14ac:dyDescent="0.3">
      <c r="A56" s="32"/>
    </row>
    <row r="57" spans="1:1" ht="26" x14ac:dyDescent="0.3">
      <c r="A57" s="20"/>
    </row>
    <row r="58" spans="1:1" ht="26" x14ac:dyDescent="0.3">
      <c r="A58" s="20"/>
    </row>
    <row r="59" spans="1:1" ht="26" x14ac:dyDescent="0.3">
      <c r="A59" s="20"/>
    </row>
    <row r="60" spans="1:1" ht="26" x14ac:dyDescent="0.3">
      <c r="A60" s="20"/>
    </row>
    <row r="61" spans="1:1" ht="26" x14ac:dyDescent="0.3">
      <c r="A61" s="20"/>
    </row>
    <row r="62" spans="1:1" ht="26" x14ac:dyDescent="0.3">
      <c r="A62" s="20"/>
    </row>
    <row r="63" spans="1:1" ht="26" x14ac:dyDescent="0.3">
      <c r="A63" s="20"/>
    </row>
    <row r="64" spans="1:1" ht="26" x14ac:dyDescent="0.3">
      <c r="A64" s="20"/>
    </row>
    <row r="65" spans="1:1" ht="26" x14ac:dyDescent="0.3">
      <c r="A65" s="20"/>
    </row>
    <row r="66" spans="1:1" ht="27" thickBot="1" x14ac:dyDescent="0.35">
      <c r="A66" s="31"/>
    </row>
    <row r="67" spans="1:1" ht="26" x14ac:dyDescent="0.3">
      <c r="A67" s="32"/>
    </row>
    <row r="68" spans="1:1" ht="26" x14ac:dyDescent="0.3">
      <c r="A68" s="20"/>
    </row>
    <row r="69" spans="1:1" ht="26" x14ac:dyDescent="0.3">
      <c r="A69" s="20"/>
    </row>
    <row r="70" spans="1:1" ht="27" thickBot="1" x14ac:dyDescent="0.35">
      <c r="A70" s="31"/>
    </row>
    <row r="71" spans="1:1" ht="26" x14ac:dyDescent="0.3">
      <c r="A71" s="32"/>
    </row>
    <row r="72" spans="1:1" ht="26" x14ac:dyDescent="0.3">
      <c r="A72" s="20"/>
    </row>
    <row r="73" spans="1:1" ht="27" thickBot="1" x14ac:dyDescent="0.35">
      <c r="A73" s="31"/>
    </row>
    <row r="74" spans="1:1" ht="27" thickBot="1" x14ac:dyDescent="0.35">
      <c r="A74" s="33"/>
    </row>
    <row r="75" spans="1:1" ht="26" x14ac:dyDescent="0.3">
      <c r="A75" s="32"/>
    </row>
    <row r="76" spans="1:1" ht="26" x14ac:dyDescent="0.3">
      <c r="A76" s="20"/>
    </row>
    <row r="77" spans="1:1" ht="26" x14ac:dyDescent="0.3">
      <c r="A77" s="20"/>
    </row>
    <row r="78" spans="1:1" ht="26" x14ac:dyDescent="0.3">
      <c r="A78" s="20"/>
    </row>
    <row r="79" spans="1:1" ht="26" x14ac:dyDescent="0.3">
      <c r="A79" s="20"/>
    </row>
    <row r="80" spans="1:1" ht="27" thickBot="1" x14ac:dyDescent="0.35">
      <c r="A80" s="31"/>
    </row>
    <row r="81" spans="1:1" ht="26" x14ac:dyDescent="0.3">
      <c r="A81" s="32"/>
    </row>
    <row r="82" spans="1:1" ht="26" x14ac:dyDescent="0.3">
      <c r="A82" s="20"/>
    </row>
    <row r="83" spans="1:1" ht="26" x14ac:dyDescent="0.3">
      <c r="A83" s="20"/>
    </row>
    <row r="84" spans="1:1" ht="27" thickBot="1" x14ac:dyDescent="0.35">
      <c r="A84" s="31"/>
    </row>
  </sheetData>
  <sortState xmlns:xlrd2="http://schemas.microsoft.com/office/spreadsheetml/2017/richdata2" ref="A3:J24">
    <sortCondition ref="A3:A24"/>
  </sortState>
  <mergeCells count="1">
    <mergeCell ref="A1:J1"/>
  </mergeCells>
  <conditionalFormatting sqref="A2:A1048576">
    <cfRule type="duplicateValues" dxfId="6" priority="1"/>
    <cfRule type="duplicateValues" dxfId="5" priority="2"/>
  </conditionalFormatting>
  <conditionalFormatting sqref="A25:A1048576 A2:A15">
    <cfRule type="duplicateValues" dxfId="4" priority="6"/>
  </conditionalFormatting>
  <conditionalFormatting sqref="A25:A1048576 A2:A20">
    <cfRule type="duplicateValues" dxfId="3" priority="3"/>
  </conditionalFormatting>
  <conditionalFormatting sqref="A25:A1048576 A15 A2:A7">
    <cfRule type="duplicateValues" dxfId="2" priority="7"/>
  </conditionalFormatting>
  <conditionalFormatting sqref="A25:A1048576">
    <cfRule type="duplicateValues" dxfId="1" priority="4"/>
    <cfRule type="duplicateValues" dxfId="0" priority="5"/>
  </conditionalFormatting>
  <pageMargins left="0.7" right="0.7" top="0.75" bottom="0.75" header="0.3" footer="0.3"/>
  <pageSetup paperSize="9" scale="68"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22FD13-DA33-924F-9388-A0D4C89C6462}">
  <sheetPr>
    <pageSetUpPr fitToPage="1"/>
  </sheetPr>
  <dimension ref="A1:V816"/>
  <sheetViews>
    <sheetView zoomScaleNormal="100" workbookViewId="0">
      <selection activeCell="N535" sqref="A1:N535"/>
    </sheetView>
  </sheetViews>
  <sheetFormatPr baseColWidth="10" defaultColWidth="8.83203125" defaultRowHeight="26" x14ac:dyDescent="0.35"/>
  <cols>
    <col min="1" max="1" width="20" style="1" customWidth="1"/>
    <col min="2" max="2" width="133.5" style="1" customWidth="1"/>
    <col min="3" max="3" width="20.83203125" style="1" bestFit="1" customWidth="1"/>
    <col min="4" max="4" width="20.83203125" style="1" customWidth="1"/>
    <col min="5" max="5" width="56" style="1" customWidth="1"/>
    <col min="6" max="6" width="23.33203125" style="4" customWidth="1"/>
    <col min="7" max="7" width="39.33203125" style="1" customWidth="1"/>
    <col min="8" max="8" width="23.5" style="1" customWidth="1"/>
    <col min="9" max="9" width="23" style="5" bestFit="1" customWidth="1"/>
    <col min="10" max="10" width="19.1640625" style="1" bestFit="1" customWidth="1"/>
    <col min="11" max="11" width="22" style="158" bestFit="1" customWidth="1"/>
    <col min="12" max="12" width="19.5" style="158" bestFit="1" customWidth="1"/>
    <col min="13" max="13" width="25.33203125" style="158" bestFit="1" customWidth="1"/>
    <col min="14" max="14" width="19.5" style="158" bestFit="1" customWidth="1"/>
    <col min="15" max="16384" width="8.83203125" style="1"/>
  </cols>
  <sheetData>
    <row r="1" spans="1:22" x14ac:dyDescent="0.35">
      <c r="A1" s="185" t="s">
        <v>2612</v>
      </c>
      <c r="B1" s="185"/>
      <c r="C1" s="185"/>
      <c r="D1" s="185"/>
      <c r="E1" s="185"/>
    </row>
    <row r="2" spans="1:22" ht="61" customHeight="1" x14ac:dyDescent="0.35">
      <c r="A2" s="185"/>
      <c r="B2" s="185"/>
      <c r="C2" s="185"/>
      <c r="D2" s="185"/>
      <c r="E2" s="185"/>
    </row>
    <row r="4" spans="1:22" s="26" customFormat="1" ht="108" x14ac:dyDescent="0.35">
      <c r="A4" s="23" t="s">
        <v>2475</v>
      </c>
      <c r="B4" s="9" t="s">
        <v>769</v>
      </c>
      <c r="C4" s="9" t="s">
        <v>776</v>
      </c>
      <c r="D4" s="9" t="s">
        <v>2538</v>
      </c>
      <c r="E4" s="9" t="s">
        <v>2601</v>
      </c>
      <c r="F4" s="24" t="s">
        <v>770</v>
      </c>
      <c r="G4" s="9" t="s">
        <v>263</v>
      </c>
      <c r="H4" s="9" t="s">
        <v>771</v>
      </c>
      <c r="I4" s="25" t="s">
        <v>772</v>
      </c>
      <c r="J4" s="9" t="s">
        <v>777</v>
      </c>
      <c r="K4" s="159" t="s">
        <v>773</v>
      </c>
      <c r="L4" s="159" t="s">
        <v>774</v>
      </c>
      <c r="M4" s="159" t="s">
        <v>775</v>
      </c>
      <c r="N4" s="159" t="s">
        <v>778</v>
      </c>
    </row>
    <row r="5" spans="1:22" ht="26" customHeight="1" x14ac:dyDescent="0.35">
      <c r="A5" s="1">
        <v>1</v>
      </c>
      <c r="B5" s="1" t="s">
        <v>779</v>
      </c>
      <c r="C5" s="1" t="s">
        <v>784</v>
      </c>
      <c r="D5" s="14">
        <v>1</v>
      </c>
      <c r="E5" s="1" t="s">
        <v>2595</v>
      </c>
      <c r="F5" s="4" t="s">
        <v>781</v>
      </c>
      <c r="G5" s="1" t="s">
        <v>782</v>
      </c>
      <c r="H5" s="1" t="s">
        <v>783</v>
      </c>
      <c r="I5" s="5">
        <v>7.8359603773703901</v>
      </c>
      <c r="J5" s="1">
        <v>7.63</v>
      </c>
      <c r="K5" s="158">
        <v>734.468505859375</v>
      </c>
      <c r="L5" s="158">
        <v>733.46124120400009</v>
      </c>
      <c r="M5" s="158">
        <v>733.46122940728424</v>
      </c>
      <c r="N5" s="158">
        <v>1.6083625405600412E-2</v>
      </c>
      <c r="V5" s="6"/>
    </row>
    <row r="6" spans="1:22" ht="26" customHeight="1" x14ac:dyDescent="0.35">
      <c r="A6" s="1">
        <v>437</v>
      </c>
      <c r="B6" s="1" t="s">
        <v>2315</v>
      </c>
      <c r="C6" s="1" t="s">
        <v>784</v>
      </c>
      <c r="D6" s="14">
        <v>1</v>
      </c>
      <c r="E6" s="1" t="s">
        <v>2595</v>
      </c>
      <c r="F6" s="4" t="s">
        <v>2316</v>
      </c>
      <c r="G6" s="1" t="s">
        <v>2317</v>
      </c>
      <c r="H6" s="1" t="s">
        <v>2318</v>
      </c>
      <c r="I6" s="5">
        <v>5.9463208408673598</v>
      </c>
      <c r="J6" s="1">
        <v>5.46</v>
      </c>
      <c r="K6" s="158">
        <v>280.15414428710898</v>
      </c>
      <c r="L6" s="158">
        <v>279.147058152</v>
      </c>
      <c r="M6" s="158">
        <v>279.14686783501821</v>
      </c>
      <c r="N6" s="158">
        <v>0.68178035995234643</v>
      </c>
    </row>
    <row r="7" spans="1:22" ht="26" customHeight="1" x14ac:dyDescent="0.35">
      <c r="A7" s="1">
        <v>103</v>
      </c>
      <c r="B7" s="1" t="s">
        <v>1161</v>
      </c>
      <c r="C7" s="1" t="s">
        <v>784</v>
      </c>
      <c r="D7" s="14">
        <v>1</v>
      </c>
      <c r="E7" s="1" t="s">
        <v>2595</v>
      </c>
      <c r="F7" s="4" t="s">
        <v>1162</v>
      </c>
      <c r="G7" s="1" t="s">
        <v>1163</v>
      </c>
      <c r="H7" s="1" t="s">
        <v>1146</v>
      </c>
      <c r="I7" s="5">
        <v>4.6881982695579527</v>
      </c>
      <c r="J7" s="1">
        <v>6.99</v>
      </c>
      <c r="K7" s="158">
        <v>479.12139892578102</v>
      </c>
      <c r="L7" s="158">
        <v>478.11429337599992</v>
      </c>
      <c r="M7" s="158">
        <v>478.11412247369032</v>
      </c>
      <c r="N7" s="158">
        <v>0.35745074353575679</v>
      </c>
    </row>
    <row r="8" spans="1:22" ht="26" customHeight="1" x14ac:dyDescent="0.35">
      <c r="A8" s="1">
        <v>90</v>
      </c>
      <c r="B8" s="1" t="s">
        <v>1110</v>
      </c>
      <c r="C8" s="1" t="s">
        <v>784</v>
      </c>
      <c r="D8" s="14">
        <v>1</v>
      </c>
      <c r="E8" s="1" t="s">
        <v>2595</v>
      </c>
      <c r="F8" s="4" t="s">
        <v>1111</v>
      </c>
      <c r="G8" s="1" t="s">
        <v>1112</v>
      </c>
      <c r="H8" s="1" t="s">
        <v>1113</v>
      </c>
      <c r="I8" s="5">
        <v>11.49209280525843</v>
      </c>
      <c r="J8" s="1">
        <v>10.74</v>
      </c>
      <c r="K8" s="158">
        <v>1255.634765625</v>
      </c>
      <c r="L8" s="158">
        <v>1254.628474672</v>
      </c>
      <c r="M8" s="158">
        <v>1254.627489172909</v>
      </c>
      <c r="N8" s="158">
        <v>0.78549077314122406</v>
      </c>
    </row>
    <row r="9" spans="1:22" ht="26" customHeight="1" x14ac:dyDescent="0.35">
      <c r="A9" s="1">
        <v>90</v>
      </c>
      <c r="B9" s="1" t="s">
        <v>1110</v>
      </c>
      <c r="C9" s="1" t="s">
        <v>23</v>
      </c>
      <c r="D9" s="14">
        <v>1</v>
      </c>
      <c r="E9" s="1" t="s">
        <v>2595</v>
      </c>
      <c r="F9" s="4" t="s">
        <v>1111</v>
      </c>
      <c r="G9" s="1" t="s">
        <v>1112</v>
      </c>
      <c r="H9" s="1" t="s">
        <v>1113</v>
      </c>
      <c r="I9" s="5">
        <v>11.490947005303701</v>
      </c>
      <c r="J9" s="1">
        <v>10.74</v>
      </c>
      <c r="K9" s="158">
        <v>628.32086181640602</v>
      </c>
      <c r="L9" s="158">
        <v>1254.628474672</v>
      </c>
      <c r="M9" s="158">
        <v>1254.627170728631</v>
      </c>
      <c r="N9" s="158">
        <v>1.039306372856506</v>
      </c>
    </row>
    <row r="10" spans="1:22" ht="26" customHeight="1" x14ac:dyDescent="0.35">
      <c r="A10" s="1">
        <v>124</v>
      </c>
      <c r="B10" s="1" t="s">
        <v>1240</v>
      </c>
      <c r="C10" s="1" t="s">
        <v>784</v>
      </c>
      <c r="D10" s="14">
        <v>1</v>
      </c>
      <c r="E10" s="1" t="s">
        <v>2595</v>
      </c>
      <c r="F10" s="4" t="s">
        <v>1241</v>
      </c>
      <c r="G10" s="1" t="s">
        <v>1242</v>
      </c>
      <c r="H10" s="1" t="s">
        <v>1243</v>
      </c>
      <c r="I10" s="5">
        <v>8.0384788206736246</v>
      </c>
      <c r="J10" s="1">
        <v>7.64</v>
      </c>
      <c r="K10" s="158">
        <v>924.494873046875</v>
      </c>
      <c r="L10" s="158">
        <v>923.48784987600027</v>
      </c>
      <c r="M10" s="158">
        <v>923.48759659478424</v>
      </c>
      <c r="N10" s="158">
        <v>0.27426588889775672</v>
      </c>
    </row>
    <row r="11" spans="1:22" ht="26" customHeight="1" x14ac:dyDescent="0.35">
      <c r="A11" s="1">
        <v>433</v>
      </c>
      <c r="B11" s="1" t="s">
        <v>2303</v>
      </c>
      <c r="C11" s="1" t="s">
        <v>784</v>
      </c>
      <c r="D11" s="14">
        <v>1</v>
      </c>
      <c r="E11" s="1" t="s">
        <v>2595</v>
      </c>
      <c r="F11" s="4" t="s">
        <v>2304</v>
      </c>
      <c r="G11" s="1" t="s">
        <v>2305</v>
      </c>
      <c r="H11" s="1" t="s">
        <v>2306</v>
      </c>
      <c r="I11" s="5">
        <v>0.53926764046351117</v>
      </c>
      <c r="J11" s="1">
        <v>2.35</v>
      </c>
      <c r="K11" s="158">
        <v>540.28729248046898</v>
      </c>
      <c r="L11" s="158">
        <v>539.28025713199997</v>
      </c>
      <c r="M11" s="158">
        <v>539.28001602837821</v>
      </c>
      <c r="N11" s="158">
        <v>0.44708408767478802</v>
      </c>
    </row>
    <row r="12" spans="1:22" ht="26" customHeight="1" x14ac:dyDescent="0.35">
      <c r="A12" s="1">
        <v>433</v>
      </c>
      <c r="B12" s="1" t="s">
        <v>2303</v>
      </c>
      <c r="C12" s="1" t="s">
        <v>23</v>
      </c>
      <c r="D12" s="14">
        <v>1</v>
      </c>
      <c r="E12" s="1" t="s">
        <v>2595</v>
      </c>
      <c r="F12" s="4" t="s">
        <v>2304</v>
      </c>
      <c r="G12" s="1" t="s">
        <v>2305</v>
      </c>
      <c r="H12" s="1" t="s">
        <v>2306</v>
      </c>
      <c r="I12" s="5">
        <v>0.50854402100245166</v>
      </c>
      <c r="J12" s="1">
        <v>2.35</v>
      </c>
      <c r="K12" s="158">
        <v>270.64724731445301</v>
      </c>
      <c r="L12" s="158">
        <v>539.28025713199997</v>
      </c>
      <c r="M12" s="158">
        <v>539.27994172472449</v>
      </c>
      <c r="N12" s="158">
        <v>0.58486709147675409</v>
      </c>
    </row>
    <row r="13" spans="1:22" ht="26" customHeight="1" x14ac:dyDescent="0.35">
      <c r="A13" s="1">
        <v>395</v>
      </c>
      <c r="B13" s="1" t="s">
        <v>2156</v>
      </c>
      <c r="C13" s="1" t="s">
        <v>1011</v>
      </c>
      <c r="D13" s="14">
        <v>1</v>
      </c>
      <c r="E13" s="1" t="s">
        <v>2595</v>
      </c>
      <c r="F13" s="4" t="s">
        <v>2157</v>
      </c>
      <c r="G13" s="1" t="s">
        <v>2158</v>
      </c>
      <c r="H13" s="1" t="s">
        <v>2159</v>
      </c>
      <c r="I13" s="5">
        <v>12.7894556215922</v>
      </c>
      <c r="J13" s="1">
        <v>12.99</v>
      </c>
      <c r="K13" s="158">
        <v>645.39666748046898</v>
      </c>
      <c r="L13" s="158">
        <v>622.40808343600008</v>
      </c>
      <c r="M13" s="158">
        <v>622.40744678037822</v>
      </c>
      <c r="N13" s="158">
        <v>1.0228909919457161</v>
      </c>
    </row>
    <row r="14" spans="1:22" ht="26" customHeight="1" x14ac:dyDescent="0.35">
      <c r="A14" s="1">
        <v>395</v>
      </c>
      <c r="B14" s="1" t="s">
        <v>2156</v>
      </c>
      <c r="C14" s="1" t="s">
        <v>20</v>
      </c>
      <c r="D14" s="14">
        <v>1</v>
      </c>
      <c r="E14" s="1" t="s">
        <v>2595</v>
      </c>
      <c r="F14" s="4" t="s">
        <v>2157</v>
      </c>
      <c r="G14" s="1" t="s">
        <v>2158</v>
      </c>
      <c r="H14" s="1" t="s">
        <v>2159</v>
      </c>
      <c r="I14" s="5">
        <v>12.773959323914839</v>
      </c>
      <c r="J14" s="1">
        <v>12.99</v>
      </c>
      <c r="K14" s="158">
        <v>1267.80407714844</v>
      </c>
      <c r="L14" s="158">
        <v>622.40808343600008</v>
      </c>
      <c r="M14" s="158">
        <v>622.40742822417462</v>
      </c>
      <c r="N14" s="158">
        <v>1.0527045565399189</v>
      </c>
    </row>
    <row r="15" spans="1:22" ht="26" customHeight="1" x14ac:dyDescent="0.35">
      <c r="A15" s="1">
        <v>393</v>
      </c>
      <c r="B15" s="1" t="s">
        <v>2148</v>
      </c>
      <c r="C15" s="1" t="s">
        <v>20</v>
      </c>
      <c r="D15" s="14">
        <v>1</v>
      </c>
      <c r="E15" s="1" t="s">
        <v>2595</v>
      </c>
      <c r="F15" s="4" t="s">
        <v>2149</v>
      </c>
      <c r="G15" s="1" t="s">
        <v>2150</v>
      </c>
      <c r="H15" s="1" t="s">
        <v>2151</v>
      </c>
      <c r="I15" s="5">
        <v>14.27726212059657</v>
      </c>
      <c r="J15" s="1">
        <v>11.54</v>
      </c>
      <c r="K15" s="158">
        <v>1654.88256835938</v>
      </c>
      <c r="L15" s="158">
        <v>815.44559114000003</v>
      </c>
      <c r="M15" s="158">
        <v>815.94667382964462</v>
      </c>
      <c r="N15" s="158">
        <v>614.48942159840806</v>
      </c>
    </row>
    <row r="16" spans="1:22" ht="26" customHeight="1" x14ac:dyDescent="0.35">
      <c r="A16" s="1">
        <v>393</v>
      </c>
      <c r="B16" s="1" t="s">
        <v>2148</v>
      </c>
      <c r="C16" s="1" t="s">
        <v>1011</v>
      </c>
      <c r="D16" s="14">
        <v>1</v>
      </c>
      <c r="E16" s="1" t="s">
        <v>2595</v>
      </c>
      <c r="F16" s="4" t="s">
        <v>2149</v>
      </c>
      <c r="G16" s="1" t="s">
        <v>2150</v>
      </c>
      <c r="H16" s="1" t="s">
        <v>2151</v>
      </c>
      <c r="I16" s="5">
        <v>12.57085898831685</v>
      </c>
      <c r="J16" s="1">
        <v>11.54</v>
      </c>
      <c r="K16" s="158">
        <v>838.43499755859398</v>
      </c>
      <c r="L16" s="158">
        <v>815.44559114000003</v>
      </c>
      <c r="M16" s="158">
        <v>815.44577685850322</v>
      </c>
      <c r="N16" s="158">
        <v>0.22775094403276541</v>
      </c>
    </row>
    <row r="17" spans="1:14" ht="26" customHeight="1" x14ac:dyDescent="0.35">
      <c r="A17" s="1">
        <v>394</v>
      </c>
      <c r="B17" s="1" t="s">
        <v>2152</v>
      </c>
      <c r="C17" s="1" t="s">
        <v>1011</v>
      </c>
      <c r="D17" s="14">
        <v>1</v>
      </c>
      <c r="E17" s="1" t="s">
        <v>2595</v>
      </c>
      <c r="F17" s="4" t="s">
        <v>2153</v>
      </c>
      <c r="G17" s="1" t="s">
        <v>2154</v>
      </c>
      <c r="H17" s="1" t="s">
        <v>2155</v>
      </c>
      <c r="I17" s="5">
        <v>13.24609300409953</v>
      </c>
      <c r="J17" s="1">
        <v>13.01</v>
      </c>
      <c r="K17" s="158">
        <v>743.39697265625</v>
      </c>
      <c r="L17" s="158">
        <v>720.40847736000012</v>
      </c>
      <c r="M17" s="158">
        <v>720.40775195615925</v>
      </c>
      <c r="N17" s="158">
        <v>1.0069340709772201</v>
      </c>
    </row>
    <row r="18" spans="1:14" ht="26" customHeight="1" x14ac:dyDescent="0.35">
      <c r="A18" s="1">
        <v>394</v>
      </c>
      <c r="B18" s="1" t="s">
        <v>2152</v>
      </c>
      <c r="C18" s="1" t="s">
        <v>20</v>
      </c>
      <c r="D18" s="14">
        <v>1</v>
      </c>
      <c r="E18" s="1" t="s">
        <v>2595</v>
      </c>
      <c r="F18" s="4" t="s">
        <v>2153</v>
      </c>
      <c r="G18" s="1" t="s">
        <v>2154</v>
      </c>
      <c r="H18" s="1" t="s">
        <v>2155</v>
      </c>
      <c r="I18" s="5">
        <v>13.276865288766221</v>
      </c>
      <c r="J18" s="1">
        <v>13.01</v>
      </c>
      <c r="K18" s="158">
        <v>1463.80541992188</v>
      </c>
      <c r="L18" s="158">
        <v>720.40847736000012</v>
      </c>
      <c r="M18" s="158">
        <v>720.40809961089462</v>
      </c>
      <c r="N18" s="158">
        <v>0.52435405380076139</v>
      </c>
    </row>
    <row r="19" spans="1:14" ht="26" customHeight="1" x14ac:dyDescent="0.35">
      <c r="A19" s="1">
        <v>98</v>
      </c>
      <c r="B19" s="1" t="s">
        <v>1143</v>
      </c>
      <c r="C19" s="1" t="s">
        <v>784</v>
      </c>
      <c r="D19" s="14">
        <v>1</v>
      </c>
      <c r="E19" s="1" t="s">
        <v>2595</v>
      </c>
      <c r="F19" s="4" t="s">
        <v>1144</v>
      </c>
      <c r="G19" s="1" t="s">
        <v>1145</v>
      </c>
      <c r="H19" s="1" t="s">
        <v>1146</v>
      </c>
      <c r="I19" s="5">
        <v>5.6802790375073746</v>
      </c>
      <c r="J19" s="1">
        <v>6.99</v>
      </c>
      <c r="K19" s="158">
        <v>479.12142944335898</v>
      </c>
      <c r="L19" s="158">
        <v>478.11429337599992</v>
      </c>
      <c r="M19" s="158">
        <v>478.11415299126821</v>
      </c>
      <c r="N19" s="158">
        <v>0.29362170019345701</v>
      </c>
    </row>
    <row r="20" spans="1:14" ht="26" customHeight="1" x14ac:dyDescent="0.35">
      <c r="A20" s="1">
        <v>110</v>
      </c>
      <c r="B20" s="1" t="s">
        <v>1186</v>
      </c>
      <c r="C20" s="1" t="s">
        <v>784</v>
      </c>
      <c r="D20" s="14">
        <v>1</v>
      </c>
      <c r="E20" s="1" t="s">
        <v>2595</v>
      </c>
      <c r="F20" s="4" t="s">
        <v>1187</v>
      </c>
      <c r="G20" s="1" t="s">
        <v>1188</v>
      </c>
      <c r="H20" s="1" t="s">
        <v>1189</v>
      </c>
      <c r="I20" s="5">
        <v>5.7705998392422986</v>
      </c>
      <c r="J20" s="1">
        <v>5.35</v>
      </c>
      <c r="K20" s="158">
        <v>425.186767578125</v>
      </c>
      <c r="L20" s="158">
        <v>424.17987083600002</v>
      </c>
      <c r="M20" s="158">
        <v>424.17949112603418</v>
      </c>
      <c r="N20" s="158">
        <v>0.89516262282628933</v>
      </c>
    </row>
    <row r="21" spans="1:14" ht="26" customHeight="1" x14ac:dyDescent="0.35">
      <c r="A21" s="1">
        <v>107</v>
      </c>
      <c r="B21" s="1" t="s">
        <v>1174</v>
      </c>
      <c r="C21" s="1" t="s">
        <v>23</v>
      </c>
      <c r="D21" s="14">
        <v>1</v>
      </c>
      <c r="E21" s="1" t="s">
        <v>2595</v>
      </c>
      <c r="F21" s="4" t="s">
        <v>1175</v>
      </c>
      <c r="G21" s="1" t="s">
        <v>1176</v>
      </c>
      <c r="H21" s="1" t="s">
        <v>1177</v>
      </c>
      <c r="I21" s="5">
        <v>4.7642538042386366</v>
      </c>
      <c r="J21" s="1">
        <v>4.97</v>
      </c>
      <c r="K21" s="158">
        <v>585.38970947265602</v>
      </c>
      <c r="L21" s="158">
        <v>1168.7655772600001</v>
      </c>
      <c r="M21" s="158">
        <v>1168.764866041131</v>
      </c>
      <c r="N21" s="158">
        <v>0.60852140343043226</v>
      </c>
    </row>
    <row r="22" spans="1:14" ht="26" customHeight="1" x14ac:dyDescent="0.35">
      <c r="A22" s="1">
        <v>106</v>
      </c>
      <c r="B22" s="1" t="s">
        <v>1170</v>
      </c>
      <c r="C22" s="1" t="s">
        <v>23</v>
      </c>
      <c r="D22" s="14">
        <v>1</v>
      </c>
      <c r="E22" s="1" t="s">
        <v>2595</v>
      </c>
      <c r="F22" s="4" t="s">
        <v>1171</v>
      </c>
      <c r="G22" s="1" t="s">
        <v>1172</v>
      </c>
      <c r="H22" s="1" t="s">
        <v>1173</v>
      </c>
      <c r="I22" s="5">
        <v>4.3407514543851224</v>
      </c>
      <c r="J22" s="1">
        <v>4.91</v>
      </c>
      <c r="K22" s="158">
        <v>578.38171386718795</v>
      </c>
      <c r="L22" s="158">
        <v>1154.749927196</v>
      </c>
      <c r="M22" s="158">
        <v>1154.7488748301939</v>
      </c>
      <c r="N22" s="158">
        <v>0.91133654192186608</v>
      </c>
    </row>
    <row r="23" spans="1:14" ht="26" customHeight="1" x14ac:dyDescent="0.35">
      <c r="A23" s="1">
        <v>436</v>
      </c>
      <c r="B23" s="1" t="s">
        <v>2311</v>
      </c>
      <c r="C23" s="1" t="s">
        <v>784</v>
      </c>
      <c r="D23" s="14">
        <v>1</v>
      </c>
      <c r="E23" s="1" t="s">
        <v>2595</v>
      </c>
      <c r="F23" s="4" t="s">
        <v>2312</v>
      </c>
      <c r="G23" s="1" t="s">
        <v>2313</v>
      </c>
      <c r="H23" s="1" t="s">
        <v>2314</v>
      </c>
      <c r="I23" s="5">
        <v>6.2846266718228652</v>
      </c>
      <c r="J23" s="1">
        <v>5.53</v>
      </c>
      <c r="K23" s="158">
        <v>282.16983032226602</v>
      </c>
      <c r="L23" s="158">
        <v>281.162708216</v>
      </c>
      <c r="M23" s="158">
        <v>281.16255387017532</v>
      </c>
      <c r="N23" s="158">
        <v>0.54895553439166167</v>
      </c>
    </row>
    <row r="24" spans="1:14" ht="26" customHeight="1" x14ac:dyDescent="0.35">
      <c r="A24" s="1">
        <v>436</v>
      </c>
      <c r="B24" s="1" t="s">
        <v>2311</v>
      </c>
      <c r="C24" s="1" t="s">
        <v>27</v>
      </c>
      <c r="D24" s="14">
        <v>1</v>
      </c>
      <c r="E24" s="1" t="s">
        <v>2595</v>
      </c>
      <c r="F24" s="4" t="s">
        <v>2312</v>
      </c>
      <c r="G24" s="1" t="s">
        <v>2313</v>
      </c>
      <c r="H24" s="1" t="s">
        <v>2314</v>
      </c>
      <c r="I24" s="5">
        <v>6.3146597873687744</v>
      </c>
      <c r="J24" s="1">
        <v>5.53</v>
      </c>
      <c r="K24" s="158">
        <v>563.332275390625</v>
      </c>
      <c r="L24" s="158">
        <v>281.162708216</v>
      </c>
      <c r="M24" s="158">
        <v>281.16249946926712</v>
      </c>
      <c r="N24" s="158">
        <v>0.74244103780740256</v>
      </c>
    </row>
    <row r="25" spans="1:14" ht="26" customHeight="1" x14ac:dyDescent="0.35">
      <c r="A25" s="1">
        <v>117</v>
      </c>
      <c r="B25" s="1" t="s">
        <v>1212</v>
      </c>
      <c r="C25" s="1" t="s">
        <v>784</v>
      </c>
      <c r="D25" s="14">
        <v>1</v>
      </c>
      <c r="E25" s="1" t="s">
        <v>2595</v>
      </c>
      <c r="F25" s="4" t="s">
        <v>1213</v>
      </c>
      <c r="G25" s="1" t="s">
        <v>1214</v>
      </c>
      <c r="H25" s="1" t="s">
        <v>1215</v>
      </c>
      <c r="I25" s="5">
        <v>6.8748016209920246</v>
      </c>
      <c r="J25" s="1">
        <v>5.92</v>
      </c>
      <c r="K25" s="158">
        <v>528.1865234375</v>
      </c>
      <c r="L25" s="158">
        <v>527.17914612799984</v>
      </c>
      <c r="M25" s="158">
        <v>527.17924698540924</v>
      </c>
      <c r="N25" s="158">
        <v>0.19131524859016499</v>
      </c>
    </row>
    <row r="26" spans="1:14" ht="27" customHeight="1" x14ac:dyDescent="0.35">
      <c r="A26" s="1">
        <v>120</v>
      </c>
      <c r="B26" s="1" t="s">
        <v>1224</v>
      </c>
      <c r="C26" s="1" t="s">
        <v>784</v>
      </c>
      <c r="D26" s="14">
        <v>1</v>
      </c>
      <c r="E26" s="1" t="s">
        <v>2595</v>
      </c>
      <c r="F26" s="4" t="s">
        <v>1225</v>
      </c>
      <c r="G26" s="1" t="s">
        <v>1226</v>
      </c>
      <c r="H26" s="1" t="s">
        <v>1227</v>
      </c>
      <c r="I26" s="5">
        <v>6.7877196879704789</v>
      </c>
      <c r="J26" s="1">
        <v>7.07</v>
      </c>
      <c r="K26" s="158">
        <v>720.45245361328102</v>
      </c>
      <c r="L26" s="158">
        <v>719.44559114000003</v>
      </c>
      <c r="M26" s="158">
        <v>719.44517716119026</v>
      </c>
      <c r="N26" s="158">
        <v>0.57541364471855427</v>
      </c>
    </row>
    <row r="27" spans="1:14" x14ac:dyDescent="0.35">
      <c r="A27" s="1">
        <v>119</v>
      </c>
      <c r="B27" s="1" t="s">
        <v>1220</v>
      </c>
      <c r="C27" s="1" t="s">
        <v>784</v>
      </c>
      <c r="D27" s="14">
        <v>1</v>
      </c>
      <c r="E27" s="1" t="s">
        <v>2595</v>
      </c>
      <c r="F27" s="4" t="s">
        <v>1221</v>
      </c>
      <c r="G27" s="1" t="s">
        <v>1222</v>
      </c>
      <c r="H27" s="1" t="s">
        <v>1223</v>
      </c>
      <c r="I27" s="5">
        <v>7.2868782690683993</v>
      </c>
      <c r="J27" s="1">
        <v>7.28</v>
      </c>
      <c r="K27" s="158">
        <v>750.46307373046898</v>
      </c>
      <c r="L27" s="158">
        <v>749.45615582400001</v>
      </c>
      <c r="M27" s="158">
        <v>749.45579727837821</v>
      </c>
      <c r="N27" s="158">
        <v>0.47840773473823089</v>
      </c>
    </row>
    <row r="28" spans="1:14" x14ac:dyDescent="0.35">
      <c r="A28" s="1">
        <v>127</v>
      </c>
      <c r="B28" s="1" t="s">
        <v>1252</v>
      </c>
      <c r="C28" s="1" t="s">
        <v>1118</v>
      </c>
      <c r="D28" s="14">
        <v>1</v>
      </c>
      <c r="E28" s="1" t="s">
        <v>2595</v>
      </c>
      <c r="F28" s="4" t="s">
        <v>1253</v>
      </c>
      <c r="G28" s="1" t="s">
        <v>1254</v>
      </c>
      <c r="H28" s="1" t="s">
        <v>1255</v>
      </c>
      <c r="I28" s="5">
        <v>11.30269455626806</v>
      </c>
      <c r="J28" s="1">
        <v>13.56</v>
      </c>
      <c r="K28" s="158">
        <v>534.37823486328102</v>
      </c>
      <c r="L28" s="158">
        <v>516.34508925599994</v>
      </c>
      <c r="M28" s="158">
        <v>516.34440931519021</v>
      </c>
      <c r="N28" s="158">
        <v>1.3168340783717729</v>
      </c>
    </row>
    <row r="29" spans="1:14" x14ac:dyDescent="0.35">
      <c r="A29" s="1">
        <v>127</v>
      </c>
      <c r="B29" s="1" t="s">
        <v>1252</v>
      </c>
      <c r="C29" s="1" t="s">
        <v>1011</v>
      </c>
      <c r="D29" s="14">
        <v>1</v>
      </c>
      <c r="E29" s="1" t="s">
        <v>2595</v>
      </c>
      <c r="F29" s="4" t="s">
        <v>1253</v>
      </c>
      <c r="G29" s="1" t="s">
        <v>1254</v>
      </c>
      <c r="H29" s="1" t="s">
        <v>1255</v>
      </c>
      <c r="I29" s="5">
        <v>11.21091478780111</v>
      </c>
      <c r="J29" s="1">
        <v>13.56</v>
      </c>
      <c r="K29" s="158">
        <v>539.33355712890602</v>
      </c>
      <c r="L29" s="158">
        <v>516.34508925599994</v>
      </c>
      <c r="M29" s="158">
        <v>516.34433642881527</v>
      </c>
      <c r="N29" s="158">
        <v>1.4579923394919081</v>
      </c>
    </row>
    <row r="30" spans="1:14" x14ac:dyDescent="0.35">
      <c r="A30" s="1">
        <v>99</v>
      </c>
      <c r="B30" s="1" t="s">
        <v>1147</v>
      </c>
      <c r="C30" s="1" t="s">
        <v>23</v>
      </c>
      <c r="D30" s="14">
        <v>1</v>
      </c>
      <c r="E30" s="1" t="s">
        <v>2595</v>
      </c>
      <c r="F30" s="4" t="s">
        <v>1148</v>
      </c>
      <c r="G30" s="1" t="s">
        <v>1149</v>
      </c>
      <c r="H30" s="1" t="s">
        <v>1150</v>
      </c>
      <c r="I30" s="5">
        <v>0.57086270764668789</v>
      </c>
      <c r="J30" s="1">
        <v>1.93</v>
      </c>
      <c r="K30" s="158">
        <v>239.66526794433599</v>
      </c>
      <c r="L30" s="158">
        <v>477.31624871600008</v>
      </c>
      <c r="M30" s="158">
        <v>477.31598298449052</v>
      </c>
      <c r="N30" s="158">
        <v>0.55672001598358734</v>
      </c>
    </row>
    <row r="31" spans="1:14" x14ac:dyDescent="0.35">
      <c r="A31" s="1">
        <v>99</v>
      </c>
      <c r="B31" s="1" t="s">
        <v>1147</v>
      </c>
      <c r="C31" s="1" t="s">
        <v>784</v>
      </c>
      <c r="D31" s="14">
        <v>1</v>
      </c>
      <c r="E31" s="1" t="s">
        <v>2595</v>
      </c>
      <c r="F31" s="4" t="s">
        <v>1148</v>
      </c>
      <c r="G31" s="1" t="s">
        <v>1149</v>
      </c>
      <c r="H31" s="1" t="s">
        <v>1150</v>
      </c>
      <c r="I31" s="5">
        <v>0.52399755433400474</v>
      </c>
      <c r="J31" s="1">
        <v>1.93</v>
      </c>
      <c r="K31" s="158">
        <v>478.32302856445301</v>
      </c>
      <c r="L31" s="158">
        <v>477.31624871600008</v>
      </c>
      <c r="M31" s="158">
        <v>477.31575211236219</v>
      </c>
      <c r="N31" s="158">
        <v>1.040407987709739</v>
      </c>
    </row>
    <row r="32" spans="1:14" x14ac:dyDescent="0.35">
      <c r="A32" s="1">
        <v>2</v>
      </c>
      <c r="B32" s="1" t="s">
        <v>785</v>
      </c>
      <c r="C32" s="1" t="s">
        <v>23</v>
      </c>
      <c r="D32" s="14">
        <v>1</v>
      </c>
      <c r="E32" s="1" t="s">
        <v>2595</v>
      </c>
      <c r="F32" s="4" t="s">
        <v>786</v>
      </c>
      <c r="G32" s="1" t="s">
        <v>787</v>
      </c>
      <c r="H32" s="1" t="s">
        <v>788</v>
      </c>
      <c r="I32" s="5">
        <v>11.70187913691203</v>
      </c>
      <c r="J32" s="1">
        <v>10.67</v>
      </c>
      <c r="K32" s="158">
        <v>941.54309999999998</v>
      </c>
      <c r="L32" s="158">
        <v>1881.0705330199989</v>
      </c>
      <c r="M32" s="158">
        <v>1881.071647095818</v>
      </c>
      <c r="N32" s="158">
        <v>0.59225627093896549</v>
      </c>
    </row>
    <row r="33" spans="1:14" x14ac:dyDescent="0.35">
      <c r="A33" s="1">
        <v>438</v>
      </c>
      <c r="B33" s="1" t="s">
        <v>2319</v>
      </c>
      <c r="C33" s="1" t="s">
        <v>784</v>
      </c>
      <c r="D33" s="14">
        <v>1</v>
      </c>
      <c r="E33" s="1" t="s">
        <v>2595</v>
      </c>
      <c r="F33" s="4" t="s">
        <v>2320</v>
      </c>
      <c r="G33" s="1" t="s">
        <v>2321</v>
      </c>
      <c r="H33" s="1" t="s">
        <v>2322</v>
      </c>
      <c r="I33" s="5">
        <v>0.50668177321751917</v>
      </c>
      <c r="J33" s="1">
        <v>2.36</v>
      </c>
      <c r="K33" s="158">
        <v>485.24526977539102</v>
      </c>
      <c r="L33" s="158">
        <v>484.23805797199992</v>
      </c>
      <c r="M33" s="158">
        <v>484.23799332330032</v>
      </c>
      <c r="N33" s="158">
        <v>0.133506027751817</v>
      </c>
    </row>
    <row r="34" spans="1:14" x14ac:dyDescent="0.35">
      <c r="A34" s="1">
        <v>438</v>
      </c>
      <c r="B34" s="1" t="s">
        <v>2319</v>
      </c>
      <c r="C34" s="1" t="s">
        <v>23</v>
      </c>
      <c r="D34" s="14">
        <v>1</v>
      </c>
      <c r="E34" s="1" t="s">
        <v>2595</v>
      </c>
      <c r="F34" s="4" t="s">
        <v>2320</v>
      </c>
      <c r="G34" s="1" t="s">
        <v>2321</v>
      </c>
      <c r="H34" s="1" t="s">
        <v>2322</v>
      </c>
      <c r="I34" s="5">
        <v>0.48878802175521852</v>
      </c>
      <c r="J34" s="1">
        <v>2.36</v>
      </c>
      <c r="K34" s="158">
        <v>243.126220703125</v>
      </c>
      <c r="L34" s="158">
        <v>484.23805797199992</v>
      </c>
      <c r="M34" s="158">
        <v>484.23788850206847</v>
      </c>
      <c r="N34" s="158">
        <v>0.34997235058875781</v>
      </c>
    </row>
    <row r="35" spans="1:14" x14ac:dyDescent="0.35">
      <c r="A35" s="1">
        <v>112</v>
      </c>
      <c r="B35" s="1" t="s">
        <v>1194</v>
      </c>
      <c r="C35" s="1" t="s">
        <v>784</v>
      </c>
      <c r="D35" s="14">
        <v>1</v>
      </c>
      <c r="E35" s="1" t="s">
        <v>2595</v>
      </c>
      <c r="F35" s="4" t="s">
        <v>1195</v>
      </c>
      <c r="G35" s="1" t="s">
        <v>1196</v>
      </c>
      <c r="H35" s="1" t="s">
        <v>1197</v>
      </c>
      <c r="I35" s="5">
        <v>0.70312780653635665</v>
      </c>
      <c r="J35" s="1">
        <v>3.36</v>
      </c>
      <c r="K35" s="158">
        <v>380.16592407226602</v>
      </c>
      <c r="L35" s="158">
        <v>379.15907937999998</v>
      </c>
      <c r="M35" s="158">
        <v>379.15864762017532</v>
      </c>
      <c r="N35" s="158">
        <v>1.13873001665704</v>
      </c>
    </row>
    <row r="36" spans="1:14" x14ac:dyDescent="0.35">
      <c r="A36" s="1">
        <v>109</v>
      </c>
      <c r="B36" s="1" t="s">
        <v>1182</v>
      </c>
      <c r="C36" s="1" t="s">
        <v>784</v>
      </c>
      <c r="D36" s="14">
        <v>1</v>
      </c>
      <c r="E36" s="1" t="s">
        <v>2595</v>
      </c>
      <c r="F36" s="4" t="s">
        <v>1183</v>
      </c>
      <c r="G36" s="1" t="s">
        <v>1184</v>
      </c>
      <c r="H36" s="1" t="s">
        <v>1185</v>
      </c>
      <c r="I36" s="5">
        <v>8.7316755703608191</v>
      </c>
      <c r="J36" s="1">
        <v>9.11</v>
      </c>
      <c r="K36" s="158">
        <v>797.42181396484398</v>
      </c>
      <c r="L36" s="158">
        <v>796.41462536000006</v>
      </c>
      <c r="M36" s="158">
        <v>796.41453751275321</v>
      </c>
      <c r="N36" s="158">
        <v>0.1103034073564772</v>
      </c>
    </row>
    <row r="37" spans="1:14" x14ac:dyDescent="0.35">
      <c r="A37" s="1">
        <v>115</v>
      </c>
      <c r="B37" s="1" t="s">
        <v>1206</v>
      </c>
      <c r="C37" s="1" t="s">
        <v>784</v>
      </c>
      <c r="D37" s="14">
        <v>1</v>
      </c>
      <c r="E37" s="1" t="s">
        <v>2595</v>
      </c>
      <c r="F37" s="4" t="s">
        <v>1207</v>
      </c>
      <c r="G37" s="1" t="s">
        <v>1208</v>
      </c>
      <c r="H37" s="1" t="s">
        <v>1209</v>
      </c>
      <c r="I37" s="5">
        <v>3.4141928207397458</v>
      </c>
      <c r="J37" s="1">
        <v>3.9</v>
      </c>
      <c r="K37" s="158">
        <v>407.22091674804699</v>
      </c>
      <c r="L37" s="158">
        <v>406.21375780799991</v>
      </c>
      <c r="M37" s="158">
        <v>406.21364029595622</v>
      </c>
      <c r="N37" s="158">
        <v>0.28928622290156958</v>
      </c>
    </row>
    <row r="38" spans="1:14" x14ac:dyDescent="0.35">
      <c r="A38" s="1">
        <v>59</v>
      </c>
      <c r="B38" s="1" t="s">
        <v>995</v>
      </c>
      <c r="C38" s="1" t="s">
        <v>784</v>
      </c>
      <c r="D38" s="14">
        <v>1</v>
      </c>
      <c r="E38" s="1" t="s">
        <v>2595</v>
      </c>
      <c r="F38" s="4" t="s">
        <v>996</v>
      </c>
      <c r="G38" s="1" t="s">
        <v>997</v>
      </c>
      <c r="H38" s="1" t="s">
        <v>998</v>
      </c>
      <c r="I38" s="5">
        <v>12.2481962573051</v>
      </c>
      <c r="J38" s="1">
        <v>10.15</v>
      </c>
      <c r="K38" s="158">
        <v>551.2745361328125</v>
      </c>
      <c r="L38" s="158">
        <v>550.26790155599986</v>
      </c>
      <c r="M38" s="158">
        <v>550.26725968072174</v>
      </c>
      <c r="N38" s="158">
        <v>1.1664777761978431</v>
      </c>
    </row>
    <row r="39" spans="1:14" x14ac:dyDescent="0.35">
      <c r="A39" s="1">
        <v>60</v>
      </c>
      <c r="B39" s="1" t="s">
        <v>999</v>
      </c>
      <c r="C39" s="1" t="s">
        <v>784</v>
      </c>
      <c r="D39" s="14">
        <v>1</v>
      </c>
      <c r="E39" s="1" t="s">
        <v>2595</v>
      </c>
      <c r="F39" s="4" t="s">
        <v>1000</v>
      </c>
      <c r="G39" s="1" t="s">
        <v>1001</v>
      </c>
      <c r="H39" s="1" t="s">
        <v>1002</v>
      </c>
      <c r="I39" s="5">
        <v>11.1570685715993</v>
      </c>
      <c r="J39" s="1">
        <v>9.67</v>
      </c>
      <c r="K39" s="158">
        <v>511.2430419921875</v>
      </c>
      <c r="L39" s="158">
        <v>510.23660142799991</v>
      </c>
      <c r="M39" s="158">
        <v>510.23576554009668</v>
      </c>
      <c r="N39" s="158">
        <v>1.638235871043942</v>
      </c>
    </row>
    <row r="40" spans="1:14" x14ac:dyDescent="0.35">
      <c r="A40" s="1">
        <v>58</v>
      </c>
      <c r="B40" s="1" t="s">
        <v>991</v>
      </c>
      <c r="C40" s="1" t="s">
        <v>784</v>
      </c>
      <c r="D40" s="14">
        <v>1</v>
      </c>
      <c r="E40" s="1" t="s">
        <v>2595</v>
      </c>
      <c r="F40" s="4" t="s">
        <v>992</v>
      </c>
      <c r="G40" s="1" t="s">
        <v>993</v>
      </c>
      <c r="H40" s="1" t="s">
        <v>994</v>
      </c>
      <c r="I40" s="5">
        <v>11.780341856829301</v>
      </c>
      <c r="J40" s="1">
        <v>9.7799999999999994</v>
      </c>
      <c r="K40" s="158">
        <v>553.2904052734375</v>
      </c>
      <c r="L40" s="158">
        <v>552.28355161999991</v>
      </c>
      <c r="M40" s="158">
        <v>552.28312882134674</v>
      </c>
      <c r="N40" s="158">
        <v>0.7655463428808893</v>
      </c>
    </row>
    <row r="41" spans="1:14" x14ac:dyDescent="0.35">
      <c r="A41" s="1">
        <v>385</v>
      </c>
      <c r="B41" s="1" t="s">
        <v>2117</v>
      </c>
      <c r="C41" s="1" t="s">
        <v>1118</v>
      </c>
      <c r="D41" s="14">
        <v>1</v>
      </c>
      <c r="E41" s="1" t="s">
        <v>2595</v>
      </c>
      <c r="F41" s="4" t="s">
        <v>2118</v>
      </c>
      <c r="G41" s="1" t="s">
        <v>2119</v>
      </c>
      <c r="H41" s="1" t="s">
        <v>2120</v>
      </c>
      <c r="I41" s="5">
        <v>14.300437685998279</v>
      </c>
      <c r="J41" s="1">
        <v>14.13</v>
      </c>
      <c r="K41" s="158">
        <v>688.46295166015602</v>
      </c>
      <c r="L41" s="158">
        <v>670.42921280399992</v>
      </c>
      <c r="M41" s="158">
        <v>670.42912611206521</v>
      </c>
      <c r="N41" s="158">
        <v>0.12930811047030619</v>
      </c>
    </row>
    <row r="42" spans="1:14" x14ac:dyDescent="0.35">
      <c r="A42" s="1">
        <v>385</v>
      </c>
      <c r="B42" s="1" t="s">
        <v>2117</v>
      </c>
      <c r="C42" s="1" t="s">
        <v>1011</v>
      </c>
      <c r="D42" s="14">
        <v>1</v>
      </c>
      <c r="E42" s="1" t="s">
        <v>2595</v>
      </c>
      <c r="F42" s="4" t="s">
        <v>2118</v>
      </c>
      <c r="G42" s="1" t="s">
        <v>2119</v>
      </c>
      <c r="H42" s="1" t="s">
        <v>2120</v>
      </c>
      <c r="I42" s="5">
        <v>14.391340419801081</v>
      </c>
      <c r="J42" s="1">
        <v>14.13</v>
      </c>
      <c r="K42" s="158">
        <v>693.41784667968795</v>
      </c>
      <c r="L42" s="158">
        <v>670.42921280399992</v>
      </c>
      <c r="M42" s="158">
        <v>670.4286259795972</v>
      </c>
      <c r="N42" s="158">
        <v>0.87529658837899549</v>
      </c>
    </row>
    <row r="43" spans="1:14" x14ac:dyDescent="0.35">
      <c r="A43" s="1">
        <v>435</v>
      </c>
      <c r="B43" s="1" t="s">
        <v>2307</v>
      </c>
      <c r="C43" s="1" t="s">
        <v>784</v>
      </c>
      <c r="D43" s="14">
        <v>1</v>
      </c>
      <c r="E43" s="1" t="s">
        <v>2595</v>
      </c>
      <c r="F43" s="4" t="s">
        <v>2308</v>
      </c>
      <c r="G43" s="1" t="s">
        <v>2309</v>
      </c>
      <c r="H43" s="1" t="s">
        <v>2310</v>
      </c>
      <c r="I43" s="5">
        <v>5.0211812547365824</v>
      </c>
      <c r="J43" s="1">
        <v>4.92</v>
      </c>
      <c r="K43" s="158">
        <v>411.17138671875</v>
      </c>
      <c r="L43" s="158">
        <v>410.16422077199991</v>
      </c>
      <c r="M43" s="158">
        <v>410.16411026665918</v>
      </c>
      <c r="N43" s="158">
        <v>0.2694173091544087</v>
      </c>
    </row>
    <row r="44" spans="1:14" x14ac:dyDescent="0.35">
      <c r="A44" s="1">
        <v>129</v>
      </c>
      <c r="B44" s="1" t="s">
        <v>1260</v>
      </c>
      <c r="C44" s="1" t="s">
        <v>23</v>
      </c>
      <c r="D44" s="14">
        <v>1</v>
      </c>
      <c r="E44" s="1" t="s">
        <v>2595</v>
      </c>
      <c r="F44" s="4" t="s">
        <v>1261</v>
      </c>
      <c r="G44" s="1" t="s">
        <v>1262</v>
      </c>
      <c r="H44" s="1" t="s">
        <v>1263</v>
      </c>
      <c r="I44" s="5">
        <v>0.60776423727671314</v>
      </c>
      <c r="J44" s="1">
        <v>2.37</v>
      </c>
      <c r="K44" s="158">
        <v>308.163330078125</v>
      </c>
      <c r="L44" s="158">
        <v>614.31228553199992</v>
      </c>
      <c r="M44" s="158">
        <v>614.31210725206847</v>
      </c>
      <c r="N44" s="158">
        <v>0.2902105910067076</v>
      </c>
    </row>
    <row r="45" spans="1:14" x14ac:dyDescent="0.35">
      <c r="A45" s="1">
        <v>187</v>
      </c>
      <c r="B45" s="1" t="s">
        <v>1429</v>
      </c>
      <c r="C45" s="1" t="s">
        <v>1118</v>
      </c>
      <c r="D45" s="14">
        <v>1</v>
      </c>
      <c r="E45" s="1" t="s">
        <v>2595</v>
      </c>
      <c r="F45" s="4" t="s">
        <v>1430</v>
      </c>
      <c r="G45" s="1" t="s">
        <v>1431</v>
      </c>
      <c r="H45" s="1" t="s">
        <v>1432</v>
      </c>
      <c r="I45" s="5">
        <v>13.143412305068971</v>
      </c>
      <c r="J45" s="1">
        <v>14</v>
      </c>
      <c r="K45" s="158">
        <v>742.51025390625</v>
      </c>
      <c r="L45" s="158">
        <v>724.47616299599997</v>
      </c>
      <c r="M45" s="158">
        <v>724.47642835815918</v>
      </c>
      <c r="N45" s="158">
        <v>0.36628142203369601</v>
      </c>
    </row>
    <row r="46" spans="1:14" x14ac:dyDescent="0.35">
      <c r="A46" s="1">
        <v>187</v>
      </c>
      <c r="B46" s="1" t="s">
        <v>1429</v>
      </c>
      <c r="C46" s="1" t="s">
        <v>1011</v>
      </c>
      <c r="D46" s="14">
        <v>1</v>
      </c>
      <c r="E46" s="1" t="s">
        <v>2595</v>
      </c>
      <c r="F46" s="4" t="s">
        <v>1430</v>
      </c>
      <c r="G46" s="1" t="s">
        <v>1431</v>
      </c>
      <c r="H46" s="1" t="s">
        <v>1432</v>
      </c>
      <c r="I46" s="5">
        <v>13.28669145619074</v>
      </c>
      <c r="J46" s="1">
        <v>14</v>
      </c>
      <c r="K46" s="158">
        <v>747.46569824218795</v>
      </c>
      <c r="L46" s="158">
        <v>724.47616299599997</v>
      </c>
      <c r="M46" s="158">
        <v>724.4764775420972</v>
      </c>
      <c r="N46" s="158">
        <v>0.43417038861343038</v>
      </c>
    </row>
    <row r="47" spans="1:14" x14ac:dyDescent="0.35">
      <c r="A47" s="1">
        <v>439</v>
      </c>
      <c r="B47" s="1" t="s">
        <v>2323</v>
      </c>
      <c r="C47" s="1" t="s">
        <v>784</v>
      </c>
      <c r="D47" s="14">
        <v>1</v>
      </c>
      <c r="E47" s="1" t="s">
        <v>2595</v>
      </c>
      <c r="F47" s="4" t="s">
        <v>2324</v>
      </c>
      <c r="G47" s="1" t="s">
        <v>2325</v>
      </c>
      <c r="H47" s="1" t="s">
        <v>2326</v>
      </c>
      <c r="I47" s="5">
        <v>9.3483570388476043</v>
      </c>
      <c r="J47" s="1">
        <v>9.4499999999999993</v>
      </c>
      <c r="K47" s="158">
        <v>1222.15417480469</v>
      </c>
      <c r="L47" s="158">
        <v>1221.147839816</v>
      </c>
      <c r="M47" s="158">
        <v>1221.146898352599</v>
      </c>
      <c r="N47" s="158">
        <v>0.77096594699926857</v>
      </c>
    </row>
    <row r="48" spans="1:14" x14ac:dyDescent="0.35">
      <c r="A48" s="1">
        <v>439</v>
      </c>
      <c r="B48" s="1" t="s">
        <v>2323</v>
      </c>
      <c r="C48" s="1" t="s">
        <v>23</v>
      </c>
      <c r="D48" s="14">
        <v>1</v>
      </c>
      <c r="E48" s="1" t="s">
        <v>2595</v>
      </c>
      <c r="F48" s="4" t="s">
        <v>2324</v>
      </c>
      <c r="G48" s="1" t="s">
        <v>2325</v>
      </c>
      <c r="H48" s="1" t="s">
        <v>2326</v>
      </c>
      <c r="I48" s="5">
        <v>9.3506549886385599</v>
      </c>
      <c r="J48" s="1">
        <v>9.4499999999999993</v>
      </c>
      <c r="K48" s="158">
        <v>611.58050537109398</v>
      </c>
      <c r="L48" s="158">
        <v>1221.147839816</v>
      </c>
      <c r="M48" s="158">
        <v>1221.146457838006</v>
      </c>
      <c r="N48" s="158">
        <v>1.1317040807839009</v>
      </c>
    </row>
    <row r="49" spans="1:14" x14ac:dyDescent="0.35">
      <c r="A49" s="1">
        <v>111</v>
      </c>
      <c r="B49" s="1" t="s">
        <v>1190</v>
      </c>
      <c r="C49" s="1" t="s">
        <v>784</v>
      </c>
      <c r="D49" s="14">
        <v>1</v>
      </c>
      <c r="E49" s="1" t="s">
        <v>2595</v>
      </c>
      <c r="F49" s="4" t="s">
        <v>1191</v>
      </c>
      <c r="G49" s="1" t="s">
        <v>1192</v>
      </c>
      <c r="H49" s="1" t="s">
        <v>1193</v>
      </c>
      <c r="I49" s="5">
        <v>10.541402023188271</v>
      </c>
      <c r="J49" s="1">
        <v>9.89</v>
      </c>
      <c r="K49" s="158">
        <v>613.23931884765602</v>
      </c>
      <c r="L49" s="158">
        <v>612.23190997199993</v>
      </c>
      <c r="M49" s="158">
        <v>612.23204239556526</v>
      </c>
      <c r="N49" s="158">
        <v>0.2162964118268273</v>
      </c>
    </row>
    <row r="50" spans="1:14" x14ac:dyDescent="0.35">
      <c r="A50" s="1">
        <v>125</v>
      </c>
      <c r="B50" s="1" t="s">
        <v>1244</v>
      </c>
      <c r="C50" s="1" t="s">
        <v>784</v>
      </c>
      <c r="D50" s="14">
        <v>1</v>
      </c>
      <c r="E50" s="1" t="s">
        <v>2595</v>
      </c>
      <c r="F50" s="4" t="s">
        <v>1245</v>
      </c>
      <c r="G50" s="1" t="s">
        <v>1246</v>
      </c>
      <c r="H50" s="1" t="s">
        <v>1247</v>
      </c>
      <c r="I50" s="5">
        <v>7.4609000575065609</v>
      </c>
      <c r="J50" s="1">
        <v>7.89</v>
      </c>
      <c r="K50" s="158">
        <v>926.51013183593795</v>
      </c>
      <c r="L50" s="158">
        <v>925.50349994000021</v>
      </c>
      <c r="M50" s="158">
        <v>925.50285538384719</v>
      </c>
      <c r="N50" s="158">
        <v>0.69643837442185208</v>
      </c>
    </row>
    <row r="51" spans="1:14" x14ac:dyDescent="0.35">
      <c r="A51" s="1">
        <v>123</v>
      </c>
      <c r="B51" s="1" t="s">
        <v>1236</v>
      </c>
      <c r="C51" s="1" t="s">
        <v>1118</v>
      </c>
      <c r="D51" s="14">
        <v>1</v>
      </c>
      <c r="E51" s="1" t="s">
        <v>2595</v>
      </c>
      <c r="F51" s="4" t="s">
        <v>1237</v>
      </c>
      <c r="G51" s="1" t="s">
        <v>1238</v>
      </c>
      <c r="H51" s="1" t="s">
        <v>1239</v>
      </c>
      <c r="I51" s="5">
        <v>14.374920369338991</v>
      </c>
      <c r="J51" s="1">
        <v>14.2</v>
      </c>
      <c r="K51" s="158">
        <v>768.52587890625</v>
      </c>
      <c r="L51" s="158">
        <v>750.49181306000014</v>
      </c>
      <c r="M51" s="158">
        <v>750.49205335815918</v>
      </c>
      <c r="N51" s="158">
        <v>0.32018758214345661</v>
      </c>
    </row>
    <row r="52" spans="1:14" x14ac:dyDescent="0.35">
      <c r="A52" s="1">
        <v>130</v>
      </c>
      <c r="B52" s="1" t="s">
        <v>1264</v>
      </c>
      <c r="C52" s="1" t="s">
        <v>784</v>
      </c>
      <c r="D52" s="14">
        <v>1</v>
      </c>
      <c r="E52" s="1" t="s">
        <v>2595</v>
      </c>
      <c r="F52" s="4" t="s">
        <v>1265</v>
      </c>
      <c r="G52" s="1" t="s">
        <v>1266</v>
      </c>
      <c r="H52" s="1" t="s">
        <v>1267</v>
      </c>
      <c r="I52" s="5">
        <v>0.63921392078399664</v>
      </c>
      <c r="J52" s="1">
        <v>2.5299999999999998</v>
      </c>
      <c r="K52" s="158">
        <v>333.16549682617199</v>
      </c>
      <c r="L52" s="158">
        <v>332.15835110799998</v>
      </c>
      <c r="M52" s="158">
        <v>332.15822037408122</v>
      </c>
      <c r="N52" s="158">
        <v>0.39358913697596543</v>
      </c>
    </row>
    <row r="53" spans="1:14" x14ac:dyDescent="0.35">
      <c r="A53" s="1">
        <v>96</v>
      </c>
      <c r="B53" s="1" t="s">
        <v>1135</v>
      </c>
      <c r="C53" s="1" t="s">
        <v>784</v>
      </c>
      <c r="D53" s="14">
        <v>1</v>
      </c>
      <c r="E53" s="1" t="s">
        <v>2595</v>
      </c>
      <c r="F53" s="4" t="s">
        <v>1136</v>
      </c>
      <c r="G53" s="1" t="s">
        <v>1137</v>
      </c>
      <c r="H53" s="1" t="s">
        <v>1138</v>
      </c>
      <c r="I53" s="5">
        <v>10.518390187772111</v>
      </c>
      <c r="J53" s="1">
        <v>10.02</v>
      </c>
      <c r="K53" s="158">
        <v>601.31164550781295</v>
      </c>
      <c r="L53" s="158">
        <v>600.30468098799986</v>
      </c>
      <c r="M53" s="158">
        <v>600.30436905572219</v>
      </c>
      <c r="N53" s="158">
        <v>0.51962326389819224</v>
      </c>
    </row>
    <row r="54" spans="1:14" x14ac:dyDescent="0.35">
      <c r="A54" s="1">
        <v>128</v>
      </c>
      <c r="B54" s="1" t="s">
        <v>1256</v>
      </c>
      <c r="C54" s="1" t="s">
        <v>23</v>
      </c>
      <c r="D54" s="14">
        <v>1</v>
      </c>
      <c r="E54" s="1" t="s">
        <v>2595</v>
      </c>
      <c r="F54" s="4" t="s">
        <v>1257</v>
      </c>
      <c r="G54" s="1" t="s">
        <v>1258</v>
      </c>
      <c r="H54" s="1" t="s">
        <v>1259</v>
      </c>
      <c r="I54" s="5">
        <v>0.5418825876235962</v>
      </c>
      <c r="J54" s="1">
        <v>2.29</v>
      </c>
      <c r="K54" s="158">
        <v>291.63992309570301</v>
      </c>
      <c r="L54" s="158">
        <v>581.265669688</v>
      </c>
      <c r="M54" s="158">
        <v>581.26529328722449</v>
      </c>
      <c r="N54" s="158">
        <v>0.64755376953550758</v>
      </c>
    </row>
    <row r="55" spans="1:14" x14ac:dyDescent="0.35">
      <c r="A55" s="1">
        <v>104</v>
      </c>
      <c r="B55" s="1" t="s">
        <v>101</v>
      </c>
      <c r="C55" s="1" t="s">
        <v>784</v>
      </c>
      <c r="D55" s="14">
        <v>1</v>
      </c>
      <c r="E55" s="1" t="s">
        <v>2595</v>
      </c>
      <c r="F55" s="4" t="s">
        <v>1164</v>
      </c>
      <c r="G55" s="1" t="s">
        <v>1165</v>
      </c>
      <c r="H55" s="1" t="s">
        <v>102</v>
      </c>
      <c r="I55" s="5">
        <v>4.2386893204371132</v>
      </c>
      <c r="J55" s="1">
        <v>5.4</v>
      </c>
      <c r="K55" s="158">
        <v>445.16067504882801</v>
      </c>
      <c r="L55" s="158">
        <v>444.15326572799989</v>
      </c>
      <c r="M55" s="158">
        <v>444.15339859673719</v>
      </c>
      <c r="N55" s="158">
        <v>0.29915064822316012</v>
      </c>
    </row>
    <row r="56" spans="1:14" x14ac:dyDescent="0.35">
      <c r="A56" s="1">
        <v>126</v>
      </c>
      <c r="B56" s="1" t="s">
        <v>1248</v>
      </c>
      <c r="C56" s="1" t="s">
        <v>784</v>
      </c>
      <c r="D56" s="14">
        <v>1</v>
      </c>
      <c r="E56" s="1" t="s">
        <v>2595</v>
      </c>
      <c r="F56" s="4" t="s">
        <v>1249</v>
      </c>
      <c r="G56" s="1" t="s">
        <v>1250</v>
      </c>
      <c r="H56" s="1" t="s">
        <v>1251</v>
      </c>
      <c r="I56" s="5">
        <v>9.9199833404541007</v>
      </c>
      <c r="J56" s="1">
        <v>8.31</v>
      </c>
      <c r="K56" s="158">
        <v>1664.50537109375</v>
      </c>
      <c r="L56" s="158">
        <v>1663.492351879999</v>
      </c>
      <c r="M56" s="158">
        <v>1663.498094641659</v>
      </c>
      <c r="N56" s="158">
        <v>3.4522320789560101</v>
      </c>
    </row>
    <row r="57" spans="1:14" x14ac:dyDescent="0.35">
      <c r="A57" s="1">
        <v>113</v>
      </c>
      <c r="B57" s="1" t="s">
        <v>1198</v>
      </c>
      <c r="C57" s="1" t="s">
        <v>784</v>
      </c>
      <c r="D57" s="14">
        <v>1</v>
      </c>
      <c r="E57" s="1" t="s">
        <v>2595</v>
      </c>
      <c r="F57" s="4" t="s">
        <v>1199</v>
      </c>
      <c r="G57" s="1" t="s">
        <v>1200</v>
      </c>
      <c r="H57" s="1" t="s">
        <v>1201</v>
      </c>
      <c r="I57" s="5">
        <v>8.6197994044939676</v>
      </c>
      <c r="J57" s="1">
        <v>8.27</v>
      </c>
      <c r="K57" s="158">
        <v>831.42419433593795</v>
      </c>
      <c r="L57" s="158">
        <v>830.41608190400007</v>
      </c>
      <c r="M57" s="158">
        <v>830.41691788384719</v>
      </c>
      <c r="N57" s="158">
        <v>1.006699972871351</v>
      </c>
    </row>
    <row r="58" spans="1:14" x14ac:dyDescent="0.35">
      <c r="A58" s="1">
        <v>114</v>
      </c>
      <c r="B58" s="1" t="s">
        <v>1202</v>
      </c>
      <c r="C58" s="1" t="s">
        <v>784</v>
      </c>
      <c r="D58" s="14">
        <v>1</v>
      </c>
      <c r="E58" s="1" t="s">
        <v>2595</v>
      </c>
      <c r="F58" s="4" t="s">
        <v>1203</v>
      </c>
      <c r="G58" s="1" t="s">
        <v>1204</v>
      </c>
      <c r="H58" s="1" t="s">
        <v>1205</v>
      </c>
      <c r="I58" s="5">
        <v>9.2424675714492786</v>
      </c>
      <c r="J58" s="1">
        <v>9</v>
      </c>
      <c r="K58" s="158">
        <v>845.439453125</v>
      </c>
      <c r="L58" s="158">
        <v>844.43173196800001</v>
      </c>
      <c r="M58" s="158">
        <v>844.43217667290924</v>
      </c>
      <c r="N58" s="158">
        <v>0.5266321626632321</v>
      </c>
    </row>
    <row r="59" spans="1:14" x14ac:dyDescent="0.35">
      <c r="A59" s="1">
        <v>131</v>
      </c>
      <c r="B59" s="1" t="s">
        <v>1268</v>
      </c>
      <c r="C59" s="1" t="s">
        <v>784</v>
      </c>
      <c r="D59" s="14">
        <v>1</v>
      </c>
      <c r="E59" s="1" t="s">
        <v>2595</v>
      </c>
      <c r="F59" s="4" t="s">
        <v>1269</v>
      </c>
      <c r="G59" s="1" t="s">
        <v>1270</v>
      </c>
      <c r="H59" s="1" t="s">
        <v>1271</v>
      </c>
      <c r="I59" s="5">
        <v>9.6944745552062983</v>
      </c>
      <c r="J59" s="1">
        <v>9.6999999999999993</v>
      </c>
      <c r="K59" s="158">
        <v>859.45520019531295</v>
      </c>
      <c r="L59" s="158">
        <v>858.44738203200006</v>
      </c>
      <c r="M59" s="158">
        <v>858.44792374322219</v>
      </c>
      <c r="N59" s="158">
        <v>0.63103602324977148</v>
      </c>
    </row>
    <row r="60" spans="1:14" x14ac:dyDescent="0.35">
      <c r="A60" s="1">
        <v>105</v>
      </c>
      <c r="B60" s="1" t="s">
        <v>1166</v>
      </c>
      <c r="C60" s="1" t="s">
        <v>23</v>
      </c>
      <c r="D60" s="14">
        <v>1</v>
      </c>
      <c r="E60" s="1" t="s">
        <v>2595</v>
      </c>
      <c r="F60" s="4" t="s">
        <v>1167</v>
      </c>
      <c r="G60" s="1" t="s">
        <v>1168</v>
      </c>
      <c r="H60" s="1" t="s">
        <v>1169</v>
      </c>
      <c r="I60" s="5">
        <v>0.60570435241063436</v>
      </c>
      <c r="J60" s="1">
        <v>2.09</v>
      </c>
      <c r="K60" s="158">
        <v>343.669677734375</v>
      </c>
      <c r="L60" s="158">
        <v>685.32558457599987</v>
      </c>
      <c r="M60" s="158">
        <v>685.32480256456847</v>
      </c>
      <c r="N60" s="158">
        <v>1.1410801653947309</v>
      </c>
    </row>
    <row r="61" spans="1:14" x14ac:dyDescent="0.35">
      <c r="A61" s="1">
        <v>105</v>
      </c>
      <c r="B61" s="1" t="s">
        <v>1166</v>
      </c>
      <c r="C61" s="1" t="s">
        <v>784</v>
      </c>
      <c r="D61" s="14">
        <v>1</v>
      </c>
      <c r="E61" s="1" t="s">
        <v>2595</v>
      </c>
      <c r="F61" s="4" t="s">
        <v>1167</v>
      </c>
      <c r="G61" s="1" t="s">
        <v>1168</v>
      </c>
      <c r="H61" s="1" t="s">
        <v>1169</v>
      </c>
      <c r="I61" s="5">
        <v>0.56215237096150716</v>
      </c>
      <c r="J61" s="1">
        <v>2.09</v>
      </c>
      <c r="K61" s="158">
        <v>686.332275390625</v>
      </c>
      <c r="L61" s="158">
        <v>685.32558457599987</v>
      </c>
      <c r="M61" s="158">
        <v>685.32499893853424</v>
      </c>
      <c r="N61" s="158">
        <v>0.85453903781448792</v>
      </c>
    </row>
    <row r="62" spans="1:14" x14ac:dyDescent="0.35">
      <c r="A62" s="1">
        <v>108</v>
      </c>
      <c r="B62" s="1" t="s">
        <v>1178</v>
      </c>
      <c r="C62" s="1" t="s">
        <v>784</v>
      </c>
      <c r="D62" s="14">
        <v>1</v>
      </c>
      <c r="E62" s="1" t="s">
        <v>2595</v>
      </c>
      <c r="F62" s="4" t="s">
        <v>1179</v>
      </c>
      <c r="G62" s="1" t="s">
        <v>1180</v>
      </c>
      <c r="H62" s="1" t="s">
        <v>1181</v>
      </c>
      <c r="I62" s="5">
        <v>8.1436267069498687</v>
      </c>
      <c r="J62" s="1">
        <v>7.76</v>
      </c>
      <c r="K62" s="158">
        <v>526.25439453125</v>
      </c>
      <c r="L62" s="158">
        <v>525.24750045999986</v>
      </c>
      <c r="M62" s="158">
        <v>525.24711807915924</v>
      </c>
      <c r="N62" s="158">
        <v>0.72800125709253061</v>
      </c>
    </row>
    <row r="63" spans="1:14" x14ac:dyDescent="0.35">
      <c r="A63" s="1">
        <v>122</v>
      </c>
      <c r="B63" s="1" t="s">
        <v>1232</v>
      </c>
      <c r="C63" s="1" t="s">
        <v>1011</v>
      </c>
      <c r="D63" s="1">
        <v>1</v>
      </c>
      <c r="E63" s="1" t="s">
        <v>2595</v>
      </c>
      <c r="F63" s="4" t="s">
        <v>1233</v>
      </c>
      <c r="G63" s="1" t="s">
        <v>1234</v>
      </c>
      <c r="H63" s="1" t="s">
        <v>1235</v>
      </c>
      <c r="I63" s="5">
        <v>11.37768237307866</v>
      </c>
      <c r="J63" s="1">
        <v>10.07</v>
      </c>
      <c r="K63" s="158">
        <v>776.28851318359398</v>
      </c>
      <c r="L63" s="158">
        <v>753.29965518400002</v>
      </c>
      <c r="M63" s="158">
        <v>753.29929248350322</v>
      </c>
      <c r="N63" s="158">
        <v>0.48148236136559053</v>
      </c>
    </row>
    <row r="64" spans="1:14" x14ac:dyDescent="0.35">
      <c r="A64" s="1">
        <v>135</v>
      </c>
      <c r="B64" s="1" t="s">
        <v>1282</v>
      </c>
      <c r="C64" s="1" t="s">
        <v>784</v>
      </c>
      <c r="D64" s="1">
        <v>1</v>
      </c>
      <c r="E64" s="1" t="s">
        <v>2595</v>
      </c>
      <c r="F64" s="4" t="s">
        <v>1283</v>
      </c>
      <c r="G64" s="1" t="s">
        <v>1284</v>
      </c>
      <c r="H64" s="1" t="s">
        <v>1285</v>
      </c>
      <c r="I64" s="5">
        <v>9.8192619057019552</v>
      </c>
      <c r="J64" s="1">
        <v>10.220000000000001</v>
      </c>
      <c r="K64" s="158">
        <v>712.29559326171898</v>
      </c>
      <c r="L64" s="158">
        <v>711.28909050000004</v>
      </c>
      <c r="M64" s="158">
        <v>711.28831680962821</v>
      </c>
      <c r="N64" s="158">
        <v>1.087729844535857</v>
      </c>
    </row>
    <row r="65" spans="1:14" x14ac:dyDescent="0.35">
      <c r="A65" s="1">
        <v>431</v>
      </c>
      <c r="B65" s="1" t="s">
        <v>2295</v>
      </c>
      <c r="C65" s="1" t="s">
        <v>23</v>
      </c>
      <c r="D65" s="1">
        <v>1</v>
      </c>
      <c r="E65" s="1" t="s">
        <v>2595</v>
      </c>
      <c r="F65" s="4" t="s">
        <v>2296</v>
      </c>
      <c r="G65" s="1" t="s">
        <v>2297</v>
      </c>
      <c r="H65" s="1" t="s">
        <v>2298</v>
      </c>
      <c r="I65" s="5">
        <v>6.7675026070594786</v>
      </c>
      <c r="J65" s="1">
        <v>9.1300000000000008</v>
      </c>
      <c r="K65" s="158">
        <v>859.25128173828102</v>
      </c>
      <c r="L65" s="158">
        <v>1716.487774091999</v>
      </c>
      <c r="M65" s="158">
        <v>1716.488010572381</v>
      </c>
      <c r="N65" s="158">
        <v>0.13776991909995001</v>
      </c>
    </row>
    <row r="66" spans="1:14" x14ac:dyDescent="0.35">
      <c r="A66" s="1">
        <v>432</v>
      </c>
      <c r="B66" s="1" t="s">
        <v>2299</v>
      </c>
      <c r="C66" s="1" t="s">
        <v>784</v>
      </c>
      <c r="D66" s="1">
        <v>1</v>
      </c>
      <c r="E66" s="1" t="s">
        <v>2595</v>
      </c>
      <c r="F66" s="4" t="s">
        <v>2300</v>
      </c>
      <c r="G66" s="1" t="s">
        <v>2301</v>
      </c>
      <c r="H66" s="1" t="s">
        <v>2302</v>
      </c>
      <c r="I66" s="5">
        <v>7.1906727047284438</v>
      </c>
      <c r="J66" s="1">
        <v>8.99</v>
      </c>
      <c r="K66" s="158">
        <v>1731.50988769531</v>
      </c>
      <c r="L66" s="158">
        <v>1730.503424155999</v>
      </c>
      <c r="M66" s="158">
        <v>1730.502611243219</v>
      </c>
      <c r="N66" s="158">
        <v>0.46975508282199591</v>
      </c>
    </row>
    <row r="67" spans="1:14" x14ac:dyDescent="0.35">
      <c r="A67" s="1">
        <v>432</v>
      </c>
      <c r="B67" s="1" t="s">
        <v>2299</v>
      </c>
      <c r="C67" s="1" t="s">
        <v>23</v>
      </c>
      <c r="D67" s="1">
        <v>1</v>
      </c>
      <c r="E67" s="1" t="s">
        <v>2595</v>
      </c>
      <c r="F67" s="4" t="s">
        <v>2300</v>
      </c>
      <c r="G67" s="1" t="s">
        <v>2301</v>
      </c>
      <c r="H67" s="1" t="s">
        <v>2302</v>
      </c>
      <c r="I67" s="5">
        <v>7.1718321056683854</v>
      </c>
      <c r="J67" s="1">
        <v>8.99</v>
      </c>
      <c r="K67" s="158">
        <v>867.25885009765602</v>
      </c>
      <c r="L67" s="158">
        <v>1730.503424155999</v>
      </c>
      <c r="M67" s="158">
        <v>1732.503147291131</v>
      </c>
      <c r="N67" s="158">
        <v>1155.573058809317</v>
      </c>
    </row>
    <row r="68" spans="1:14" x14ac:dyDescent="0.35">
      <c r="A68" s="1">
        <v>118</v>
      </c>
      <c r="B68" s="1" t="s">
        <v>1216</v>
      </c>
      <c r="C68" s="1" t="s">
        <v>23</v>
      </c>
      <c r="D68" s="1">
        <v>1</v>
      </c>
      <c r="E68" s="1" t="s">
        <v>2595</v>
      </c>
      <c r="F68" s="4" t="s">
        <v>1217</v>
      </c>
      <c r="G68" s="1" t="s">
        <v>1218</v>
      </c>
      <c r="H68" s="1" t="s">
        <v>1219</v>
      </c>
      <c r="I68" s="5">
        <v>7.5654870044708247</v>
      </c>
      <c r="J68" s="1">
        <v>7.7</v>
      </c>
      <c r="K68" s="158">
        <v>945.40124511718795</v>
      </c>
      <c r="L68" s="158">
        <v>1888.7980188479989</v>
      </c>
      <c r="M68" s="158">
        <v>1888.7879373301939</v>
      </c>
      <c r="N68" s="158">
        <v>5.3375309078767872</v>
      </c>
    </row>
    <row r="69" spans="1:14" x14ac:dyDescent="0.35">
      <c r="A69" s="1">
        <v>101</v>
      </c>
      <c r="B69" s="1" t="s">
        <v>1153</v>
      </c>
      <c r="C69" s="1" t="s">
        <v>23</v>
      </c>
      <c r="D69" s="1">
        <v>1</v>
      </c>
      <c r="E69" s="1" t="s">
        <v>2595</v>
      </c>
      <c r="F69" s="4" t="s">
        <v>1154</v>
      </c>
      <c r="G69" s="1" t="s">
        <v>1155</v>
      </c>
      <c r="H69" s="1" t="s">
        <v>1156</v>
      </c>
      <c r="I69" s="5">
        <v>9.2885292859395339</v>
      </c>
      <c r="J69" s="1">
        <v>9.24</v>
      </c>
      <c r="K69" s="158">
        <v>645.63580322265602</v>
      </c>
      <c r="L69" s="158">
        <v>1289.25805896</v>
      </c>
      <c r="M69" s="158">
        <v>1289.257053541131</v>
      </c>
      <c r="N69" s="158">
        <v>0.77984299748151009</v>
      </c>
    </row>
    <row r="70" spans="1:14" x14ac:dyDescent="0.35">
      <c r="A70" s="1">
        <v>396</v>
      </c>
      <c r="B70" s="1" t="s">
        <v>2160</v>
      </c>
      <c r="C70" s="1" t="s">
        <v>1011</v>
      </c>
      <c r="D70" s="1">
        <v>1</v>
      </c>
      <c r="E70" s="1" t="s">
        <v>2595</v>
      </c>
      <c r="F70" s="4" t="s">
        <v>2161</v>
      </c>
      <c r="G70" s="1" t="s">
        <v>2162</v>
      </c>
      <c r="H70" s="1" t="s">
        <v>2163</v>
      </c>
      <c r="I70" s="5">
        <v>10.65220462198257</v>
      </c>
      <c r="J70" s="1">
        <v>10.73</v>
      </c>
      <c r="K70" s="158">
        <v>1079.41186523438</v>
      </c>
      <c r="L70" s="158">
        <v>1056.425220888</v>
      </c>
      <c r="M70" s="158">
        <v>1056.422644534289</v>
      </c>
      <c r="N70" s="158">
        <v>2.4387468796199321</v>
      </c>
    </row>
    <row r="71" spans="1:14" x14ac:dyDescent="0.35">
      <c r="A71" s="1">
        <v>94</v>
      </c>
      <c r="B71" s="1" t="s">
        <v>1127</v>
      </c>
      <c r="C71" s="1" t="s">
        <v>23</v>
      </c>
      <c r="D71" s="1">
        <v>1</v>
      </c>
      <c r="E71" s="1" t="s">
        <v>2595</v>
      </c>
      <c r="F71" s="4" t="s">
        <v>1128</v>
      </c>
      <c r="G71" s="1" t="s">
        <v>1129</v>
      </c>
      <c r="H71" s="1" t="s">
        <v>1130</v>
      </c>
      <c r="I71" s="5">
        <v>6.5592027715365084</v>
      </c>
      <c r="J71" s="1">
        <v>6.81</v>
      </c>
      <c r="K71" s="158">
        <v>1278.02600097656</v>
      </c>
      <c r="L71" s="158">
        <v>2552.0350464080002</v>
      </c>
      <c r="M71" s="158">
        <v>2554.037449048938</v>
      </c>
      <c r="N71" s="158">
        <v>784.62975802650567</v>
      </c>
    </row>
    <row r="72" spans="1:14" x14ac:dyDescent="0.35">
      <c r="A72" s="1">
        <v>441</v>
      </c>
      <c r="B72" s="1" t="s">
        <v>2331</v>
      </c>
      <c r="C72" s="1" t="s">
        <v>23</v>
      </c>
      <c r="D72" s="1">
        <v>1</v>
      </c>
      <c r="E72" s="1" t="s">
        <v>2595</v>
      </c>
      <c r="F72" s="4" t="s">
        <v>2332</v>
      </c>
      <c r="G72" s="1" t="s">
        <v>2333</v>
      </c>
      <c r="H72" s="1" t="s">
        <v>2334</v>
      </c>
      <c r="I72" s="5">
        <v>5.8594691049575802</v>
      </c>
      <c r="J72" s="1">
        <v>8.31</v>
      </c>
      <c r="K72" s="158">
        <v>939.78033447265602</v>
      </c>
      <c r="L72" s="158">
        <v>1877.5565819239989</v>
      </c>
      <c r="M72" s="158">
        <v>1877.546116041131</v>
      </c>
      <c r="N72" s="158">
        <v>5.5742037118530918</v>
      </c>
    </row>
    <row r="73" spans="1:14" x14ac:dyDescent="0.35">
      <c r="A73" s="1">
        <v>102</v>
      </c>
      <c r="B73" s="1" t="s">
        <v>1157</v>
      </c>
      <c r="C73" s="1" t="s">
        <v>23</v>
      </c>
      <c r="D73" s="1">
        <v>1</v>
      </c>
      <c r="E73" s="1" t="s">
        <v>2595</v>
      </c>
      <c r="F73" s="4" t="s">
        <v>1158</v>
      </c>
      <c r="G73" s="1" t="s">
        <v>1159</v>
      </c>
      <c r="H73" s="1" t="s">
        <v>1160</v>
      </c>
      <c r="I73" s="5">
        <v>8.0916153879483534</v>
      </c>
      <c r="J73" s="1">
        <v>9.89</v>
      </c>
      <c r="K73" s="158">
        <v>654.64190673828102</v>
      </c>
      <c r="L73" s="158">
        <v>1307.268623643999</v>
      </c>
      <c r="M73" s="158">
        <v>1307.269260572381</v>
      </c>
      <c r="N73" s="158">
        <v>0.48722073605026511</v>
      </c>
    </row>
    <row r="74" spans="1:14" x14ac:dyDescent="0.35">
      <c r="A74" s="1">
        <v>95</v>
      </c>
      <c r="B74" s="1" t="s">
        <v>1131</v>
      </c>
      <c r="C74" s="1" t="s">
        <v>784</v>
      </c>
      <c r="D74" s="1">
        <v>1</v>
      </c>
      <c r="E74" s="1" t="s">
        <v>2595</v>
      </c>
      <c r="F74" s="4" t="s">
        <v>1132</v>
      </c>
      <c r="G74" s="1" t="s">
        <v>1133</v>
      </c>
      <c r="H74" s="1" t="s">
        <v>1134</v>
      </c>
      <c r="I74" s="5">
        <v>8.7553599686940515</v>
      </c>
      <c r="J74" s="1">
        <v>9.0299999999999994</v>
      </c>
      <c r="K74" s="158">
        <v>539.08221435546898</v>
      </c>
      <c r="L74" s="158">
        <v>538.07474063599989</v>
      </c>
      <c r="M74" s="158">
        <v>538.07493790337821</v>
      </c>
      <c r="N74" s="158">
        <v>0.36661705786920362</v>
      </c>
    </row>
    <row r="75" spans="1:14" x14ac:dyDescent="0.35">
      <c r="A75" s="1">
        <v>440</v>
      </c>
      <c r="B75" s="1" t="s">
        <v>2327</v>
      </c>
      <c r="C75" s="1" t="s">
        <v>784</v>
      </c>
      <c r="D75" s="1">
        <v>1</v>
      </c>
      <c r="E75" s="1" t="s">
        <v>2595</v>
      </c>
      <c r="F75" s="4" t="s">
        <v>2328</v>
      </c>
      <c r="G75" s="1" t="s">
        <v>2329</v>
      </c>
      <c r="H75" s="1" t="s">
        <v>2330</v>
      </c>
      <c r="I75" s="5">
        <v>0.69343533630371101</v>
      </c>
      <c r="J75" s="1">
        <v>2.19</v>
      </c>
      <c r="K75" s="158">
        <v>487.18991088867199</v>
      </c>
      <c r="L75" s="158">
        <v>486.18227441200003</v>
      </c>
      <c r="M75" s="158">
        <v>486.18263443658122</v>
      </c>
      <c r="N75" s="158">
        <v>0.74051358966216818</v>
      </c>
    </row>
    <row r="76" spans="1:14" x14ac:dyDescent="0.35">
      <c r="A76" s="1">
        <v>133</v>
      </c>
      <c r="B76" s="1" t="s">
        <v>1274</v>
      </c>
      <c r="C76" s="1" t="s">
        <v>23</v>
      </c>
      <c r="D76" s="1">
        <v>1</v>
      </c>
      <c r="E76" s="1" t="s">
        <v>2595</v>
      </c>
      <c r="F76" s="4" t="s">
        <v>1275</v>
      </c>
      <c r="G76" s="1" t="s">
        <v>1276</v>
      </c>
      <c r="H76" s="1" t="s">
        <v>1277</v>
      </c>
      <c r="I76" s="5">
        <v>5.890600706291198</v>
      </c>
      <c r="J76" s="1">
        <v>6.33</v>
      </c>
      <c r="K76" s="158">
        <v>1085.88989257813</v>
      </c>
      <c r="L76" s="158">
        <v>2168.763106947998</v>
      </c>
      <c r="M76" s="158">
        <v>2169.765232252078</v>
      </c>
      <c r="N76" s="158">
        <v>462.07227560700591</v>
      </c>
    </row>
    <row r="77" spans="1:14" x14ac:dyDescent="0.35">
      <c r="A77" s="1">
        <v>429</v>
      </c>
      <c r="B77" s="1" t="s">
        <v>2287</v>
      </c>
      <c r="C77" s="1" t="s">
        <v>23</v>
      </c>
      <c r="D77" s="1">
        <v>1</v>
      </c>
      <c r="E77" s="1" t="s">
        <v>2595</v>
      </c>
      <c r="F77" s="4" t="s">
        <v>2288</v>
      </c>
      <c r="G77" s="1" t="s">
        <v>2289</v>
      </c>
      <c r="H77" s="1" t="s">
        <v>2290</v>
      </c>
      <c r="I77" s="5">
        <v>7.3257182013511652</v>
      </c>
      <c r="J77" s="1">
        <v>7.35</v>
      </c>
      <c r="K77" s="158">
        <v>1108.40002441406</v>
      </c>
      <c r="L77" s="158">
        <v>2214.7757762439978</v>
      </c>
      <c r="M77" s="158">
        <v>2214.785495923938</v>
      </c>
      <c r="N77" s="158">
        <v>4.3885616074093772</v>
      </c>
    </row>
    <row r="78" spans="1:14" x14ac:dyDescent="0.35">
      <c r="A78" s="1">
        <v>424</v>
      </c>
      <c r="B78" s="1" t="s">
        <v>2268</v>
      </c>
      <c r="C78" s="1" t="s">
        <v>23</v>
      </c>
      <c r="D78" s="1">
        <v>1</v>
      </c>
      <c r="E78" s="1" t="s">
        <v>2595</v>
      </c>
      <c r="F78" s="4" t="s">
        <v>2269</v>
      </c>
      <c r="G78" s="1" t="s">
        <v>2270</v>
      </c>
      <c r="H78" s="1" t="s">
        <v>2271</v>
      </c>
      <c r="I78" s="5">
        <v>7.2767857205390927</v>
      </c>
      <c r="J78" s="1">
        <v>5.95</v>
      </c>
      <c r="K78" s="158">
        <v>1125.39208984375</v>
      </c>
      <c r="L78" s="158">
        <v>2246.765605483999</v>
      </c>
      <c r="M78" s="158">
        <v>2248.769626783318</v>
      </c>
      <c r="N78" s="158">
        <v>891.95833086833977</v>
      </c>
    </row>
    <row r="79" spans="1:14" x14ac:dyDescent="0.35">
      <c r="A79" s="1">
        <v>423</v>
      </c>
      <c r="B79" s="1" t="s">
        <v>2264</v>
      </c>
      <c r="C79" s="1" t="s">
        <v>23</v>
      </c>
      <c r="D79" s="1">
        <v>1</v>
      </c>
      <c r="E79" s="1" t="s">
        <v>2595</v>
      </c>
      <c r="F79" s="4" t="s">
        <v>2265</v>
      </c>
      <c r="G79" s="1" t="s">
        <v>2266</v>
      </c>
      <c r="H79" s="1" t="s">
        <v>2267</v>
      </c>
      <c r="I79" s="5">
        <v>7.147208854707082</v>
      </c>
      <c r="J79" s="1">
        <v>6.04</v>
      </c>
      <c r="K79" s="158">
        <v>1117.39465332031</v>
      </c>
      <c r="L79" s="158">
        <v>2230.770690863998</v>
      </c>
      <c r="M79" s="158">
        <v>2232.774753736438</v>
      </c>
      <c r="N79" s="158">
        <v>898.37242377624557</v>
      </c>
    </row>
    <row r="80" spans="1:14" x14ac:dyDescent="0.35">
      <c r="A80" s="1">
        <v>427</v>
      </c>
      <c r="B80" s="1" t="s">
        <v>2280</v>
      </c>
      <c r="C80" s="1" t="s">
        <v>23</v>
      </c>
      <c r="D80" s="1">
        <v>1</v>
      </c>
      <c r="E80" s="1" t="s">
        <v>2595</v>
      </c>
      <c r="F80" s="4" t="s">
        <v>2281</v>
      </c>
      <c r="G80" s="1" t="s">
        <v>2282</v>
      </c>
      <c r="H80" s="1" t="s">
        <v>2283</v>
      </c>
      <c r="I80" s="5">
        <v>7.5039289525667821</v>
      </c>
      <c r="J80" s="1">
        <v>7.33</v>
      </c>
      <c r="K80" s="158">
        <v>1132.39135742188</v>
      </c>
      <c r="L80" s="158">
        <v>2262.7605201039978</v>
      </c>
      <c r="M80" s="158">
        <v>2262.768161939578</v>
      </c>
      <c r="N80" s="158">
        <v>3.3772180099375531</v>
      </c>
    </row>
    <row r="81" spans="1:14" x14ac:dyDescent="0.35">
      <c r="A81" s="1">
        <v>428</v>
      </c>
      <c r="B81" s="1" t="s">
        <v>2284</v>
      </c>
      <c r="C81" s="1" t="s">
        <v>23</v>
      </c>
      <c r="D81" s="1">
        <v>1</v>
      </c>
      <c r="E81" s="1" t="s">
        <v>2595</v>
      </c>
      <c r="F81" s="4" t="s">
        <v>2285</v>
      </c>
      <c r="G81" s="1" t="s">
        <v>2286</v>
      </c>
      <c r="H81" s="1" t="s">
        <v>2271</v>
      </c>
      <c r="I81" s="5">
        <v>7.5392115008354184</v>
      </c>
      <c r="J81" s="1">
        <v>7.33</v>
      </c>
      <c r="K81" s="158">
        <v>1124.89611816406</v>
      </c>
      <c r="L81" s="158">
        <v>2246.7656054839981</v>
      </c>
      <c r="M81" s="158">
        <v>2247.777683423938</v>
      </c>
      <c r="N81" s="158">
        <v>450.45995784786493</v>
      </c>
    </row>
    <row r="82" spans="1:14" x14ac:dyDescent="0.35">
      <c r="A82" s="1">
        <v>430</v>
      </c>
      <c r="B82" s="1" t="s">
        <v>2291</v>
      </c>
      <c r="C82" s="1" t="s">
        <v>23</v>
      </c>
      <c r="D82" s="1">
        <v>1</v>
      </c>
      <c r="E82" s="1" t="s">
        <v>2595</v>
      </c>
      <c r="F82" s="4" t="s">
        <v>2292</v>
      </c>
      <c r="G82" s="1" t="s">
        <v>2293</v>
      </c>
      <c r="H82" s="1" t="s">
        <v>2294</v>
      </c>
      <c r="I82" s="5">
        <v>7.0343115539868668</v>
      </c>
      <c r="J82" s="1">
        <v>7.18</v>
      </c>
      <c r="K82" s="158">
        <v>1091.91650390625</v>
      </c>
      <c r="L82" s="158">
        <v>2180.814748595998</v>
      </c>
      <c r="M82" s="158">
        <v>2181.818454908318</v>
      </c>
      <c r="N82" s="158">
        <v>460.24372907743958</v>
      </c>
    </row>
    <row r="83" spans="1:14" x14ac:dyDescent="0.35">
      <c r="A83" s="1">
        <v>425</v>
      </c>
      <c r="B83" s="1" t="s">
        <v>2272</v>
      </c>
      <c r="C83" s="1" t="s">
        <v>23</v>
      </c>
      <c r="D83" s="1">
        <v>1</v>
      </c>
      <c r="E83" s="1" t="s">
        <v>2595</v>
      </c>
      <c r="F83" s="4" t="s">
        <v>2273</v>
      </c>
      <c r="G83" s="1" t="s">
        <v>2274</v>
      </c>
      <c r="H83" s="1" t="s">
        <v>2275</v>
      </c>
      <c r="I83" s="5">
        <v>6.7283512524286904</v>
      </c>
      <c r="J83" s="1">
        <v>5.95</v>
      </c>
      <c r="K83" s="158">
        <v>1107.91174316406</v>
      </c>
      <c r="L83" s="158">
        <v>2212.8045778359979</v>
      </c>
      <c r="M83" s="158">
        <v>2213.808933423938</v>
      </c>
      <c r="N83" s="158">
        <v>453.88354579524531</v>
      </c>
    </row>
    <row r="84" spans="1:14" x14ac:dyDescent="0.35">
      <c r="A84" s="1">
        <v>426</v>
      </c>
      <c r="B84" s="1" t="s">
        <v>2276</v>
      </c>
      <c r="C84" s="1" t="s">
        <v>23</v>
      </c>
      <c r="D84" s="1">
        <v>1</v>
      </c>
      <c r="E84" s="1" t="s">
        <v>2595</v>
      </c>
      <c r="F84" s="4" t="s">
        <v>2277</v>
      </c>
      <c r="G84" s="1" t="s">
        <v>2278</v>
      </c>
      <c r="H84" s="1" t="s">
        <v>2279</v>
      </c>
      <c r="I84" s="5">
        <v>6.7598123204231264</v>
      </c>
      <c r="J84" s="1">
        <v>5.95</v>
      </c>
      <c r="K84" s="158">
        <v>1099.41198730469</v>
      </c>
      <c r="L84" s="158">
        <v>2196.8096632159982</v>
      </c>
      <c r="M84" s="158">
        <v>2196.809421705198</v>
      </c>
      <c r="N84" s="158">
        <v>0.1099370615879363</v>
      </c>
    </row>
    <row r="85" spans="1:14" x14ac:dyDescent="0.35">
      <c r="A85" s="1">
        <v>89</v>
      </c>
      <c r="B85" s="1" t="s">
        <v>1106</v>
      </c>
      <c r="C85" s="1" t="s">
        <v>23</v>
      </c>
      <c r="D85" s="1">
        <v>1</v>
      </c>
      <c r="E85" s="1" t="s">
        <v>2595</v>
      </c>
      <c r="F85" s="4" t="s">
        <v>1107</v>
      </c>
      <c r="G85" s="1" t="s">
        <v>1108</v>
      </c>
      <c r="H85" s="1" t="s">
        <v>1109</v>
      </c>
      <c r="I85" s="5">
        <v>6.9482140035947157</v>
      </c>
      <c r="J85" s="1">
        <v>6.01</v>
      </c>
      <c r="K85" s="158">
        <v>1184.51452636719</v>
      </c>
      <c r="L85" s="158">
        <v>2366.013624923999</v>
      </c>
      <c r="M85" s="158">
        <v>2367.014499830198</v>
      </c>
      <c r="N85" s="158">
        <v>423.02161562198842</v>
      </c>
    </row>
    <row r="86" spans="1:14" x14ac:dyDescent="0.35">
      <c r="A86" s="1">
        <v>86</v>
      </c>
      <c r="B86" s="1" t="s">
        <v>1094</v>
      </c>
      <c r="C86" s="1" t="s">
        <v>784</v>
      </c>
      <c r="D86" s="1">
        <v>1</v>
      </c>
      <c r="E86" s="1" t="s">
        <v>2602</v>
      </c>
      <c r="F86" s="4" t="s">
        <v>1095</v>
      </c>
      <c r="G86" s="1" t="s">
        <v>1096</v>
      </c>
      <c r="H86" s="1" t="s">
        <v>1097</v>
      </c>
      <c r="I86" s="5">
        <v>4.2172227076212563</v>
      </c>
      <c r="J86" s="1">
        <v>4.59</v>
      </c>
      <c r="K86" s="158">
        <v>1447.64575195313</v>
      </c>
      <c r="L86" s="158">
        <v>1446.63753576</v>
      </c>
      <c r="M86" s="158">
        <v>1446.638475501039</v>
      </c>
      <c r="N86" s="158">
        <v>0.64960366122928259</v>
      </c>
    </row>
    <row r="87" spans="1:14" x14ac:dyDescent="0.35">
      <c r="A87" s="1">
        <v>87</v>
      </c>
      <c r="B87" s="1" t="s">
        <v>1098</v>
      </c>
      <c r="C87" s="1" t="s">
        <v>784</v>
      </c>
      <c r="D87" s="1">
        <v>1</v>
      </c>
      <c r="E87" s="1" t="s">
        <v>2602</v>
      </c>
      <c r="F87" s="4" t="s">
        <v>1099</v>
      </c>
      <c r="G87" s="1" t="s">
        <v>1100</v>
      </c>
      <c r="H87" s="1" t="s">
        <v>1101</v>
      </c>
      <c r="I87" s="5">
        <v>4.7407401175816846</v>
      </c>
      <c r="J87" s="1">
        <v>4.75</v>
      </c>
      <c r="K87" s="158">
        <v>1449.66369628906</v>
      </c>
      <c r="L87" s="158">
        <v>1448.653185824</v>
      </c>
      <c r="M87" s="158">
        <v>1448.656419836969</v>
      </c>
      <c r="N87" s="158">
        <v>2.2324273340845822</v>
      </c>
    </row>
    <row r="88" spans="1:14" x14ac:dyDescent="0.35">
      <c r="A88" s="1">
        <v>87</v>
      </c>
      <c r="B88" s="1" t="s">
        <v>1098</v>
      </c>
      <c r="C88" s="1" t="s">
        <v>23</v>
      </c>
      <c r="D88" s="1">
        <v>1</v>
      </c>
      <c r="E88" s="1" t="s">
        <v>2602</v>
      </c>
      <c r="F88" s="4" t="s">
        <v>1099</v>
      </c>
      <c r="G88" s="1" t="s">
        <v>1100</v>
      </c>
      <c r="H88" s="1" t="s">
        <v>1101</v>
      </c>
      <c r="I88" s="5">
        <v>4.7051251025517784</v>
      </c>
      <c r="J88" s="1">
        <v>4.75</v>
      </c>
      <c r="K88" s="158">
        <v>725.33459472656295</v>
      </c>
      <c r="L88" s="158">
        <v>1448.653185824</v>
      </c>
      <c r="M88" s="158">
        <v>1448.6546365489439</v>
      </c>
      <c r="N88" s="158">
        <v>1.001430127642069</v>
      </c>
    </row>
    <row r="89" spans="1:14" x14ac:dyDescent="0.35">
      <c r="A89" s="1">
        <v>384</v>
      </c>
      <c r="B89" s="1" t="s">
        <v>2113</v>
      </c>
      <c r="C89" s="1" t="s">
        <v>784</v>
      </c>
      <c r="D89" s="1">
        <v>1</v>
      </c>
      <c r="E89" s="1" t="s">
        <v>2603</v>
      </c>
      <c r="F89" s="4" t="s">
        <v>2114</v>
      </c>
      <c r="G89" s="1" t="s">
        <v>2115</v>
      </c>
      <c r="H89" s="1" t="s">
        <v>2116</v>
      </c>
      <c r="I89" s="5">
        <v>10.079838070424399</v>
      </c>
      <c r="J89" s="1">
        <v>10.199999999999999</v>
      </c>
      <c r="K89" s="158">
        <v>556.21081542968795</v>
      </c>
      <c r="L89" s="158">
        <v>555.20392139599994</v>
      </c>
      <c r="M89" s="158">
        <v>555.20353897759719</v>
      </c>
      <c r="N89" s="158">
        <v>0.6887890881412061</v>
      </c>
    </row>
    <row r="90" spans="1:14" x14ac:dyDescent="0.35">
      <c r="A90" s="1">
        <v>382</v>
      </c>
      <c r="B90" s="1" t="s">
        <v>2105</v>
      </c>
      <c r="C90" s="1" t="s">
        <v>784</v>
      </c>
      <c r="D90" s="1">
        <v>1</v>
      </c>
      <c r="E90" s="1" t="s">
        <v>2603</v>
      </c>
      <c r="F90" s="4" t="s">
        <v>2106</v>
      </c>
      <c r="G90" s="1" t="s">
        <v>2107</v>
      </c>
      <c r="H90" s="1" t="s">
        <v>2108</v>
      </c>
      <c r="I90" s="5">
        <v>10.976589768282571</v>
      </c>
      <c r="J90" s="1">
        <v>10.17</v>
      </c>
      <c r="K90" s="158">
        <v>584.24230957031295</v>
      </c>
      <c r="L90" s="158">
        <v>583.23522152399994</v>
      </c>
      <c r="M90" s="158">
        <v>583.23503311822219</v>
      </c>
      <c r="N90" s="158">
        <v>0.323035665192692</v>
      </c>
    </row>
    <row r="91" spans="1:14" x14ac:dyDescent="0.35">
      <c r="A91" s="1">
        <v>383</v>
      </c>
      <c r="B91" s="1" t="s">
        <v>2109</v>
      </c>
      <c r="C91" s="1" t="s">
        <v>784</v>
      </c>
      <c r="D91" s="1">
        <v>1</v>
      </c>
      <c r="E91" s="1" t="s">
        <v>2603</v>
      </c>
      <c r="F91" s="4" t="s">
        <v>2110</v>
      </c>
      <c r="G91" s="1" t="s">
        <v>2111</v>
      </c>
      <c r="H91" s="1" t="s">
        <v>2112</v>
      </c>
      <c r="I91" s="5">
        <v>10.636401404094689</v>
      </c>
      <c r="J91" s="1">
        <v>9.83</v>
      </c>
      <c r="K91" s="158">
        <v>570.22650146484398</v>
      </c>
      <c r="L91" s="158">
        <v>569.21957145999988</v>
      </c>
      <c r="M91" s="158">
        <v>569.21922501275321</v>
      </c>
      <c r="N91" s="158">
        <v>0.60863551437930186</v>
      </c>
    </row>
    <row r="92" spans="1:14" x14ac:dyDescent="0.35">
      <c r="A92" s="1">
        <v>33</v>
      </c>
      <c r="B92" s="1" t="s">
        <v>902</v>
      </c>
      <c r="C92" s="1" t="s">
        <v>784</v>
      </c>
      <c r="D92" s="1">
        <v>1</v>
      </c>
      <c r="E92" s="1" t="s">
        <v>2604</v>
      </c>
      <c r="F92" s="4" t="s">
        <v>903</v>
      </c>
      <c r="G92" s="1" t="s">
        <v>904</v>
      </c>
      <c r="H92" s="1" t="s">
        <v>905</v>
      </c>
      <c r="I92" s="5">
        <v>7.3064179897818198</v>
      </c>
      <c r="J92" s="1">
        <v>7.14</v>
      </c>
      <c r="K92" s="158">
        <v>828.2349853515625</v>
      </c>
      <c r="L92" s="158">
        <v>827.22727809200012</v>
      </c>
      <c r="M92" s="158">
        <v>827.22770889947174</v>
      </c>
      <c r="N92" s="158">
        <v>0.52078489554895679</v>
      </c>
    </row>
    <row r="93" spans="1:14" x14ac:dyDescent="0.35">
      <c r="A93" s="1">
        <v>34</v>
      </c>
      <c r="B93" s="1" t="s">
        <v>906</v>
      </c>
      <c r="C93" s="1" t="s">
        <v>784</v>
      </c>
      <c r="D93" s="1">
        <v>1</v>
      </c>
      <c r="E93" s="1" t="s">
        <v>2604</v>
      </c>
      <c r="F93" s="4" t="s">
        <v>907</v>
      </c>
      <c r="G93" s="1" t="s">
        <v>908</v>
      </c>
      <c r="H93" s="1" t="s">
        <v>909</v>
      </c>
      <c r="I93" s="5">
        <v>6.5679311406135552</v>
      </c>
      <c r="J93" s="1">
        <v>4.5</v>
      </c>
      <c r="K93" s="158">
        <v>827.25030517578102</v>
      </c>
      <c r="L93" s="158">
        <v>826.2432625040002</v>
      </c>
      <c r="M93" s="158">
        <v>826.24302872369026</v>
      </c>
      <c r="N93" s="158">
        <v>0.28294368081419619</v>
      </c>
    </row>
    <row r="94" spans="1:14" x14ac:dyDescent="0.35">
      <c r="A94" s="1">
        <v>134</v>
      </c>
      <c r="B94" s="1" t="s">
        <v>1278</v>
      </c>
      <c r="C94" s="1" t="s">
        <v>784</v>
      </c>
      <c r="D94" s="1">
        <v>1</v>
      </c>
      <c r="E94" s="1" t="s">
        <v>2605</v>
      </c>
      <c r="F94" s="4" t="s">
        <v>1279</v>
      </c>
      <c r="G94" s="1" t="s">
        <v>1280</v>
      </c>
      <c r="H94" s="1" t="s">
        <v>1281</v>
      </c>
      <c r="I94" s="5">
        <v>12.547443271827699</v>
      </c>
      <c r="J94" s="1">
        <v>12.26</v>
      </c>
      <c r="K94" s="158">
        <v>843.339111328125</v>
      </c>
      <c r="L94" s="158">
        <v>842.33120135200011</v>
      </c>
      <c r="M94" s="158">
        <v>842.33183487603424</v>
      </c>
      <c r="N94" s="158">
        <v>0.75210799874418843</v>
      </c>
    </row>
    <row r="95" spans="1:14" x14ac:dyDescent="0.35">
      <c r="A95" s="1">
        <v>132</v>
      </c>
      <c r="B95" s="1" t="s">
        <v>39</v>
      </c>
      <c r="C95" s="1" t="s">
        <v>784</v>
      </c>
      <c r="D95" s="1">
        <v>1</v>
      </c>
      <c r="E95" s="1" t="s">
        <v>2606</v>
      </c>
      <c r="F95" s="4" t="s">
        <v>1272</v>
      </c>
      <c r="G95" s="1" t="s">
        <v>1273</v>
      </c>
      <c r="H95" s="1" t="s">
        <v>40</v>
      </c>
      <c r="I95" s="5">
        <v>6.9443918199857073</v>
      </c>
      <c r="J95" s="1">
        <v>7.05</v>
      </c>
      <c r="K95" s="158">
        <v>855.54705810546898</v>
      </c>
      <c r="L95" s="158">
        <v>854.54049456800021</v>
      </c>
      <c r="M95" s="158">
        <v>854.53978165337821</v>
      </c>
      <c r="N95" s="158">
        <v>0.8342666339760989</v>
      </c>
    </row>
    <row r="96" spans="1:14" x14ac:dyDescent="0.35">
      <c r="A96" s="1">
        <v>378</v>
      </c>
      <c r="B96" s="1" t="s">
        <v>137</v>
      </c>
      <c r="C96" s="1" t="s">
        <v>784</v>
      </c>
      <c r="D96" s="1">
        <v>1</v>
      </c>
      <c r="E96" s="1" t="s">
        <v>2606</v>
      </c>
      <c r="F96" s="4" t="s">
        <v>2090</v>
      </c>
      <c r="G96" s="1" t="s">
        <v>2091</v>
      </c>
      <c r="H96" s="1" t="s">
        <v>2092</v>
      </c>
      <c r="I96" s="5">
        <v>0.81134876921971644</v>
      </c>
      <c r="J96" s="1">
        <v>0.76</v>
      </c>
      <c r="K96" s="158">
        <v>488.17330932617199</v>
      </c>
      <c r="L96" s="158">
        <v>487.16628999999989</v>
      </c>
      <c r="M96" s="158">
        <v>487.16603287408122</v>
      </c>
      <c r="N96" s="158">
        <v>0.52779907805621695</v>
      </c>
    </row>
    <row r="97" spans="1:14" x14ac:dyDescent="0.35">
      <c r="A97" s="1">
        <v>380</v>
      </c>
      <c r="B97" s="1" t="s">
        <v>2097</v>
      </c>
      <c r="C97" s="1" t="s">
        <v>784</v>
      </c>
      <c r="D97" s="1">
        <v>1</v>
      </c>
      <c r="E97" s="1" t="s">
        <v>2610</v>
      </c>
      <c r="F97" s="4" t="s">
        <v>2098</v>
      </c>
      <c r="G97" s="1" t="s">
        <v>2099</v>
      </c>
      <c r="H97" s="1" t="s">
        <v>2100</v>
      </c>
      <c r="I97" s="5">
        <v>10.722501585038501</v>
      </c>
      <c r="J97" s="1">
        <v>10.98</v>
      </c>
      <c r="K97" s="158">
        <v>1205.71801757813</v>
      </c>
      <c r="L97" s="158">
        <v>1204.7107477520001</v>
      </c>
      <c r="M97" s="158">
        <v>1204.710741126039</v>
      </c>
      <c r="N97" s="158">
        <v>5.5000427573220151E-3</v>
      </c>
    </row>
    <row r="98" spans="1:14" x14ac:dyDescent="0.35">
      <c r="A98" s="1">
        <v>152673</v>
      </c>
      <c r="B98" s="1" t="s">
        <v>2097</v>
      </c>
      <c r="C98" s="1" t="s">
        <v>23</v>
      </c>
      <c r="D98" s="1">
        <v>1</v>
      </c>
      <c r="E98" s="1" t="s">
        <v>2610</v>
      </c>
      <c r="F98" s="4" t="s">
        <v>2098</v>
      </c>
      <c r="G98" s="4" t="s">
        <v>2099</v>
      </c>
      <c r="H98" s="4" t="s">
        <v>2100</v>
      </c>
      <c r="I98" s="5">
        <v>9.7693591052203494</v>
      </c>
      <c r="J98" s="1">
        <v>10.98</v>
      </c>
      <c r="K98" s="158">
        <v>603.36224365234375</v>
      </c>
      <c r="L98" s="158">
        <v>1204.710747752001</v>
      </c>
      <c r="M98" s="158">
        <v>1204.709934400506</v>
      </c>
      <c r="N98" s="158">
        <v>0.6751425569074565</v>
      </c>
    </row>
    <row r="99" spans="1:14" x14ac:dyDescent="0.35">
      <c r="A99" s="1">
        <v>381</v>
      </c>
      <c r="B99" s="1" t="s">
        <v>2101</v>
      </c>
      <c r="C99" s="1" t="s">
        <v>784</v>
      </c>
      <c r="D99" s="1">
        <v>1</v>
      </c>
      <c r="E99" s="1" t="s">
        <v>2610</v>
      </c>
      <c r="F99" s="4" t="s">
        <v>2102</v>
      </c>
      <c r="G99" s="1" t="s">
        <v>2103</v>
      </c>
      <c r="H99" s="1" t="s">
        <v>2104</v>
      </c>
      <c r="I99" s="5">
        <v>11.81787086839676</v>
      </c>
      <c r="J99" s="1">
        <v>11.29</v>
      </c>
      <c r="K99" s="158">
        <v>1207.732421875</v>
      </c>
      <c r="L99" s="158">
        <v>1206.7263978159999</v>
      </c>
      <c r="M99" s="158">
        <v>1206.725145422909</v>
      </c>
      <c r="N99" s="158">
        <v>1.0378434522917339</v>
      </c>
    </row>
    <row r="100" spans="1:14" x14ac:dyDescent="0.35">
      <c r="A100" s="1">
        <v>152618</v>
      </c>
      <c r="B100" s="1" t="s">
        <v>2101</v>
      </c>
      <c r="C100" s="1" t="s">
        <v>1011</v>
      </c>
      <c r="D100" s="1">
        <v>1</v>
      </c>
      <c r="E100" s="1" t="s">
        <v>2610</v>
      </c>
      <c r="F100" s="4" t="s">
        <v>2102</v>
      </c>
      <c r="G100" s="4" t="s">
        <v>2103</v>
      </c>
      <c r="H100" s="4" t="s">
        <v>2104</v>
      </c>
      <c r="I100" s="5">
        <v>9.7254141408238297</v>
      </c>
      <c r="J100" s="1">
        <v>11.29</v>
      </c>
      <c r="K100" s="158">
        <v>1229.7169109713841</v>
      </c>
      <c r="L100" s="158">
        <v>1206.7263978159999</v>
      </c>
      <c r="M100" s="158">
        <v>1206.7276902712931</v>
      </c>
      <c r="N100" s="158">
        <v>1.071042529222435</v>
      </c>
    </row>
    <row r="101" spans="1:14" x14ac:dyDescent="0.35">
      <c r="A101" s="1">
        <v>152618</v>
      </c>
      <c r="B101" s="1" t="s">
        <v>2101</v>
      </c>
      <c r="C101" s="1" t="s">
        <v>23</v>
      </c>
      <c r="D101" s="1">
        <v>1</v>
      </c>
      <c r="E101" s="1" t="s">
        <v>2610</v>
      </c>
      <c r="F101" s="4" t="s">
        <v>2102</v>
      </c>
      <c r="G101" s="4" t="s">
        <v>2103</v>
      </c>
      <c r="H101" s="4" t="s">
        <v>2104</v>
      </c>
      <c r="I101" s="5">
        <v>9.7842074038711999</v>
      </c>
      <c r="J101" s="1">
        <v>11.29</v>
      </c>
      <c r="K101" s="158">
        <v>604.36993408203125</v>
      </c>
      <c r="L101" s="158">
        <v>1206.7263978159999</v>
      </c>
      <c r="M101" s="158">
        <v>1206.725315259881</v>
      </c>
      <c r="N101" s="158">
        <v>0.89710154735722869</v>
      </c>
    </row>
    <row r="102" spans="1:14" x14ac:dyDescent="0.35">
      <c r="A102" s="1">
        <v>379</v>
      </c>
      <c r="B102" s="1" t="s">
        <v>2093</v>
      </c>
      <c r="C102" s="1" t="s">
        <v>784</v>
      </c>
      <c r="D102" s="1">
        <v>1</v>
      </c>
      <c r="E102" s="1" t="s">
        <v>2610</v>
      </c>
      <c r="F102" s="4" t="s">
        <v>2094</v>
      </c>
      <c r="G102" s="1" t="s">
        <v>2095</v>
      </c>
      <c r="H102" s="1" t="s">
        <v>2096</v>
      </c>
      <c r="I102" s="5">
        <v>10.89488958632151</v>
      </c>
      <c r="J102" s="1">
        <v>11.05</v>
      </c>
      <c r="K102" s="158">
        <v>1219.73291015625</v>
      </c>
      <c r="L102" s="158">
        <v>1218.7263978159999</v>
      </c>
      <c r="M102" s="158">
        <v>1218.725633704159</v>
      </c>
      <c r="N102" s="158">
        <v>0.62697570334315156</v>
      </c>
    </row>
    <row r="103" spans="1:14" x14ac:dyDescent="0.35">
      <c r="A103" s="1">
        <v>153043</v>
      </c>
      <c r="B103" s="1" t="s">
        <v>2389</v>
      </c>
      <c r="C103" s="1" t="s">
        <v>784</v>
      </c>
      <c r="D103" s="1">
        <v>1</v>
      </c>
      <c r="E103" s="1" t="s">
        <v>2610</v>
      </c>
      <c r="F103" s="4" t="s">
        <v>2390</v>
      </c>
      <c r="G103" s="4" t="s">
        <v>2391</v>
      </c>
      <c r="H103" s="4" t="s">
        <v>2392</v>
      </c>
      <c r="I103" s="5">
        <v>10.1389940937368</v>
      </c>
      <c r="K103" s="158">
        <v>1285.674438476562</v>
      </c>
      <c r="L103" s="158">
        <v>1284.667562612</v>
      </c>
      <c r="M103" s="158">
        <v>1284.667162024472</v>
      </c>
      <c r="N103" s="158">
        <v>0.31182193754486748</v>
      </c>
    </row>
    <row r="104" spans="1:14" x14ac:dyDescent="0.35">
      <c r="A104" s="1">
        <v>153043</v>
      </c>
      <c r="B104" s="1" t="s">
        <v>2389</v>
      </c>
      <c r="C104" s="1" t="s">
        <v>1011</v>
      </c>
      <c r="D104" s="1">
        <v>1</v>
      </c>
      <c r="E104" s="1" t="s">
        <v>2610</v>
      </c>
      <c r="F104" s="4" t="s">
        <v>2390</v>
      </c>
      <c r="G104" s="4" t="s">
        <v>2391</v>
      </c>
      <c r="H104" s="4" t="s">
        <v>2392</v>
      </c>
      <c r="I104" s="5">
        <v>10.1591470514376</v>
      </c>
      <c r="K104" s="158">
        <v>1307.656616210938</v>
      </c>
      <c r="L104" s="158">
        <v>1284.667562612</v>
      </c>
      <c r="M104" s="158">
        <v>1284.667395510847</v>
      </c>
      <c r="N104" s="158">
        <v>0.13007345894657599</v>
      </c>
    </row>
    <row r="105" spans="1:14" x14ac:dyDescent="0.35">
      <c r="A105" s="1">
        <v>153043</v>
      </c>
      <c r="B105" s="1" t="s">
        <v>2389</v>
      </c>
      <c r="C105" s="1" t="s">
        <v>23</v>
      </c>
      <c r="D105" s="1">
        <v>1</v>
      </c>
      <c r="E105" s="1" t="s">
        <v>2610</v>
      </c>
      <c r="F105" s="4" t="s">
        <v>2390</v>
      </c>
      <c r="G105" s="4" t="s">
        <v>2391</v>
      </c>
      <c r="H105" s="4" t="s">
        <v>2392</v>
      </c>
      <c r="I105" s="5">
        <v>10.174119865684601</v>
      </c>
      <c r="K105" s="158">
        <v>643.34088134765625</v>
      </c>
      <c r="L105" s="158">
        <v>1284.667562612</v>
      </c>
      <c r="M105" s="158">
        <v>1284.667209791131</v>
      </c>
      <c r="N105" s="158">
        <v>0.2746398208431084</v>
      </c>
    </row>
    <row r="106" spans="1:14" x14ac:dyDescent="0.35">
      <c r="A106" s="1">
        <v>152623</v>
      </c>
      <c r="B106" s="1" t="s">
        <v>2343</v>
      </c>
      <c r="C106" s="1" t="s">
        <v>784</v>
      </c>
      <c r="D106" s="1">
        <v>1</v>
      </c>
      <c r="E106" s="1" t="s">
        <v>2610</v>
      </c>
      <c r="F106" s="4" t="s">
        <v>2344</v>
      </c>
      <c r="G106" s="4" t="s">
        <v>2345</v>
      </c>
      <c r="H106" s="4" t="s">
        <v>2346</v>
      </c>
      <c r="I106" s="5">
        <v>10.0139496481841</v>
      </c>
      <c r="K106" s="158">
        <v>1287.6884765625</v>
      </c>
      <c r="L106" s="158">
        <v>1286.683212676</v>
      </c>
      <c r="M106" s="158">
        <v>1286.681200110409</v>
      </c>
      <c r="N106" s="158">
        <v>1.564150034136929</v>
      </c>
    </row>
    <row r="107" spans="1:14" x14ac:dyDescent="0.35">
      <c r="A107" s="1">
        <v>152623</v>
      </c>
      <c r="B107" s="1" t="s">
        <v>2343</v>
      </c>
      <c r="C107" s="1" t="s">
        <v>1011</v>
      </c>
      <c r="D107" s="1">
        <v>1</v>
      </c>
      <c r="E107" s="1" t="s">
        <v>2610</v>
      </c>
      <c r="F107" s="4" t="s">
        <v>2344</v>
      </c>
      <c r="G107" s="4" t="s">
        <v>2345</v>
      </c>
      <c r="H107" s="4" t="s">
        <v>2346</v>
      </c>
      <c r="I107" s="5">
        <v>9.99800671178998</v>
      </c>
      <c r="K107" s="158">
        <v>1309.671264648438</v>
      </c>
      <c r="L107" s="158">
        <v>1286.683212676</v>
      </c>
      <c r="M107" s="158">
        <v>1286.682043948347</v>
      </c>
      <c r="N107" s="158">
        <v>0.90832587384939367</v>
      </c>
    </row>
    <row r="108" spans="1:14" x14ac:dyDescent="0.35">
      <c r="A108" s="1">
        <v>152623</v>
      </c>
      <c r="B108" s="1" t="s">
        <v>2343</v>
      </c>
      <c r="C108" s="1" t="s">
        <v>1118</v>
      </c>
      <c r="D108" s="1">
        <v>1</v>
      </c>
      <c r="E108" s="1" t="s">
        <v>2610</v>
      </c>
      <c r="F108" s="4" t="s">
        <v>2344</v>
      </c>
      <c r="G108" s="4" t="s">
        <v>2345</v>
      </c>
      <c r="H108" s="4" t="s">
        <v>2346</v>
      </c>
      <c r="I108" s="5">
        <v>10.030236565093499</v>
      </c>
      <c r="K108" s="158">
        <v>1304.715942382812</v>
      </c>
      <c r="L108" s="158">
        <v>1286.683212676</v>
      </c>
      <c r="M108" s="158">
        <v>1286.6821168347219</v>
      </c>
      <c r="N108" s="158">
        <v>0.85167916064194371</v>
      </c>
    </row>
    <row r="109" spans="1:14" x14ac:dyDescent="0.35">
      <c r="A109" s="1">
        <v>152623</v>
      </c>
      <c r="B109" s="1" t="s">
        <v>2343</v>
      </c>
      <c r="C109" s="1" t="s">
        <v>23</v>
      </c>
      <c r="D109" s="1">
        <v>1</v>
      </c>
      <c r="E109" s="1" t="s">
        <v>2610</v>
      </c>
      <c r="F109" s="4" t="s">
        <v>2344</v>
      </c>
      <c r="G109" s="4" t="s">
        <v>2345</v>
      </c>
      <c r="H109" s="4" t="s">
        <v>2346</v>
      </c>
      <c r="I109" s="5">
        <v>10.044527278003899</v>
      </c>
      <c r="K109" s="158">
        <v>644.34820556640625</v>
      </c>
      <c r="L109" s="158">
        <v>1286.683212676</v>
      </c>
      <c r="M109" s="158">
        <v>1286.681858228631</v>
      </c>
      <c r="N109" s="158">
        <v>1.052665765707506</v>
      </c>
    </row>
    <row r="110" spans="1:14" ht="28" customHeight="1" x14ac:dyDescent="0.35">
      <c r="A110" s="1">
        <v>152671</v>
      </c>
      <c r="B110" s="1" t="s">
        <v>2384</v>
      </c>
      <c r="C110" s="1" t="s">
        <v>2388</v>
      </c>
      <c r="D110" s="1">
        <v>1</v>
      </c>
      <c r="E110" s="1" t="s">
        <v>2610</v>
      </c>
      <c r="F110" s="4" t="s">
        <v>2385</v>
      </c>
      <c r="G110" s="4" t="s">
        <v>2386</v>
      </c>
      <c r="H110" s="4" t="s">
        <v>2387</v>
      </c>
      <c r="I110" s="5">
        <v>9.5039077533012009</v>
      </c>
      <c r="K110" s="158">
        <v>1192.70751953125</v>
      </c>
      <c r="L110" s="158">
        <v>1192.7107477520001</v>
      </c>
      <c r="M110" s="158">
        <v>1193.714795983341</v>
      </c>
      <c r="N110" s="158">
        <v>841.82039378224374</v>
      </c>
    </row>
    <row r="111" spans="1:14" x14ac:dyDescent="0.35">
      <c r="A111" s="1">
        <v>152638</v>
      </c>
      <c r="B111" s="1" t="s">
        <v>2335</v>
      </c>
      <c r="C111" s="1" t="s">
        <v>23</v>
      </c>
      <c r="D111" s="1">
        <v>1</v>
      </c>
      <c r="E111" s="1" t="s">
        <v>2610</v>
      </c>
      <c r="F111" s="4" t="s">
        <v>2336</v>
      </c>
      <c r="G111" s="4" t="s">
        <v>2337</v>
      </c>
      <c r="H111" s="4" t="s">
        <v>2338</v>
      </c>
      <c r="I111" s="5">
        <v>9.7072017284388004</v>
      </c>
      <c r="K111" s="158">
        <v>637.34051513671875</v>
      </c>
      <c r="L111" s="158">
        <v>1272.667562612</v>
      </c>
      <c r="M111" s="158">
        <v>1272.666477369256</v>
      </c>
      <c r="N111" s="158">
        <v>0.85273073355572893</v>
      </c>
    </row>
    <row r="112" spans="1:14" x14ac:dyDescent="0.35">
      <c r="A112" s="1">
        <v>138</v>
      </c>
      <c r="B112" s="1" t="s">
        <v>43</v>
      </c>
      <c r="C112" s="1" t="s">
        <v>784</v>
      </c>
      <c r="D112" s="1">
        <v>1</v>
      </c>
      <c r="E112" s="1" t="s">
        <v>2611</v>
      </c>
      <c r="F112" s="4" t="s">
        <v>1290</v>
      </c>
      <c r="G112" s="1" t="s">
        <v>1291</v>
      </c>
      <c r="H112" s="1" t="s">
        <v>44</v>
      </c>
      <c r="I112" s="5">
        <v>3.904347504329682</v>
      </c>
      <c r="J112" s="1">
        <v>4.4400000000000004</v>
      </c>
      <c r="K112" s="158">
        <v>259.10781860351602</v>
      </c>
      <c r="L112" s="158">
        <v>258.10044230800003</v>
      </c>
      <c r="M112" s="158">
        <v>258.10054215142532</v>
      </c>
      <c r="N112" s="158">
        <v>0.38683941933445681</v>
      </c>
    </row>
    <row r="113" spans="1:14" x14ac:dyDescent="0.35">
      <c r="A113" s="1">
        <v>146</v>
      </c>
      <c r="B113" s="1" t="s">
        <v>1307</v>
      </c>
      <c r="C113" s="1" t="s">
        <v>784</v>
      </c>
      <c r="D113" s="1">
        <v>1</v>
      </c>
      <c r="E113" s="1" t="s">
        <v>2611</v>
      </c>
      <c r="F113" s="4" t="s">
        <v>1308</v>
      </c>
      <c r="G113" s="1" t="s">
        <v>1309</v>
      </c>
      <c r="H113" s="1" t="s">
        <v>1310</v>
      </c>
      <c r="I113" s="5">
        <v>3.5390777718544011</v>
      </c>
      <c r="J113" s="1">
        <v>3.2</v>
      </c>
      <c r="K113" s="158">
        <v>421.16046142578102</v>
      </c>
      <c r="L113" s="158">
        <v>420.15326572800001</v>
      </c>
      <c r="M113" s="158">
        <v>420.15318497369032</v>
      </c>
      <c r="N113" s="158">
        <v>0.19220202801348199</v>
      </c>
    </row>
    <row r="114" spans="1:14" x14ac:dyDescent="0.35">
      <c r="A114" s="1">
        <v>92</v>
      </c>
      <c r="B114" s="1" t="s">
        <v>1119</v>
      </c>
      <c r="C114" s="1" t="s">
        <v>1011</v>
      </c>
      <c r="D114" s="1">
        <v>1</v>
      </c>
      <c r="E114" s="1" t="s">
        <v>2607</v>
      </c>
      <c r="F114" s="4" t="s">
        <v>1120</v>
      </c>
      <c r="G114" s="1" t="s">
        <v>1121</v>
      </c>
      <c r="H114" s="1" t="s">
        <v>1122</v>
      </c>
      <c r="I114" s="5">
        <v>14.759907787195839</v>
      </c>
      <c r="J114" s="1">
        <v>14.55</v>
      </c>
      <c r="K114" s="158">
        <v>937.54943847656295</v>
      </c>
      <c r="L114" s="158">
        <v>914.56028654400006</v>
      </c>
      <c r="M114" s="158">
        <v>914.5602177764722</v>
      </c>
      <c r="N114" s="158">
        <v>7.5191902464925631E-2</v>
      </c>
    </row>
    <row r="115" spans="1:14" x14ac:dyDescent="0.35">
      <c r="A115" s="1">
        <v>92</v>
      </c>
      <c r="B115" s="1" t="s">
        <v>1119</v>
      </c>
      <c r="C115" s="1" t="s">
        <v>1118</v>
      </c>
      <c r="D115" s="1">
        <v>1</v>
      </c>
      <c r="E115" s="1" t="s">
        <v>2607</v>
      </c>
      <c r="F115" s="4" t="s">
        <v>1120</v>
      </c>
      <c r="G115" s="1" t="s">
        <v>1121</v>
      </c>
      <c r="H115" s="1" t="s">
        <v>1122</v>
      </c>
      <c r="I115" s="5">
        <v>14.72926338628133</v>
      </c>
      <c r="J115" s="1">
        <v>14.55</v>
      </c>
      <c r="K115" s="158">
        <v>932.59124755859398</v>
      </c>
      <c r="L115" s="158">
        <v>914.56028654400006</v>
      </c>
      <c r="M115" s="158">
        <v>914.55742201050316</v>
      </c>
      <c r="N115" s="158">
        <v>3.132142887735561</v>
      </c>
    </row>
    <row r="116" spans="1:14" x14ac:dyDescent="0.35">
      <c r="A116" s="1">
        <v>91</v>
      </c>
      <c r="B116" s="1" t="s">
        <v>1114</v>
      </c>
      <c r="C116" s="1" t="s">
        <v>1011</v>
      </c>
      <c r="D116" s="1">
        <v>1</v>
      </c>
      <c r="E116" s="1" t="s">
        <v>2607</v>
      </c>
      <c r="F116" s="4" t="s">
        <v>1115</v>
      </c>
      <c r="G116" s="1" t="s">
        <v>1116</v>
      </c>
      <c r="H116" s="1" t="s">
        <v>1117</v>
      </c>
      <c r="I116" s="5">
        <v>14.289636621030169</v>
      </c>
      <c r="J116" s="1">
        <v>14.59</v>
      </c>
      <c r="K116" s="158">
        <v>923.533203125</v>
      </c>
      <c r="L116" s="158">
        <v>900.54463648000001</v>
      </c>
      <c r="M116" s="158">
        <v>900.54398242490925</v>
      </c>
      <c r="N116" s="158">
        <v>0.72628836402771779</v>
      </c>
    </row>
    <row r="117" spans="1:14" x14ac:dyDescent="0.35">
      <c r="A117" s="1">
        <v>91</v>
      </c>
      <c r="B117" s="1" t="s">
        <v>1114</v>
      </c>
      <c r="C117" s="1" t="s">
        <v>1118</v>
      </c>
      <c r="D117" s="1">
        <v>1</v>
      </c>
      <c r="E117" s="1" t="s">
        <v>2607</v>
      </c>
      <c r="F117" s="4" t="s">
        <v>1115</v>
      </c>
      <c r="G117" s="1" t="s">
        <v>1116</v>
      </c>
      <c r="H117" s="1" t="s">
        <v>1117</v>
      </c>
      <c r="I117" s="5">
        <v>14.116692834250131</v>
      </c>
      <c r="J117" s="1">
        <v>14.59</v>
      </c>
      <c r="K117" s="158">
        <v>918.57958984375</v>
      </c>
      <c r="L117" s="158">
        <v>900.54463648000001</v>
      </c>
      <c r="M117" s="158">
        <v>900.54576429565918</v>
      </c>
      <c r="N117" s="158">
        <v>1.252370636043814</v>
      </c>
    </row>
    <row r="118" spans="1:14" x14ac:dyDescent="0.35">
      <c r="A118" s="1">
        <v>97</v>
      </c>
      <c r="B118" s="1" t="s">
        <v>1139</v>
      </c>
      <c r="C118" s="1" t="s">
        <v>784</v>
      </c>
      <c r="D118" s="1">
        <v>1</v>
      </c>
      <c r="E118" s="1" t="s">
        <v>2608</v>
      </c>
      <c r="F118" s="4" t="s">
        <v>1140</v>
      </c>
      <c r="G118" s="1" t="s">
        <v>1141</v>
      </c>
      <c r="H118" s="1" t="s">
        <v>1142</v>
      </c>
      <c r="I118" s="5">
        <v>12.657289537938439</v>
      </c>
      <c r="J118" s="1">
        <v>12.47</v>
      </c>
      <c r="K118" s="158">
        <v>570.95098876953102</v>
      </c>
      <c r="L118" s="158">
        <v>569.94427812800006</v>
      </c>
      <c r="M118" s="158">
        <v>569.94371231744026</v>
      </c>
      <c r="N118" s="158">
        <v>0.99274715357138221</v>
      </c>
    </row>
    <row r="119" spans="1:14" x14ac:dyDescent="0.35">
      <c r="A119" s="1">
        <v>93</v>
      </c>
      <c r="B119" s="1" t="s">
        <v>1123</v>
      </c>
      <c r="C119" s="1" t="s">
        <v>784</v>
      </c>
      <c r="D119" s="1">
        <v>1</v>
      </c>
      <c r="E119" s="1" t="s">
        <v>2609</v>
      </c>
      <c r="F119" s="4" t="s">
        <v>1124</v>
      </c>
      <c r="G119" s="1" t="s">
        <v>1125</v>
      </c>
      <c r="H119" s="1" t="s">
        <v>1126</v>
      </c>
      <c r="I119" s="5">
        <v>11.58340632235209</v>
      </c>
      <c r="J119" s="1">
        <v>11.64</v>
      </c>
      <c r="K119" s="158">
        <v>433.22186279296898</v>
      </c>
      <c r="L119" s="158">
        <v>432.21480336399992</v>
      </c>
      <c r="M119" s="158">
        <v>432.21458634087821</v>
      </c>
      <c r="N119" s="158">
        <v>0.50211866868161514</v>
      </c>
    </row>
    <row r="120" spans="1:14" x14ac:dyDescent="0.35">
      <c r="A120" s="1">
        <v>206</v>
      </c>
      <c r="B120" s="1" t="s">
        <v>1490</v>
      </c>
      <c r="C120" s="1" t="s">
        <v>784</v>
      </c>
      <c r="D120" s="14">
        <v>2</v>
      </c>
      <c r="E120" s="1" t="s">
        <v>2495</v>
      </c>
      <c r="F120" s="4" t="s">
        <v>1491</v>
      </c>
      <c r="G120" s="1" t="s">
        <v>1492</v>
      </c>
      <c r="H120" s="1" t="s">
        <v>1493</v>
      </c>
      <c r="I120" s="5">
        <v>11.81898321822484</v>
      </c>
      <c r="J120" s="1">
        <v>10.99</v>
      </c>
      <c r="K120" s="158">
        <v>1269.65112304688</v>
      </c>
      <c r="L120" s="158">
        <v>1268.644124735999</v>
      </c>
      <c r="M120" s="158">
        <v>1268.643846594789</v>
      </c>
      <c r="N120" s="158">
        <v>0.2192428946390928</v>
      </c>
    </row>
    <row r="121" spans="1:14" x14ac:dyDescent="0.35">
      <c r="A121" s="1">
        <v>279</v>
      </c>
      <c r="B121" s="1" t="s">
        <v>1759</v>
      </c>
      <c r="C121" s="1" t="s">
        <v>784</v>
      </c>
      <c r="D121" s="14">
        <v>2</v>
      </c>
      <c r="E121" s="1" t="s">
        <v>2495</v>
      </c>
      <c r="F121" s="4" t="s">
        <v>1760</v>
      </c>
      <c r="G121" s="1" t="s">
        <v>1761</v>
      </c>
      <c r="H121" s="1" t="s">
        <v>1762</v>
      </c>
      <c r="I121" s="5">
        <v>10.92256606931686</v>
      </c>
      <c r="J121" s="1">
        <v>10.71</v>
      </c>
      <c r="K121" s="158">
        <v>1241.62060546875</v>
      </c>
      <c r="L121" s="158">
        <v>1240.612824608</v>
      </c>
      <c r="M121" s="158">
        <v>1240.613329016659</v>
      </c>
      <c r="N121" s="158">
        <v>0.40658023978392521</v>
      </c>
    </row>
    <row r="122" spans="1:14" x14ac:dyDescent="0.35">
      <c r="A122" s="1">
        <v>205</v>
      </c>
      <c r="B122" s="1" t="s">
        <v>1486</v>
      </c>
      <c r="C122" s="1" t="s">
        <v>784</v>
      </c>
      <c r="D122" s="14">
        <v>2</v>
      </c>
      <c r="E122" s="1" t="s">
        <v>2495</v>
      </c>
      <c r="F122" s="4" t="s">
        <v>1487</v>
      </c>
      <c r="G122" s="1" t="s">
        <v>1488</v>
      </c>
      <c r="H122" s="1" t="s">
        <v>1489</v>
      </c>
      <c r="I122" s="5">
        <v>10.57564955269496</v>
      </c>
      <c r="J122" s="1">
        <v>10.199999999999999</v>
      </c>
      <c r="K122" s="158">
        <v>1227.60375976563</v>
      </c>
      <c r="L122" s="158">
        <v>1226.5971745439999</v>
      </c>
      <c r="M122" s="158">
        <v>1226.596483313539</v>
      </c>
      <c r="N122" s="158">
        <v>0.56353501769489112</v>
      </c>
    </row>
    <row r="123" spans="1:14" x14ac:dyDescent="0.35">
      <c r="A123" s="1">
        <v>278</v>
      </c>
      <c r="B123" s="1" t="s">
        <v>1755</v>
      </c>
      <c r="C123" s="1" t="s">
        <v>784</v>
      </c>
      <c r="D123" s="14">
        <v>2</v>
      </c>
      <c r="E123" s="1" t="s">
        <v>2495</v>
      </c>
      <c r="F123" s="4" t="s">
        <v>1756</v>
      </c>
      <c r="G123" s="1" t="s">
        <v>1757</v>
      </c>
      <c r="H123" s="1" t="s">
        <v>1758</v>
      </c>
      <c r="I123" s="5">
        <v>0.61878483807245899</v>
      </c>
      <c r="J123" s="1">
        <v>2.29</v>
      </c>
      <c r="K123" s="158">
        <v>545.2666015625</v>
      </c>
      <c r="L123" s="158">
        <v>544.26052473199991</v>
      </c>
      <c r="M123" s="158">
        <v>544.25932511040924</v>
      </c>
      <c r="N123" s="158">
        <v>2.204131176448453</v>
      </c>
    </row>
    <row r="124" spans="1:14" x14ac:dyDescent="0.35">
      <c r="A124" s="1">
        <v>345</v>
      </c>
      <c r="B124" s="1" t="s">
        <v>1967</v>
      </c>
      <c r="C124" s="1" t="s">
        <v>784</v>
      </c>
      <c r="D124" s="14">
        <v>2</v>
      </c>
      <c r="E124" s="1" t="s">
        <v>2495</v>
      </c>
      <c r="F124" s="4" t="s">
        <v>1968</v>
      </c>
      <c r="G124" s="1" t="s">
        <v>1969</v>
      </c>
      <c r="H124" s="1" t="s">
        <v>1936</v>
      </c>
      <c r="I124" s="5">
        <v>8.3210073403040568</v>
      </c>
      <c r="J124" s="1">
        <v>9.65</v>
      </c>
      <c r="K124" s="158">
        <v>594.32751464843795</v>
      </c>
      <c r="L124" s="158">
        <v>593.31999670399989</v>
      </c>
      <c r="M124" s="158">
        <v>593.32023819634719</v>
      </c>
      <c r="N124" s="158">
        <v>0.40701872284987539</v>
      </c>
    </row>
    <row r="125" spans="1:14" x14ac:dyDescent="0.35">
      <c r="A125" s="1">
        <v>277</v>
      </c>
      <c r="B125" s="1" t="s">
        <v>1751</v>
      </c>
      <c r="C125" s="1" t="s">
        <v>23</v>
      </c>
      <c r="D125" s="14">
        <v>2</v>
      </c>
      <c r="E125" s="1" t="s">
        <v>2495</v>
      </c>
      <c r="F125" s="4" t="s">
        <v>1752</v>
      </c>
      <c r="G125" s="1" t="s">
        <v>1753</v>
      </c>
      <c r="H125" s="1" t="s">
        <v>1754</v>
      </c>
      <c r="I125" s="5">
        <v>0.60422095572153733</v>
      </c>
      <c r="J125" s="1">
        <v>2.5</v>
      </c>
      <c r="K125" s="158">
        <v>401.23138427734398</v>
      </c>
      <c r="L125" s="158">
        <v>800.45045074000018</v>
      </c>
      <c r="M125" s="158">
        <v>800.44821565050643</v>
      </c>
      <c r="N125" s="158">
        <v>2.7922896310264238</v>
      </c>
    </row>
    <row r="126" spans="1:14" x14ac:dyDescent="0.35">
      <c r="A126" s="1">
        <v>79</v>
      </c>
      <c r="B126" s="1" t="s">
        <v>205</v>
      </c>
      <c r="C126" s="1" t="s">
        <v>784</v>
      </c>
      <c r="D126" s="14">
        <v>2</v>
      </c>
      <c r="E126" s="1" t="s">
        <v>2495</v>
      </c>
      <c r="F126" s="4" t="s">
        <v>1069</v>
      </c>
      <c r="G126" s="1" t="s">
        <v>1070</v>
      </c>
      <c r="H126" s="1" t="s">
        <v>206</v>
      </c>
      <c r="I126" s="5">
        <v>10.91517042036056</v>
      </c>
      <c r="J126" s="1">
        <v>10.71</v>
      </c>
      <c r="K126" s="158">
        <v>584.19140625</v>
      </c>
      <c r="L126" s="158">
        <v>583.18423150799993</v>
      </c>
      <c r="M126" s="158">
        <v>583.18412979790924</v>
      </c>
      <c r="N126" s="158">
        <v>0.17440473386302671</v>
      </c>
    </row>
    <row r="127" spans="1:14" x14ac:dyDescent="0.35">
      <c r="A127" s="1">
        <v>78</v>
      </c>
      <c r="B127" s="1" t="s">
        <v>1065</v>
      </c>
      <c r="C127" s="1" t="s">
        <v>784</v>
      </c>
      <c r="D127" s="14">
        <v>2</v>
      </c>
      <c r="E127" s="1" t="s">
        <v>2495</v>
      </c>
      <c r="F127" s="4" t="s">
        <v>1066</v>
      </c>
      <c r="G127" s="1" t="s">
        <v>1067</v>
      </c>
      <c r="H127" s="1" t="s">
        <v>1068</v>
      </c>
      <c r="I127" s="5">
        <v>9.7949440937103507</v>
      </c>
      <c r="J127" s="1">
        <v>8.15</v>
      </c>
      <c r="K127" s="158">
        <v>538.17041015625</v>
      </c>
      <c r="L127" s="158">
        <v>537.16349606399979</v>
      </c>
      <c r="M127" s="158">
        <v>537.16313370415924</v>
      </c>
      <c r="N127" s="158">
        <v>0.67458016638557006</v>
      </c>
    </row>
    <row r="128" spans="1:14" x14ac:dyDescent="0.35">
      <c r="A128" s="1">
        <v>269</v>
      </c>
      <c r="B128" s="1" t="s">
        <v>1719</v>
      </c>
      <c r="C128" s="1" t="s">
        <v>784</v>
      </c>
      <c r="D128" s="14">
        <v>2</v>
      </c>
      <c r="E128" s="1" t="s">
        <v>2495</v>
      </c>
      <c r="F128" s="4" t="s">
        <v>1720</v>
      </c>
      <c r="G128" s="1" t="s">
        <v>1721</v>
      </c>
      <c r="H128" s="1" t="s">
        <v>1722</v>
      </c>
      <c r="I128" s="5">
        <v>9.4102188201268504</v>
      </c>
      <c r="J128" s="1">
        <v>9.39</v>
      </c>
      <c r="K128" s="158">
        <v>527.27392578125</v>
      </c>
      <c r="L128" s="158">
        <v>526.26790155599997</v>
      </c>
      <c r="M128" s="158">
        <v>526.26664932915924</v>
      </c>
      <c r="N128" s="158">
        <v>2.3794474962872769</v>
      </c>
    </row>
    <row r="129" spans="1:14" x14ac:dyDescent="0.35">
      <c r="A129" s="1">
        <v>293</v>
      </c>
      <c r="B129" s="1" t="s">
        <v>1802</v>
      </c>
      <c r="C129" s="1" t="s">
        <v>23</v>
      </c>
      <c r="D129" s="14">
        <v>2</v>
      </c>
      <c r="E129" s="1" t="s">
        <v>2495</v>
      </c>
      <c r="F129" s="4" t="s">
        <v>1803</v>
      </c>
      <c r="G129" s="1" t="s">
        <v>1804</v>
      </c>
      <c r="H129" s="1" t="s">
        <v>1805</v>
      </c>
      <c r="I129" s="5">
        <v>0.61045514062245687</v>
      </c>
      <c r="J129" s="1">
        <v>2.57</v>
      </c>
      <c r="K129" s="158">
        <v>380.22686767578102</v>
      </c>
      <c r="L129" s="158">
        <v>758.4398860560002</v>
      </c>
      <c r="M129" s="158">
        <v>758.43918244738052</v>
      </c>
      <c r="N129" s="158">
        <v>0.92770519143781571</v>
      </c>
    </row>
    <row r="130" spans="1:14" x14ac:dyDescent="0.35">
      <c r="A130" s="1">
        <v>165</v>
      </c>
      <c r="B130" s="1" t="s">
        <v>225</v>
      </c>
      <c r="C130" s="1" t="s">
        <v>784</v>
      </c>
      <c r="D130" s="14">
        <v>2</v>
      </c>
      <c r="E130" s="1" t="s">
        <v>2495</v>
      </c>
      <c r="F130" s="4" t="s">
        <v>1363</v>
      </c>
      <c r="G130" s="1" t="s">
        <v>1364</v>
      </c>
      <c r="H130" s="1" t="s">
        <v>226</v>
      </c>
      <c r="I130" s="5">
        <v>7.5465107055028273</v>
      </c>
      <c r="J130" s="1">
        <v>7.5</v>
      </c>
      <c r="K130" s="158">
        <v>473.10797119140602</v>
      </c>
      <c r="L130" s="158">
        <v>472.10056145999982</v>
      </c>
      <c r="M130" s="158">
        <v>472.10069473931532</v>
      </c>
      <c r="N130" s="158">
        <v>0.28231128347432088</v>
      </c>
    </row>
    <row r="131" spans="1:14" x14ac:dyDescent="0.35">
      <c r="A131" s="1">
        <v>166</v>
      </c>
      <c r="B131" s="1" t="s">
        <v>248</v>
      </c>
      <c r="C131" s="1" t="s">
        <v>784</v>
      </c>
      <c r="D131" s="14">
        <v>2</v>
      </c>
      <c r="E131" s="1" t="s">
        <v>2495</v>
      </c>
      <c r="F131" s="4" t="s">
        <v>1365</v>
      </c>
      <c r="G131" s="1" t="s">
        <v>1366</v>
      </c>
      <c r="H131" s="1" t="s">
        <v>249</v>
      </c>
      <c r="I131" s="5">
        <v>13.09258976891836</v>
      </c>
      <c r="J131" s="1">
        <v>13.15</v>
      </c>
      <c r="K131" s="158">
        <v>791.531005859375</v>
      </c>
      <c r="L131" s="158">
        <v>790.52311318800002</v>
      </c>
      <c r="M131" s="158">
        <v>790.52372940728424</v>
      </c>
      <c r="N131" s="158">
        <v>0.7795082445168634</v>
      </c>
    </row>
    <row r="132" spans="1:14" x14ac:dyDescent="0.35">
      <c r="A132" s="1">
        <v>166</v>
      </c>
      <c r="B132" s="1" t="s">
        <v>248</v>
      </c>
      <c r="C132" s="1" t="s">
        <v>1118</v>
      </c>
      <c r="D132" s="14">
        <v>2</v>
      </c>
      <c r="E132" s="1" t="s">
        <v>2495</v>
      </c>
      <c r="F132" s="4" t="s">
        <v>1365</v>
      </c>
      <c r="G132" s="1" t="s">
        <v>1366</v>
      </c>
      <c r="H132" s="1" t="s">
        <v>249</v>
      </c>
      <c r="I132" s="5">
        <v>13.16601318632762</v>
      </c>
      <c r="J132" s="1">
        <v>13.15</v>
      </c>
      <c r="K132" s="158">
        <v>808.55670166015602</v>
      </c>
      <c r="L132" s="158">
        <v>790.52311318800002</v>
      </c>
      <c r="M132" s="158">
        <v>790.52287611206521</v>
      </c>
      <c r="N132" s="158">
        <v>0.2998975372946564</v>
      </c>
    </row>
    <row r="133" spans="1:14" x14ac:dyDescent="0.35">
      <c r="A133" s="1">
        <v>72</v>
      </c>
      <c r="B133" s="1" t="s">
        <v>1047</v>
      </c>
      <c r="C133" s="1" t="s">
        <v>784</v>
      </c>
      <c r="D133" s="14">
        <v>2</v>
      </c>
      <c r="E133" s="1" t="s">
        <v>2495</v>
      </c>
      <c r="F133" s="4" t="s">
        <v>1048</v>
      </c>
      <c r="G133" s="1" t="s">
        <v>1049</v>
      </c>
      <c r="H133" s="1" t="s">
        <v>1050</v>
      </c>
      <c r="I133" s="5">
        <v>11.36513650531769</v>
      </c>
      <c r="J133" s="1">
        <v>11.29</v>
      </c>
      <c r="K133" s="158">
        <v>602.33190917968795</v>
      </c>
      <c r="L133" s="158">
        <v>601.32508208399986</v>
      </c>
      <c r="M133" s="158">
        <v>601.32463272759719</v>
      </c>
      <c r="N133" s="158">
        <v>0.74727699884317045</v>
      </c>
    </row>
    <row r="134" spans="1:14" x14ac:dyDescent="0.35">
      <c r="A134" s="1">
        <v>73</v>
      </c>
      <c r="B134" s="1" t="s">
        <v>1051</v>
      </c>
      <c r="C134" s="1" t="s">
        <v>784</v>
      </c>
      <c r="D134" s="14">
        <v>2</v>
      </c>
      <c r="E134" s="1" t="s">
        <v>2495</v>
      </c>
      <c r="F134" s="4" t="s">
        <v>1052</v>
      </c>
      <c r="G134" s="1" t="s">
        <v>1053</v>
      </c>
      <c r="H134" s="1" t="s">
        <v>1054</v>
      </c>
      <c r="I134" s="5">
        <v>11.347889341068271</v>
      </c>
      <c r="J134" s="1">
        <v>11.49</v>
      </c>
      <c r="K134" s="158">
        <v>472.26937866210898</v>
      </c>
      <c r="L134" s="158">
        <v>471.26208790399988</v>
      </c>
      <c r="M134" s="158">
        <v>471.26210221001821</v>
      </c>
      <c r="N134" s="158">
        <v>3.0356819781248351E-2</v>
      </c>
    </row>
    <row r="135" spans="1:14" x14ac:dyDescent="0.35">
      <c r="A135" s="1">
        <v>215</v>
      </c>
      <c r="B135" s="1" t="s">
        <v>1522</v>
      </c>
      <c r="C135" s="1" t="s">
        <v>784</v>
      </c>
      <c r="D135" s="14">
        <v>2</v>
      </c>
      <c r="E135" s="1" t="s">
        <v>2495</v>
      </c>
      <c r="F135" s="4" t="s">
        <v>1523</v>
      </c>
      <c r="G135" s="1" t="s">
        <v>1524</v>
      </c>
      <c r="H135" s="1" t="s">
        <v>1525</v>
      </c>
      <c r="I135" s="5">
        <v>9.501282403024037</v>
      </c>
      <c r="J135" s="1">
        <v>9.75</v>
      </c>
      <c r="K135" s="158">
        <v>837.50036621093795</v>
      </c>
      <c r="L135" s="158">
        <v>836.49354437600039</v>
      </c>
      <c r="M135" s="158">
        <v>836.49308975884719</v>
      </c>
      <c r="N135" s="158">
        <v>0.54347957166213934</v>
      </c>
    </row>
    <row r="136" spans="1:14" x14ac:dyDescent="0.35">
      <c r="A136" s="1">
        <v>237</v>
      </c>
      <c r="B136" s="1" t="s">
        <v>1610</v>
      </c>
      <c r="C136" s="1" t="s">
        <v>784</v>
      </c>
      <c r="D136" s="14">
        <v>2</v>
      </c>
      <c r="E136" s="1" t="s">
        <v>2495</v>
      </c>
      <c r="F136" s="4" t="s">
        <v>1611</v>
      </c>
      <c r="G136" s="1" t="s">
        <v>1612</v>
      </c>
      <c r="H136" s="1" t="s">
        <v>1613</v>
      </c>
      <c r="I136" s="5">
        <v>8.6027138244628905</v>
      </c>
      <c r="J136" s="1">
        <v>9.4700000000000006</v>
      </c>
      <c r="K136" s="158">
        <v>742.46282958984398</v>
      </c>
      <c r="L136" s="158">
        <v>741.45643059600025</v>
      </c>
      <c r="M136" s="158">
        <v>741.45555313775321</v>
      </c>
      <c r="N136" s="158">
        <v>1.183425230160881</v>
      </c>
    </row>
    <row r="137" spans="1:14" x14ac:dyDescent="0.35">
      <c r="A137" s="1">
        <v>234</v>
      </c>
      <c r="B137" s="1" t="s">
        <v>1598</v>
      </c>
      <c r="C137" s="1" t="s">
        <v>784</v>
      </c>
      <c r="D137" s="14">
        <v>2</v>
      </c>
      <c r="E137" s="1" t="s">
        <v>2495</v>
      </c>
      <c r="F137" s="4" t="s">
        <v>1599</v>
      </c>
      <c r="G137" s="1" t="s">
        <v>1600</v>
      </c>
      <c r="H137" s="1" t="s">
        <v>1601</v>
      </c>
      <c r="I137" s="5">
        <v>10.84942490374247</v>
      </c>
      <c r="J137" s="1">
        <v>13.2</v>
      </c>
      <c r="K137" s="158">
        <v>566.43084716796898</v>
      </c>
      <c r="L137" s="158">
        <v>565.42434261999995</v>
      </c>
      <c r="M137" s="158">
        <v>565.42357071587821</v>
      </c>
      <c r="N137" s="158">
        <v>1.36517667095382</v>
      </c>
    </row>
    <row r="138" spans="1:14" x14ac:dyDescent="0.35">
      <c r="A138" s="1">
        <v>214</v>
      </c>
      <c r="B138" s="1" t="s">
        <v>1518</v>
      </c>
      <c r="C138" s="1" t="s">
        <v>784</v>
      </c>
      <c r="D138" s="14">
        <v>2</v>
      </c>
      <c r="E138" s="1" t="s">
        <v>2495</v>
      </c>
      <c r="F138" s="4" t="s">
        <v>1519</v>
      </c>
      <c r="G138" s="1" t="s">
        <v>1520</v>
      </c>
      <c r="H138" s="1" t="s">
        <v>1521</v>
      </c>
      <c r="I138" s="5">
        <v>9.2731165062904353</v>
      </c>
      <c r="J138" s="1">
        <v>9.77</v>
      </c>
      <c r="K138" s="158">
        <v>823.48425292968795</v>
      </c>
      <c r="L138" s="158">
        <v>822.47789431200044</v>
      </c>
      <c r="M138" s="158">
        <v>822.47697647759719</v>
      </c>
      <c r="N138" s="158">
        <v>1.115938081255305</v>
      </c>
    </row>
    <row r="139" spans="1:14" x14ac:dyDescent="0.35">
      <c r="A139" s="1">
        <v>236</v>
      </c>
      <c r="B139" s="1" t="s">
        <v>1606</v>
      </c>
      <c r="C139" s="1" t="s">
        <v>784</v>
      </c>
      <c r="D139" s="14">
        <v>2</v>
      </c>
      <c r="E139" s="1" t="s">
        <v>2495</v>
      </c>
      <c r="F139" s="4" t="s">
        <v>1607</v>
      </c>
      <c r="G139" s="1" t="s">
        <v>1608</v>
      </c>
      <c r="H139" s="1" t="s">
        <v>1609</v>
      </c>
      <c r="I139" s="5">
        <v>8.4952680241584773</v>
      </c>
      <c r="J139" s="1">
        <v>8.5500000000000007</v>
      </c>
      <c r="K139" s="158">
        <v>728.44714355468795</v>
      </c>
      <c r="L139" s="158">
        <v>727.4407805320003</v>
      </c>
      <c r="M139" s="158">
        <v>727.43986710259719</v>
      </c>
      <c r="N139" s="158">
        <v>1.2556752763362631</v>
      </c>
    </row>
    <row r="140" spans="1:14" x14ac:dyDescent="0.35">
      <c r="A140" s="1">
        <v>235</v>
      </c>
      <c r="B140" s="1" t="s">
        <v>1602</v>
      </c>
      <c r="C140" s="1" t="s">
        <v>784</v>
      </c>
      <c r="D140" s="14">
        <v>2</v>
      </c>
      <c r="E140" s="1" t="s">
        <v>2495</v>
      </c>
      <c r="F140" s="4" t="s">
        <v>1603</v>
      </c>
      <c r="G140" s="1" t="s">
        <v>1604</v>
      </c>
      <c r="H140" s="1" t="s">
        <v>1605</v>
      </c>
      <c r="I140" s="5">
        <v>11.77957383508682</v>
      </c>
      <c r="J140" s="1">
        <v>12.15</v>
      </c>
      <c r="K140" s="158">
        <v>661.46795654296898</v>
      </c>
      <c r="L140" s="158">
        <v>660.4614564000002</v>
      </c>
      <c r="M140" s="158">
        <v>660.46068009087821</v>
      </c>
      <c r="N140" s="158">
        <v>1.175404127623155</v>
      </c>
    </row>
    <row r="141" spans="1:14" x14ac:dyDescent="0.35">
      <c r="A141" s="1">
        <v>233</v>
      </c>
      <c r="B141" s="1" t="s">
        <v>1594</v>
      </c>
      <c r="C141" s="1" t="s">
        <v>784</v>
      </c>
      <c r="D141" s="14">
        <v>2</v>
      </c>
      <c r="E141" s="1" t="s">
        <v>2495</v>
      </c>
      <c r="F141" s="4" t="s">
        <v>1595</v>
      </c>
      <c r="G141" s="1" t="s">
        <v>1596</v>
      </c>
      <c r="H141" s="1" t="s">
        <v>1597</v>
      </c>
      <c r="I141" s="5">
        <v>9.7772371184349058</v>
      </c>
      <c r="J141" s="1">
        <v>9.26</v>
      </c>
      <c r="K141" s="158">
        <v>851.515380859375</v>
      </c>
      <c r="L141" s="158">
        <v>850.50919444000033</v>
      </c>
      <c r="M141" s="158">
        <v>850.50810440728424</v>
      </c>
      <c r="N141" s="158">
        <v>1.281623671111805</v>
      </c>
    </row>
    <row r="142" spans="1:14" x14ac:dyDescent="0.35">
      <c r="A142" s="1">
        <v>5</v>
      </c>
      <c r="B142" s="1" t="s">
        <v>245</v>
      </c>
      <c r="C142" s="1" t="s">
        <v>784</v>
      </c>
      <c r="D142" s="14">
        <v>2</v>
      </c>
      <c r="E142" s="1" t="s">
        <v>2495</v>
      </c>
      <c r="F142" s="4" t="s">
        <v>795</v>
      </c>
      <c r="G142" s="1" t="s">
        <v>796</v>
      </c>
      <c r="H142" s="1" t="s">
        <v>246</v>
      </c>
      <c r="I142" s="5">
        <v>13.7493514867147</v>
      </c>
      <c r="J142" s="1">
        <v>13.75</v>
      </c>
      <c r="K142" s="158">
        <v>777.51434326171875</v>
      </c>
      <c r="L142" s="158">
        <v>776.50746312400031</v>
      </c>
      <c r="M142" s="158">
        <v>776.50706680962799</v>
      </c>
      <c r="N142" s="158">
        <v>0.51038063527372213</v>
      </c>
    </row>
    <row r="143" spans="1:14" x14ac:dyDescent="0.35">
      <c r="A143" s="1">
        <v>157</v>
      </c>
      <c r="B143" s="1" t="s">
        <v>166</v>
      </c>
      <c r="C143" s="1" t="s">
        <v>1011</v>
      </c>
      <c r="D143" s="14">
        <v>2</v>
      </c>
      <c r="E143" s="1" t="s">
        <v>2495</v>
      </c>
      <c r="F143" s="4" t="s">
        <v>1341</v>
      </c>
      <c r="G143" s="1" t="s">
        <v>1342</v>
      </c>
      <c r="H143" s="1" t="s">
        <v>167</v>
      </c>
      <c r="I143" s="5">
        <v>14.60888982330958</v>
      </c>
      <c r="J143" s="1">
        <v>13.88</v>
      </c>
      <c r="K143" s="158">
        <v>705.418701171875</v>
      </c>
      <c r="L143" s="158">
        <v>682.42921280400003</v>
      </c>
      <c r="M143" s="158">
        <v>682.42948047178425</v>
      </c>
      <c r="N143" s="158">
        <v>0.39222791051807709</v>
      </c>
    </row>
    <row r="144" spans="1:14" x14ac:dyDescent="0.35">
      <c r="A144" s="1">
        <v>51</v>
      </c>
      <c r="B144" s="1" t="s">
        <v>963</v>
      </c>
      <c r="C144" s="1" t="s">
        <v>784</v>
      </c>
      <c r="D144" s="14">
        <v>2</v>
      </c>
      <c r="E144" s="1" t="s">
        <v>2495</v>
      </c>
      <c r="F144" s="4" t="s">
        <v>964</v>
      </c>
      <c r="G144" s="1" t="s">
        <v>965</v>
      </c>
      <c r="H144" s="1" t="s">
        <v>966</v>
      </c>
      <c r="I144" s="5">
        <v>13.147365815071799</v>
      </c>
      <c r="J144" s="1">
        <v>13.13</v>
      </c>
      <c r="K144" s="158">
        <v>511.16448974609381</v>
      </c>
      <c r="L144" s="158">
        <v>510.15759410399988</v>
      </c>
      <c r="M144" s="158">
        <v>510.15721329400299</v>
      </c>
      <c r="N144" s="158">
        <v>0.7464556076375739</v>
      </c>
    </row>
    <row r="145" spans="1:14" x14ac:dyDescent="0.35">
      <c r="A145" s="1">
        <v>25</v>
      </c>
      <c r="B145" s="1" t="s">
        <v>870</v>
      </c>
      <c r="C145" s="1" t="s">
        <v>784</v>
      </c>
      <c r="D145" s="14">
        <v>2</v>
      </c>
      <c r="E145" s="1" t="s">
        <v>2495</v>
      </c>
      <c r="F145" s="4" t="s">
        <v>871</v>
      </c>
      <c r="G145" s="1" t="s">
        <v>872</v>
      </c>
      <c r="H145" s="1" t="s">
        <v>873</v>
      </c>
      <c r="I145" s="5">
        <v>16.216853550308599</v>
      </c>
      <c r="J145" s="1">
        <v>14.68</v>
      </c>
      <c r="K145" s="158">
        <v>709.4881591796875</v>
      </c>
      <c r="L145" s="158">
        <v>708.48124837600005</v>
      </c>
      <c r="M145" s="158">
        <v>708.48088272759674</v>
      </c>
      <c r="N145" s="158">
        <v>0.51610173756236788</v>
      </c>
    </row>
    <row r="146" spans="1:14" x14ac:dyDescent="0.35">
      <c r="A146" s="1">
        <v>6</v>
      </c>
      <c r="B146" s="1" t="s">
        <v>797</v>
      </c>
      <c r="C146" s="1" t="s">
        <v>784</v>
      </c>
      <c r="D146" s="14">
        <v>2</v>
      </c>
      <c r="E146" s="1" t="s">
        <v>2495</v>
      </c>
      <c r="F146" s="4" t="s">
        <v>798</v>
      </c>
      <c r="G146" s="1" t="s">
        <v>799</v>
      </c>
      <c r="H146" s="1" t="s">
        <v>800</v>
      </c>
      <c r="I146" s="5">
        <v>13.501340751997599</v>
      </c>
      <c r="J146" s="1">
        <v>13.18</v>
      </c>
      <c r="K146" s="158">
        <v>805.50946044921875</v>
      </c>
      <c r="L146" s="158">
        <v>804.502377744</v>
      </c>
      <c r="M146" s="158">
        <v>804.50218399712799</v>
      </c>
      <c r="N146" s="158">
        <v>0.24082821552082009</v>
      </c>
    </row>
    <row r="147" spans="1:14" x14ac:dyDescent="0.35">
      <c r="A147" s="1">
        <v>9</v>
      </c>
      <c r="B147" s="1" t="s">
        <v>808</v>
      </c>
      <c r="C147" s="1" t="s">
        <v>784</v>
      </c>
      <c r="D147" s="14">
        <v>2</v>
      </c>
      <c r="E147" s="1" t="s">
        <v>2495</v>
      </c>
      <c r="F147" s="4" t="s">
        <v>809</v>
      </c>
      <c r="G147" s="1" t="s">
        <v>810</v>
      </c>
      <c r="H147" s="1" t="s">
        <v>811</v>
      </c>
      <c r="I147" s="5">
        <v>15.4250736387961</v>
      </c>
      <c r="J147" s="1">
        <v>11.21</v>
      </c>
      <c r="K147" s="158">
        <v>835.52056884765625</v>
      </c>
      <c r="L147" s="158">
        <v>834.51294242799997</v>
      </c>
      <c r="M147" s="158">
        <v>834.51329239556549</v>
      </c>
      <c r="N147" s="158">
        <v>0.41936745102342449</v>
      </c>
    </row>
    <row r="148" spans="1:14" x14ac:dyDescent="0.35">
      <c r="A148" s="1">
        <v>170</v>
      </c>
      <c r="B148" s="1" t="s">
        <v>230</v>
      </c>
      <c r="C148" s="1" t="s">
        <v>784</v>
      </c>
      <c r="D148" s="14">
        <v>2</v>
      </c>
      <c r="E148" s="1" t="s">
        <v>2495</v>
      </c>
      <c r="F148" s="4" t="s">
        <v>1374</v>
      </c>
      <c r="G148" s="1" t="s">
        <v>1375</v>
      </c>
      <c r="H148" s="1" t="s">
        <v>231</v>
      </c>
      <c r="I148" s="5">
        <v>7.6290740382194517</v>
      </c>
      <c r="J148" s="1">
        <v>7.78</v>
      </c>
      <c r="K148" s="158">
        <v>489.10287475585898</v>
      </c>
      <c r="L148" s="158">
        <v>488.09547607999991</v>
      </c>
      <c r="M148" s="158">
        <v>488.09559830376821</v>
      </c>
      <c r="N148" s="158">
        <v>0.25040954966311951</v>
      </c>
    </row>
    <row r="149" spans="1:14" x14ac:dyDescent="0.35">
      <c r="A149" s="1">
        <v>201</v>
      </c>
      <c r="B149" s="1" t="s">
        <v>1472</v>
      </c>
      <c r="C149" s="1" t="s">
        <v>784</v>
      </c>
      <c r="D149" s="14">
        <v>2</v>
      </c>
      <c r="E149" s="1" t="s">
        <v>2495</v>
      </c>
      <c r="F149" s="4" t="s">
        <v>1473</v>
      </c>
      <c r="G149" s="1" t="s">
        <v>1474</v>
      </c>
      <c r="H149" s="1" t="s">
        <v>1475</v>
      </c>
      <c r="I149" s="5">
        <v>6.7469090234756468</v>
      </c>
      <c r="J149" s="1">
        <v>6.57</v>
      </c>
      <c r="K149" s="158">
        <v>285.07574462890602</v>
      </c>
      <c r="L149" s="158">
        <v>284.06847348399998</v>
      </c>
      <c r="M149" s="158">
        <v>284.06846817681532</v>
      </c>
      <c r="N149" s="158">
        <v>1.8682765661474601E-2</v>
      </c>
    </row>
    <row r="150" spans="1:14" x14ac:dyDescent="0.35">
      <c r="A150" s="1">
        <v>121</v>
      </c>
      <c r="B150" s="1" t="s">
        <v>1228</v>
      </c>
      <c r="C150" s="1" t="s">
        <v>784</v>
      </c>
      <c r="D150" s="14">
        <v>2</v>
      </c>
      <c r="E150" s="1" t="s">
        <v>2495</v>
      </c>
      <c r="F150" s="4" t="s">
        <v>1229</v>
      </c>
      <c r="G150" s="1" t="s">
        <v>1230</v>
      </c>
      <c r="H150" s="1" t="s">
        <v>1231</v>
      </c>
      <c r="I150" s="5">
        <v>11.129935873699189</v>
      </c>
      <c r="J150" s="1">
        <v>11.05</v>
      </c>
      <c r="K150" s="158">
        <v>696.30072021484398</v>
      </c>
      <c r="L150" s="158">
        <v>695.29417588000001</v>
      </c>
      <c r="M150" s="158">
        <v>695.29344376275321</v>
      </c>
      <c r="N150" s="158">
        <v>1.052960419050857</v>
      </c>
    </row>
    <row r="151" spans="1:14" x14ac:dyDescent="0.35">
      <c r="A151" s="1">
        <v>57</v>
      </c>
      <c r="B151" s="1" t="s">
        <v>987</v>
      </c>
      <c r="C151" s="1" t="s">
        <v>784</v>
      </c>
      <c r="D151" s="14">
        <v>2</v>
      </c>
      <c r="E151" s="1" t="s">
        <v>2495</v>
      </c>
      <c r="F151" s="4" t="s">
        <v>988</v>
      </c>
      <c r="G151" s="1" t="s">
        <v>989</v>
      </c>
      <c r="H151" s="1" t="s">
        <v>990</v>
      </c>
      <c r="I151" s="5">
        <v>8.6723219037572203</v>
      </c>
      <c r="J151" s="1">
        <v>9.06</v>
      </c>
      <c r="K151" s="158">
        <v>488.2757568359375</v>
      </c>
      <c r="L151" s="158">
        <v>487.26823590399988</v>
      </c>
      <c r="M151" s="158">
        <v>487.26848038384668</v>
      </c>
      <c r="N151" s="158">
        <v>0.50173565355748251</v>
      </c>
    </row>
    <row r="152" spans="1:14" x14ac:dyDescent="0.35">
      <c r="A152" s="1">
        <v>21</v>
      </c>
      <c r="B152" s="1" t="s">
        <v>854</v>
      </c>
      <c r="C152" s="1" t="s">
        <v>784</v>
      </c>
      <c r="D152" s="14">
        <v>2</v>
      </c>
      <c r="E152" s="1" t="s">
        <v>2495</v>
      </c>
      <c r="F152" s="4" t="s">
        <v>855</v>
      </c>
      <c r="G152" s="1" t="s">
        <v>856</v>
      </c>
      <c r="H152" s="1" t="s">
        <v>857</v>
      </c>
      <c r="I152" s="5">
        <v>11.4275850240971</v>
      </c>
      <c r="J152" s="1">
        <v>11.25</v>
      </c>
      <c r="K152" s="158">
        <v>509.30078125</v>
      </c>
      <c r="L152" s="158">
        <v>508.29372237999979</v>
      </c>
      <c r="M152" s="158">
        <v>508.29350479790918</v>
      </c>
      <c r="N152" s="158">
        <v>0.4280636982774173</v>
      </c>
    </row>
    <row r="153" spans="1:14" x14ac:dyDescent="0.35">
      <c r="A153" s="1">
        <v>417</v>
      </c>
      <c r="B153" s="1" t="s">
        <v>2244</v>
      </c>
      <c r="C153" s="1" t="s">
        <v>784</v>
      </c>
      <c r="D153" s="14">
        <v>2</v>
      </c>
      <c r="E153" s="1" t="s">
        <v>2495</v>
      </c>
      <c r="F153" s="4" t="s">
        <v>2245</v>
      </c>
      <c r="G153" s="1" t="s">
        <v>2246</v>
      </c>
      <c r="H153" s="1" t="s">
        <v>2243</v>
      </c>
      <c r="I153" s="5">
        <v>7.8372797540346779</v>
      </c>
      <c r="J153" s="1">
        <v>8.9499999999999993</v>
      </c>
      <c r="K153" s="158">
        <v>347.14880371093801</v>
      </c>
      <c r="L153" s="158">
        <v>346.14163842400001</v>
      </c>
      <c r="M153" s="158">
        <v>346.14152725884719</v>
      </c>
      <c r="N153" s="158">
        <v>0.32115510057887697</v>
      </c>
    </row>
    <row r="154" spans="1:14" x14ac:dyDescent="0.35">
      <c r="A154" s="1">
        <v>416</v>
      </c>
      <c r="B154" s="1" t="s">
        <v>2240</v>
      </c>
      <c r="C154" s="1" t="s">
        <v>784</v>
      </c>
      <c r="D154" s="14">
        <v>2</v>
      </c>
      <c r="E154" s="1" t="s">
        <v>2495</v>
      </c>
      <c r="F154" s="4" t="s">
        <v>2241</v>
      </c>
      <c r="G154" s="1" t="s">
        <v>2242</v>
      </c>
      <c r="H154" s="1" t="s">
        <v>2243</v>
      </c>
      <c r="I154" s="5">
        <v>7.2404380372683201</v>
      </c>
      <c r="J154" s="1">
        <v>8.83</v>
      </c>
      <c r="K154" s="158">
        <v>347.14910888671898</v>
      </c>
      <c r="L154" s="158">
        <v>346.14163842400001</v>
      </c>
      <c r="M154" s="158">
        <v>346.14183243462821</v>
      </c>
      <c r="N154" s="158">
        <v>0.56049491516399452</v>
      </c>
    </row>
    <row r="155" spans="1:14" x14ac:dyDescent="0.35">
      <c r="A155" s="1">
        <v>418</v>
      </c>
      <c r="B155" s="1" t="s">
        <v>2247</v>
      </c>
      <c r="C155" s="1" t="s">
        <v>784</v>
      </c>
      <c r="D155" s="14">
        <v>2</v>
      </c>
      <c r="E155" s="1" t="s">
        <v>2495</v>
      </c>
      <c r="F155" s="4" t="s">
        <v>2248</v>
      </c>
      <c r="G155" s="1" t="s">
        <v>2249</v>
      </c>
      <c r="H155" s="1" t="s">
        <v>2250</v>
      </c>
      <c r="I155" s="5">
        <v>6.7938293706893917</v>
      </c>
      <c r="J155" s="1">
        <v>8.43</v>
      </c>
      <c r="K155" s="158">
        <v>349.16448974609398</v>
      </c>
      <c r="L155" s="158">
        <v>348.15728848799989</v>
      </c>
      <c r="M155" s="158">
        <v>348.15721329400321</v>
      </c>
      <c r="N155" s="158">
        <v>0.21597708628301679</v>
      </c>
    </row>
    <row r="156" spans="1:14" x14ac:dyDescent="0.35">
      <c r="A156" s="1">
        <v>419</v>
      </c>
      <c r="B156" s="1" t="s">
        <v>2251</v>
      </c>
      <c r="C156" s="1" t="s">
        <v>784</v>
      </c>
      <c r="D156" s="14">
        <v>2</v>
      </c>
      <c r="E156" s="1" t="s">
        <v>2495</v>
      </c>
      <c r="F156" s="4" t="s">
        <v>2252</v>
      </c>
      <c r="G156" s="1" t="s">
        <v>2253</v>
      </c>
      <c r="H156" s="1" t="s">
        <v>2250</v>
      </c>
      <c r="I156" s="5">
        <v>8.8007615537961321</v>
      </c>
      <c r="J156" s="1">
        <v>8.8000000000000007</v>
      </c>
      <c r="K156" s="158">
        <v>349.16464233398398</v>
      </c>
      <c r="L156" s="158">
        <v>348.15728848799989</v>
      </c>
      <c r="M156" s="158">
        <v>348.15736588189321</v>
      </c>
      <c r="N156" s="158">
        <v>0.2222957721206977</v>
      </c>
    </row>
    <row r="157" spans="1:14" x14ac:dyDescent="0.35">
      <c r="A157" s="1">
        <v>65</v>
      </c>
      <c r="B157" s="1" t="s">
        <v>1019</v>
      </c>
      <c r="C157" s="1" t="s">
        <v>23</v>
      </c>
      <c r="D157" s="14">
        <v>2</v>
      </c>
      <c r="E157" s="1" t="s">
        <v>2495</v>
      </c>
      <c r="F157" s="4" t="s">
        <v>1020</v>
      </c>
      <c r="G157" s="1" t="s">
        <v>1021</v>
      </c>
      <c r="H157" s="1" t="s">
        <v>1022</v>
      </c>
      <c r="I157" s="5">
        <v>4.1513462436352597</v>
      </c>
      <c r="J157" s="1">
        <v>4.58</v>
      </c>
      <c r="K157" s="158">
        <v>648.26654052734375</v>
      </c>
      <c r="L157" s="158">
        <v>1294.5201059959991</v>
      </c>
      <c r="M157" s="158">
        <v>1294.518528150506</v>
      </c>
      <c r="N157" s="158">
        <v>1.218865188745557</v>
      </c>
    </row>
    <row r="158" spans="1:14" x14ac:dyDescent="0.35">
      <c r="A158" s="1">
        <v>63</v>
      </c>
      <c r="B158" s="1" t="s">
        <v>1012</v>
      </c>
      <c r="C158" s="1" t="s">
        <v>23</v>
      </c>
      <c r="D158" s="14">
        <v>2</v>
      </c>
      <c r="E158" s="1" t="s">
        <v>2495</v>
      </c>
      <c r="F158" s="4" t="s">
        <v>1013</v>
      </c>
      <c r="G158" s="1" t="s">
        <v>1014</v>
      </c>
      <c r="H158" s="1" t="s">
        <v>1015</v>
      </c>
      <c r="I158" s="5">
        <v>5.3618786159369298</v>
      </c>
      <c r="J158" s="1">
        <v>4.66</v>
      </c>
      <c r="K158" s="158">
        <v>690.29595947265625</v>
      </c>
      <c r="L158" s="158">
        <v>1378.577620871999</v>
      </c>
      <c r="M158" s="158">
        <v>1378.577366041131</v>
      </c>
      <c r="N158" s="158">
        <v>0.184850576864653</v>
      </c>
    </row>
    <row r="159" spans="1:14" x14ac:dyDescent="0.35">
      <c r="A159" s="1">
        <v>64</v>
      </c>
      <c r="B159" s="1" t="s">
        <v>1016</v>
      </c>
      <c r="C159" s="1" t="s">
        <v>23</v>
      </c>
      <c r="D159" s="14">
        <v>2</v>
      </c>
      <c r="E159" s="1" t="s">
        <v>2495</v>
      </c>
      <c r="F159" s="4" t="s">
        <v>1017</v>
      </c>
      <c r="G159" s="1" t="s">
        <v>1018</v>
      </c>
      <c r="H159" s="1" t="s">
        <v>1015</v>
      </c>
      <c r="I159" s="5">
        <v>5.6601690574453896</v>
      </c>
      <c r="J159" s="1">
        <v>4.62</v>
      </c>
      <c r="K159" s="158">
        <v>690.29571533203125</v>
      </c>
      <c r="L159" s="158">
        <v>1378.577620871999</v>
      </c>
      <c r="M159" s="158">
        <v>1378.576877759881</v>
      </c>
      <c r="N159" s="158">
        <v>0.53904263874590175</v>
      </c>
    </row>
    <row r="160" spans="1:14" x14ac:dyDescent="0.35">
      <c r="A160" s="1">
        <v>61</v>
      </c>
      <c r="B160" s="1" t="s">
        <v>1003</v>
      </c>
      <c r="C160" s="1" t="s">
        <v>23</v>
      </c>
      <c r="D160" s="14">
        <v>2</v>
      </c>
      <c r="E160" s="1" t="s">
        <v>2495</v>
      </c>
      <c r="F160" s="4" t="s">
        <v>1004</v>
      </c>
      <c r="G160" s="1" t="s">
        <v>1005</v>
      </c>
      <c r="H160" s="1" t="s">
        <v>1006</v>
      </c>
      <c r="I160" s="5">
        <v>5.0950943623233913</v>
      </c>
      <c r="J160" s="1">
        <v>4.66</v>
      </c>
      <c r="K160" s="158">
        <v>690.29619700439548</v>
      </c>
      <c r="L160" s="158">
        <v>1378.577620871999</v>
      </c>
      <c r="M160" s="158">
        <v>1378.577841104609</v>
      </c>
      <c r="N160" s="158">
        <v>0.1597535074438233</v>
      </c>
    </row>
    <row r="161" spans="1:14" x14ac:dyDescent="0.35">
      <c r="A161" s="1">
        <v>148</v>
      </c>
      <c r="B161" s="1" t="s">
        <v>1314</v>
      </c>
      <c r="C161" s="1" t="s">
        <v>784</v>
      </c>
      <c r="D161" s="14">
        <v>2</v>
      </c>
      <c r="E161" s="1" t="s">
        <v>2495</v>
      </c>
      <c r="F161" s="4" t="s">
        <v>1315</v>
      </c>
      <c r="G161" s="1" t="s">
        <v>1316</v>
      </c>
      <c r="H161" s="1" t="s">
        <v>1317</v>
      </c>
      <c r="I161" s="5">
        <v>5.327244338544209</v>
      </c>
      <c r="J161" s="1">
        <v>6.62</v>
      </c>
      <c r="K161" s="158">
        <v>218.08442687988301</v>
      </c>
      <c r="L161" s="158">
        <v>217.07726434</v>
      </c>
      <c r="M161" s="158">
        <v>217.07715042779219</v>
      </c>
      <c r="N161" s="158">
        <v>0.52475420720888166</v>
      </c>
    </row>
    <row r="162" spans="1:14" x14ac:dyDescent="0.35">
      <c r="A162" s="1">
        <v>280</v>
      </c>
      <c r="B162" s="1" t="s">
        <v>1763</v>
      </c>
      <c r="C162" s="1" t="s">
        <v>784</v>
      </c>
      <c r="D162" s="14">
        <v>2</v>
      </c>
      <c r="E162" s="1" t="s">
        <v>2495</v>
      </c>
      <c r="F162" s="4" t="s">
        <v>1764</v>
      </c>
      <c r="G162" s="1" t="s">
        <v>1765</v>
      </c>
      <c r="H162" s="1" t="s">
        <v>1766</v>
      </c>
      <c r="I162" s="5">
        <v>9.8032775016148879</v>
      </c>
      <c r="J162" s="1">
        <v>10.210000000000001</v>
      </c>
      <c r="K162" s="158">
        <v>1257.61291503906</v>
      </c>
      <c r="L162" s="158">
        <v>1256.6077392279999</v>
      </c>
      <c r="M162" s="158">
        <v>1256.605638586969</v>
      </c>
      <c r="N162" s="158">
        <v>1.6716760249531719</v>
      </c>
    </row>
    <row r="163" spans="1:14" x14ac:dyDescent="0.35">
      <c r="A163" s="1">
        <v>27</v>
      </c>
      <c r="B163" s="1" t="s">
        <v>878</v>
      </c>
      <c r="C163" s="1" t="s">
        <v>23</v>
      </c>
      <c r="D163" s="14">
        <v>2</v>
      </c>
      <c r="E163" s="1" t="s">
        <v>2495</v>
      </c>
      <c r="F163" s="4" t="s">
        <v>879</v>
      </c>
      <c r="G163" s="1" t="s">
        <v>880</v>
      </c>
      <c r="H163" s="1" t="s">
        <v>881</v>
      </c>
      <c r="I163" s="5">
        <v>9.2938258531031206</v>
      </c>
      <c r="J163" s="1">
        <v>9.77</v>
      </c>
      <c r="K163" s="158">
        <v>637.32666015625</v>
      </c>
      <c r="L163" s="158">
        <v>1272.639039356</v>
      </c>
      <c r="M163" s="158">
        <v>1272.638767408318</v>
      </c>
      <c r="N163" s="158">
        <v>0.21368799235506919</v>
      </c>
    </row>
    <row r="164" spans="1:14" x14ac:dyDescent="0.35">
      <c r="A164" s="1">
        <v>26</v>
      </c>
      <c r="B164" s="1" t="s">
        <v>874</v>
      </c>
      <c r="C164" s="1" t="s">
        <v>23</v>
      </c>
      <c r="D164" s="14">
        <v>2</v>
      </c>
      <c r="E164" s="1" t="s">
        <v>2495</v>
      </c>
      <c r="F164" s="4" t="s">
        <v>875</v>
      </c>
      <c r="G164" s="1" t="s">
        <v>876</v>
      </c>
      <c r="H164" s="1" t="s">
        <v>877</v>
      </c>
      <c r="I164" s="5">
        <v>13.200908778903701</v>
      </c>
      <c r="J164" s="1">
        <v>10.68</v>
      </c>
      <c r="K164" s="158">
        <v>642.33721923828125</v>
      </c>
      <c r="L164" s="158">
        <v>1282.6597747999999</v>
      </c>
      <c r="M164" s="158">
        <v>1282.659885572381</v>
      </c>
      <c r="N164" s="158">
        <v>8.6361468140543671E-2</v>
      </c>
    </row>
    <row r="165" spans="1:14" x14ac:dyDescent="0.35">
      <c r="A165" s="1">
        <v>344</v>
      </c>
      <c r="B165" s="1" t="s">
        <v>1963</v>
      </c>
      <c r="C165" s="1" t="s">
        <v>784</v>
      </c>
      <c r="D165" s="14">
        <v>2</v>
      </c>
      <c r="E165" s="1" t="s">
        <v>2495</v>
      </c>
      <c r="F165" s="4" t="s">
        <v>1964</v>
      </c>
      <c r="G165" s="1" t="s">
        <v>1965</v>
      </c>
      <c r="H165" s="1" t="s">
        <v>1966</v>
      </c>
      <c r="I165" s="5">
        <v>10.46582762117386</v>
      </c>
      <c r="J165" s="1">
        <v>10.14</v>
      </c>
      <c r="K165" s="158">
        <v>1273.61047363281</v>
      </c>
      <c r="L165" s="158">
        <v>1272.6026538479989</v>
      </c>
      <c r="M165" s="158">
        <v>1272.603197180719</v>
      </c>
      <c r="N165" s="158">
        <v>0.42694608425397029</v>
      </c>
    </row>
    <row r="166" spans="1:14" x14ac:dyDescent="0.35">
      <c r="A166" s="1">
        <v>343</v>
      </c>
      <c r="B166" s="1" t="s">
        <v>1960</v>
      </c>
      <c r="C166" s="1" t="s">
        <v>784</v>
      </c>
      <c r="D166" s="14">
        <v>2</v>
      </c>
      <c r="E166" s="1" t="s">
        <v>2495</v>
      </c>
      <c r="F166" s="4" t="s">
        <v>1961</v>
      </c>
      <c r="G166" s="1" t="s">
        <v>1962</v>
      </c>
      <c r="H166" s="1" t="s">
        <v>1493</v>
      </c>
      <c r="I166" s="5">
        <v>11.682396170647939</v>
      </c>
      <c r="J166" s="1">
        <v>10.69</v>
      </c>
      <c r="K166" s="158">
        <v>1269.65124511719</v>
      </c>
      <c r="L166" s="158">
        <v>1268.6441247360001</v>
      </c>
      <c r="M166" s="158">
        <v>1268.643968665099</v>
      </c>
      <c r="N166" s="158">
        <v>0.12302181327827801</v>
      </c>
    </row>
    <row r="167" spans="1:14" x14ac:dyDescent="0.35">
      <c r="A167" s="1">
        <v>10</v>
      </c>
      <c r="B167" s="1" t="s">
        <v>812</v>
      </c>
      <c r="C167" s="1" t="s">
        <v>784</v>
      </c>
      <c r="D167" s="14">
        <v>2</v>
      </c>
      <c r="E167" s="1" t="s">
        <v>2495</v>
      </c>
      <c r="F167" s="4" t="s">
        <v>813</v>
      </c>
      <c r="G167" s="1" t="s">
        <v>814</v>
      </c>
      <c r="H167" s="1" t="s">
        <v>815</v>
      </c>
      <c r="I167" s="5">
        <v>12.7163001737354</v>
      </c>
      <c r="J167" s="1">
        <v>10.68</v>
      </c>
      <c r="K167" s="158">
        <v>1283.63134765625</v>
      </c>
      <c r="L167" s="158">
        <v>1282.623389291999</v>
      </c>
      <c r="M167" s="158">
        <v>1282.624071204159</v>
      </c>
      <c r="N167" s="158">
        <v>0.53165423744404894</v>
      </c>
    </row>
    <row r="168" spans="1:14" x14ac:dyDescent="0.35">
      <c r="A168" s="1">
        <v>342</v>
      </c>
      <c r="B168" s="1" t="s">
        <v>1956</v>
      </c>
      <c r="C168" s="1" t="s">
        <v>784</v>
      </c>
      <c r="D168" s="14">
        <v>2</v>
      </c>
      <c r="E168" s="1" t="s">
        <v>2495</v>
      </c>
      <c r="F168" s="4" t="s">
        <v>1957</v>
      </c>
      <c r="G168" s="1" t="s">
        <v>1958</v>
      </c>
      <c r="H168" s="1" t="s">
        <v>1959</v>
      </c>
      <c r="I168" s="5">
        <v>10.26987627064387</v>
      </c>
      <c r="J168" s="1">
        <v>10.51</v>
      </c>
      <c r="K168" s="158">
        <v>1271.62976074219</v>
      </c>
      <c r="L168" s="158">
        <v>1270.623389291999</v>
      </c>
      <c r="M168" s="158">
        <v>1270.622484290099</v>
      </c>
      <c r="N168" s="158">
        <v>0.7122503077337683</v>
      </c>
    </row>
    <row r="169" spans="1:14" x14ac:dyDescent="0.35">
      <c r="A169" s="1">
        <v>370</v>
      </c>
      <c r="B169" s="1" t="s">
        <v>2058</v>
      </c>
      <c r="C169" s="1" t="s">
        <v>784</v>
      </c>
      <c r="D169" s="14">
        <v>2</v>
      </c>
      <c r="E169" s="1" t="s">
        <v>2495</v>
      </c>
      <c r="F169" s="4" t="s">
        <v>2059</v>
      </c>
      <c r="G169" s="1" t="s">
        <v>2060</v>
      </c>
      <c r="H169" s="1" t="s">
        <v>2061</v>
      </c>
      <c r="I169" s="5">
        <v>10.751793385696409</v>
      </c>
      <c r="J169" s="1">
        <v>10.31</v>
      </c>
      <c r="K169" s="158">
        <v>1255.599609375</v>
      </c>
      <c r="L169" s="158">
        <v>1254.5920891640001</v>
      </c>
      <c r="M169" s="158">
        <v>1254.592332922909</v>
      </c>
      <c r="N169" s="158">
        <v>0.1942933575756676</v>
      </c>
    </row>
    <row r="170" spans="1:14" x14ac:dyDescent="0.35">
      <c r="A170" s="1">
        <v>377</v>
      </c>
      <c r="B170" s="1" t="s">
        <v>2086</v>
      </c>
      <c r="C170" s="1" t="s">
        <v>784</v>
      </c>
      <c r="D170" s="14">
        <v>2</v>
      </c>
      <c r="E170" s="1" t="s">
        <v>2495</v>
      </c>
      <c r="F170" s="4" t="s">
        <v>2087</v>
      </c>
      <c r="G170" s="1" t="s">
        <v>2088</v>
      </c>
      <c r="H170" s="1" t="s">
        <v>2089</v>
      </c>
      <c r="I170" s="5">
        <v>5.9721478394190468</v>
      </c>
      <c r="J170" s="1">
        <v>5.67</v>
      </c>
      <c r="K170" s="158">
        <v>386.26513671875</v>
      </c>
      <c r="L170" s="158">
        <v>385.25767122000002</v>
      </c>
      <c r="M170" s="158">
        <v>385.25786026665918</v>
      </c>
      <c r="N170" s="158">
        <v>0.49070186874452831</v>
      </c>
    </row>
    <row r="171" spans="1:14" x14ac:dyDescent="0.35">
      <c r="A171" s="1">
        <v>420</v>
      </c>
      <c r="B171" s="1" t="s">
        <v>208</v>
      </c>
      <c r="C171" s="1" t="s">
        <v>784</v>
      </c>
      <c r="D171" s="14">
        <v>2</v>
      </c>
      <c r="E171" s="1" t="s">
        <v>2495</v>
      </c>
      <c r="F171" s="4" t="s">
        <v>2254</v>
      </c>
      <c r="G171" s="1" t="s">
        <v>2255</v>
      </c>
      <c r="H171" s="1" t="s">
        <v>209</v>
      </c>
      <c r="I171" s="5">
        <v>9.1115182888031008</v>
      </c>
      <c r="J171" s="1">
        <v>9.07</v>
      </c>
      <c r="K171" s="158">
        <v>715.53271484375</v>
      </c>
      <c r="L171" s="158">
        <v>714.5255132000002</v>
      </c>
      <c r="M171" s="158">
        <v>714.52543839165924</v>
      </c>
      <c r="N171" s="158">
        <v>0.1046965287970308</v>
      </c>
    </row>
    <row r="172" spans="1:14" x14ac:dyDescent="0.35">
      <c r="A172" s="1">
        <v>341</v>
      </c>
      <c r="B172" s="1" t="s">
        <v>1952</v>
      </c>
      <c r="C172" s="1" t="s">
        <v>784</v>
      </c>
      <c r="D172" s="14">
        <v>2</v>
      </c>
      <c r="E172" s="1" t="s">
        <v>2495</v>
      </c>
      <c r="F172" s="4" t="s">
        <v>1953</v>
      </c>
      <c r="G172" s="1" t="s">
        <v>1954</v>
      </c>
      <c r="H172" s="1" t="s">
        <v>1955</v>
      </c>
      <c r="I172" s="5">
        <v>8.4349732887268054</v>
      </c>
      <c r="J172" s="1">
        <v>8.43</v>
      </c>
      <c r="K172" s="158">
        <v>720.453125</v>
      </c>
      <c r="L172" s="158">
        <v>719.4469285319999</v>
      </c>
      <c r="M172" s="158">
        <v>719.44584854790924</v>
      </c>
      <c r="N172" s="158">
        <v>1.501131004714046</v>
      </c>
    </row>
    <row r="173" spans="1:14" x14ac:dyDescent="0.35">
      <c r="A173" s="1">
        <v>49</v>
      </c>
      <c r="B173" s="1" t="s">
        <v>33</v>
      </c>
      <c r="C173" s="1" t="s">
        <v>784</v>
      </c>
      <c r="D173" s="14">
        <v>2</v>
      </c>
      <c r="E173" s="1" t="s">
        <v>2495</v>
      </c>
      <c r="F173" s="4" t="s">
        <v>957</v>
      </c>
      <c r="G173" s="1" t="s">
        <v>958</v>
      </c>
      <c r="H173" s="1" t="s">
        <v>34</v>
      </c>
      <c r="I173" s="5">
        <v>1.0889415167691101</v>
      </c>
      <c r="J173" s="1">
        <v>3.65</v>
      </c>
      <c r="K173" s="158">
        <v>377.11233520507812</v>
      </c>
      <c r="L173" s="158">
        <v>376.10526998</v>
      </c>
      <c r="M173" s="158">
        <v>376.10505875298742</v>
      </c>
      <c r="N173" s="158">
        <v>0.56161673207341489</v>
      </c>
    </row>
    <row r="174" spans="1:14" x14ac:dyDescent="0.35">
      <c r="A174" s="1">
        <v>264</v>
      </c>
      <c r="B174" s="1" t="s">
        <v>1702</v>
      </c>
      <c r="C174" s="1" t="s">
        <v>784</v>
      </c>
      <c r="D174" s="14">
        <v>2</v>
      </c>
      <c r="E174" s="1" t="s">
        <v>2495</v>
      </c>
      <c r="F174" s="4" t="s">
        <v>1703</v>
      </c>
      <c r="G174" s="1" t="s">
        <v>1704</v>
      </c>
      <c r="H174" s="1" t="s">
        <v>1705</v>
      </c>
      <c r="I174" s="5">
        <v>9.5949415854136149</v>
      </c>
      <c r="J174" s="1">
        <v>9.51</v>
      </c>
      <c r="K174" s="158">
        <v>511.27926635742199</v>
      </c>
      <c r="L174" s="158">
        <v>510.27298693599988</v>
      </c>
      <c r="M174" s="158">
        <v>510.27198990533122</v>
      </c>
      <c r="N174" s="158">
        <v>1.953916225705979</v>
      </c>
    </row>
    <row r="175" spans="1:14" x14ac:dyDescent="0.35">
      <c r="A175" s="1">
        <v>263</v>
      </c>
      <c r="B175" s="1" t="s">
        <v>1698</v>
      </c>
      <c r="C175" s="1" t="s">
        <v>784</v>
      </c>
      <c r="D175" s="14">
        <v>2</v>
      </c>
      <c r="E175" s="1" t="s">
        <v>2495</v>
      </c>
      <c r="F175" s="4" t="s">
        <v>1699</v>
      </c>
      <c r="G175" s="1" t="s">
        <v>1700</v>
      </c>
      <c r="H175" s="1" t="s">
        <v>1701</v>
      </c>
      <c r="I175" s="5">
        <v>10.2849050374349</v>
      </c>
      <c r="J175" s="1">
        <v>10.55</v>
      </c>
      <c r="K175" s="158">
        <v>495.28445434570301</v>
      </c>
      <c r="L175" s="158">
        <v>494.27807231600002</v>
      </c>
      <c r="M175" s="158">
        <v>494.27717789361219</v>
      </c>
      <c r="N175" s="158">
        <v>1.809553038688539</v>
      </c>
    </row>
    <row r="176" spans="1:14" x14ac:dyDescent="0.35">
      <c r="A176" s="1">
        <v>284</v>
      </c>
      <c r="B176" s="1" t="s">
        <v>1768</v>
      </c>
      <c r="C176" s="1" t="s">
        <v>784</v>
      </c>
      <c r="D176" s="14">
        <v>2</v>
      </c>
      <c r="E176" s="1" t="s">
        <v>2495</v>
      </c>
      <c r="F176" s="4" t="s">
        <v>1769</v>
      </c>
      <c r="G176" s="1" t="s">
        <v>1770</v>
      </c>
      <c r="H176" s="1" t="s">
        <v>1771</v>
      </c>
      <c r="I176" s="5">
        <v>3.9086609216054282</v>
      </c>
      <c r="J176" s="1">
        <v>3.91</v>
      </c>
      <c r="K176" s="158">
        <v>619.30773925781295</v>
      </c>
      <c r="L176" s="158">
        <v>618.30132692400014</v>
      </c>
      <c r="M176" s="158">
        <v>618.30046280572219</v>
      </c>
      <c r="N176" s="158">
        <v>1.397568208764091</v>
      </c>
    </row>
    <row r="177" spans="1:14" x14ac:dyDescent="0.35">
      <c r="A177" s="1">
        <v>285</v>
      </c>
      <c r="B177" s="1" t="s">
        <v>1772</v>
      </c>
      <c r="C177" s="1" t="s">
        <v>23</v>
      </c>
      <c r="D177" s="14">
        <v>2</v>
      </c>
      <c r="E177" s="1" t="s">
        <v>2495</v>
      </c>
      <c r="F177" s="4" t="s">
        <v>1773</v>
      </c>
      <c r="G177" s="1" t="s">
        <v>1774</v>
      </c>
      <c r="H177" s="1" t="s">
        <v>1775</v>
      </c>
      <c r="I177" s="5">
        <v>1.237579152139028</v>
      </c>
      <c r="J177" s="1">
        <v>2.54</v>
      </c>
      <c r="K177" s="158">
        <v>214.61097717285199</v>
      </c>
      <c r="L177" s="158">
        <v>427.20803566000001</v>
      </c>
      <c r="M177" s="158">
        <v>427.20740144152239</v>
      </c>
      <c r="N177" s="158">
        <v>1.4845658897258589</v>
      </c>
    </row>
    <row r="178" spans="1:14" x14ac:dyDescent="0.35">
      <c r="A178" s="1">
        <v>53</v>
      </c>
      <c r="B178" s="1" t="s">
        <v>971</v>
      </c>
      <c r="C178" s="1" t="s">
        <v>784</v>
      </c>
      <c r="D178" s="14">
        <v>2</v>
      </c>
      <c r="E178" s="1" t="s">
        <v>2495</v>
      </c>
      <c r="F178" s="4" t="s">
        <v>972</v>
      </c>
      <c r="G178" s="1" t="s">
        <v>973</v>
      </c>
      <c r="H178" s="1" t="s">
        <v>974</v>
      </c>
      <c r="I178" s="5">
        <v>14.009361898915699</v>
      </c>
      <c r="J178" s="1">
        <v>13.02</v>
      </c>
      <c r="K178" s="158">
        <v>555.12139892578125</v>
      </c>
      <c r="L178" s="158">
        <v>554.11420506800005</v>
      </c>
      <c r="M178" s="158">
        <v>554.11412247369049</v>
      </c>
      <c r="N178" s="158">
        <v>0.14905647392752711</v>
      </c>
    </row>
    <row r="179" spans="1:14" x14ac:dyDescent="0.35">
      <c r="A179" s="1">
        <v>36</v>
      </c>
      <c r="B179" s="1" t="s">
        <v>914</v>
      </c>
      <c r="C179" s="1" t="s">
        <v>784</v>
      </c>
      <c r="D179" s="14">
        <v>2</v>
      </c>
      <c r="E179" s="1" t="s">
        <v>2495</v>
      </c>
      <c r="F179" s="4" t="s">
        <v>915</v>
      </c>
      <c r="G179" s="1" t="s">
        <v>916</v>
      </c>
      <c r="H179" s="1" t="s">
        <v>917</v>
      </c>
      <c r="I179" s="5">
        <v>9.6781091356130098</v>
      </c>
      <c r="J179" s="1">
        <v>8.73</v>
      </c>
      <c r="K179" s="158">
        <v>477.11813354492188</v>
      </c>
      <c r="L179" s="158">
        <v>476.11073221999987</v>
      </c>
      <c r="M179" s="158">
        <v>476.11085709283111</v>
      </c>
      <c r="N179" s="158">
        <v>0.2622768670933639</v>
      </c>
    </row>
    <row r="180" spans="1:14" x14ac:dyDescent="0.35">
      <c r="A180" s="1">
        <v>38</v>
      </c>
      <c r="B180" s="1" t="s">
        <v>920</v>
      </c>
      <c r="C180" s="1" t="s">
        <v>784</v>
      </c>
      <c r="D180" s="14">
        <v>2</v>
      </c>
      <c r="E180" s="1" t="s">
        <v>2495</v>
      </c>
      <c r="H180" s="1" t="s">
        <v>921</v>
      </c>
      <c r="I180" s="5">
        <v>9.0289904673940793</v>
      </c>
      <c r="K180" s="158">
        <v>463.1025390625</v>
      </c>
      <c r="L180" s="158">
        <v>462.09508215599999</v>
      </c>
      <c r="M180" s="158">
        <v>462.09526261040918</v>
      </c>
      <c r="N180" s="158">
        <v>0.39051358955082321</v>
      </c>
    </row>
    <row r="181" spans="1:14" x14ac:dyDescent="0.35">
      <c r="A181" s="1">
        <v>247</v>
      </c>
      <c r="B181" s="1" t="s">
        <v>1647</v>
      </c>
      <c r="C181" s="1" t="s">
        <v>784</v>
      </c>
      <c r="D181" s="14">
        <v>2</v>
      </c>
      <c r="E181" s="1" t="s">
        <v>2495</v>
      </c>
      <c r="F181" s="4" t="s">
        <v>1648</v>
      </c>
      <c r="G181" s="1" t="s">
        <v>1649</v>
      </c>
      <c r="H181" s="1" t="s">
        <v>1646</v>
      </c>
      <c r="I181" s="5">
        <v>12.707312688382469</v>
      </c>
      <c r="J181" s="1">
        <v>12.1</v>
      </c>
      <c r="K181" s="158">
        <v>535.26428222656295</v>
      </c>
      <c r="L181" s="158">
        <v>534.25773079599992</v>
      </c>
      <c r="M181" s="158">
        <v>534.25700577447219</v>
      </c>
      <c r="N181" s="158">
        <v>1.3570632410838659</v>
      </c>
    </row>
    <row r="182" spans="1:14" x14ac:dyDescent="0.35">
      <c r="A182" s="1">
        <v>256</v>
      </c>
      <c r="B182" s="1" t="s">
        <v>1677</v>
      </c>
      <c r="C182" s="1" t="s">
        <v>784</v>
      </c>
      <c r="D182" s="14">
        <v>2</v>
      </c>
      <c r="E182" s="1" t="s">
        <v>2495</v>
      </c>
      <c r="F182" s="4" t="s">
        <v>1678</v>
      </c>
      <c r="G182" s="1" t="s">
        <v>1679</v>
      </c>
      <c r="H182" s="1" t="s">
        <v>312</v>
      </c>
      <c r="I182" s="5">
        <v>11.5302104564031</v>
      </c>
      <c r="J182" s="1">
        <v>11.98</v>
      </c>
      <c r="K182" s="158">
        <v>563.29559326171898</v>
      </c>
      <c r="L182" s="158">
        <v>562.28903092399992</v>
      </c>
      <c r="M182" s="158">
        <v>562.28831680962821</v>
      </c>
      <c r="N182" s="158">
        <v>1.2700129869687351</v>
      </c>
    </row>
    <row r="183" spans="1:14" x14ac:dyDescent="0.35">
      <c r="A183" s="1">
        <v>244</v>
      </c>
      <c r="B183" s="1" t="s">
        <v>499</v>
      </c>
      <c r="C183" s="1" t="s">
        <v>784</v>
      </c>
      <c r="D183" s="14">
        <v>2</v>
      </c>
      <c r="E183" s="1" t="s">
        <v>2495</v>
      </c>
      <c r="F183" s="4" t="s">
        <v>1638</v>
      </c>
      <c r="G183" s="1" t="s">
        <v>500</v>
      </c>
      <c r="H183" s="1" t="s">
        <v>312</v>
      </c>
      <c r="I183" s="5">
        <v>13.37049770469666</v>
      </c>
      <c r="J183" s="1">
        <v>12.4</v>
      </c>
      <c r="K183" s="158">
        <v>563.29583740234398</v>
      </c>
      <c r="L183" s="158">
        <v>562.28903092399992</v>
      </c>
      <c r="M183" s="158">
        <v>562.28856095025321</v>
      </c>
      <c r="N183" s="158">
        <v>0.83582236333375548</v>
      </c>
    </row>
    <row r="184" spans="1:14" x14ac:dyDescent="0.35">
      <c r="A184" s="1">
        <v>250</v>
      </c>
      <c r="B184" s="1" t="s">
        <v>1658</v>
      </c>
      <c r="C184" s="1" t="s">
        <v>784</v>
      </c>
      <c r="D184" s="14">
        <v>2</v>
      </c>
      <c r="E184" s="1" t="s">
        <v>2495</v>
      </c>
      <c r="F184" s="4" t="s">
        <v>1659</v>
      </c>
      <c r="G184" s="1" t="s">
        <v>1660</v>
      </c>
      <c r="H184" s="1" t="s">
        <v>1661</v>
      </c>
      <c r="I184" s="5">
        <v>13.793830987962091</v>
      </c>
      <c r="J184" s="1">
        <v>12.27</v>
      </c>
      <c r="K184" s="158">
        <v>577.31170654296898</v>
      </c>
      <c r="L184" s="158">
        <v>576.30468098799997</v>
      </c>
      <c r="M184" s="158">
        <v>576.30443009087821</v>
      </c>
      <c r="N184" s="158">
        <v>0.43535499543275852</v>
      </c>
    </row>
    <row r="185" spans="1:14" x14ac:dyDescent="0.35">
      <c r="A185" s="1">
        <v>246</v>
      </c>
      <c r="B185" s="1" t="s">
        <v>1643</v>
      </c>
      <c r="C185" s="1" t="s">
        <v>784</v>
      </c>
      <c r="D185" s="14">
        <v>2</v>
      </c>
      <c r="E185" s="1" t="s">
        <v>2495</v>
      </c>
      <c r="F185" s="4" t="s">
        <v>1644</v>
      </c>
      <c r="G185" s="1" t="s">
        <v>1645</v>
      </c>
      <c r="H185" s="1" t="s">
        <v>1646</v>
      </c>
      <c r="I185" s="5">
        <v>12.47721543823878</v>
      </c>
      <c r="J185" s="1">
        <v>11.85</v>
      </c>
      <c r="K185" s="158">
        <v>535.26428222656295</v>
      </c>
      <c r="L185" s="158">
        <v>534.25773079599992</v>
      </c>
      <c r="M185" s="158">
        <v>534.25700577447219</v>
      </c>
      <c r="N185" s="158">
        <v>1.3570632410838659</v>
      </c>
    </row>
    <row r="186" spans="1:14" x14ac:dyDescent="0.35">
      <c r="A186" s="1">
        <v>251</v>
      </c>
      <c r="B186" s="1" t="s">
        <v>1662</v>
      </c>
      <c r="C186" s="1" t="s">
        <v>784</v>
      </c>
      <c r="D186" s="14">
        <v>2</v>
      </c>
      <c r="E186" s="1" t="s">
        <v>2495</v>
      </c>
      <c r="F186" s="4" t="s">
        <v>1663</v>
      </c>
      <c r="G186" s="1" t="s">
        <v>1664</v>
      </c>
      <c r="H186" s="1" t="s">
        <v>1642</v>
      </c>
      <c r="I186" s="5">
        <v>12.98584878956477</v>
      </c>
      <c r="J186" s="1">
        <v>11.9</v>
      </c>
      <c r="K186" s="158">
        <v>549.28021240234398</v>
      </c>
      <c r="L186" s="158">
        <v>548.27338085999986</v>
      </c>
      <c r="M186" s="158">
        <v>548.27293595025321</v>
      </c>
      <c r="N186" s="158">
        <v>0.811474279400203</v>
      </c>
    </row>
    <row r="187" spans="1:14" x14ac:dyDescent="0.35">
      <c r="A187" s="1">
        <v>245</v>
      </c>
      <c r="B187" s="1" t="s">
        <v>1639</v>
      </c>
      <c r="C187" s="1" t="s">
        <v>784</v>
      </c>
      <c r="D187" s="14">
        <v>2</v>
      </c>
      <c r="E187" s="1" t="s">
        <v>2495</v>
      </c>
      <c r="F187" s="4" t="s">
        <v>1640</v>
      </c>
      <c r="G187" s="1" t="s">
        <v>1641</v>
      </c>
      <c r="H187" s="1" t="s">
        <v>1642</v>
      </c>
      <c r="I187" s="5">
        <v>12.98584878956477</v>
      </c>
      <c r="J187" s="1">
        <v>12.6</v>
      </c>
      <c r="K187" s="158">
        <v>549.28021240234398</v>
      </c>
      <c r="L187" s="158">
        <v>548.27338085999986</v>
      </c>
      <c r="M187" s="158">
        <v>548.27293595025321</v>
      </c>
      <c r="N187" s="158">
        <v>0.811474279400203</v>
      </c>
    </row>
    <row r="188" spans="1:14" x14ac:dyDescent="0.35">
      <c r="A188" s="1">
        <v>249</v>
      </c>
      <c r="B188" s="1" t="s">
        <v>1654</v>
      </c>
      <c r="C188" s="1" t="s">
        <v>784</v>
      </c>
      <c r="D188" s="14">
        <v>2</v>
      </c>
      <c r="E188" s="1" t="s">
        <v>2495</v>
      </c>
      <c r="F188" s="4" t="s">
        <v>1655</v>
      </c>
      <c r="G188" s="1" t="s">
        <v>1656</v>
      </c>
      <c r="H188" s="1" t="s">
        <v>1657</v>
      </c>
      <c r="I188" s="5">
        <v>11.656900653394059</v>
      </c>
      <c r="J188" s="1">
        <v>10.58</v>
      </c>
      <c r="K188" s="158">
        <v>507.23300170898398</v>
      </c>
      <c r="L188" s="158">
        <v>506.22643066799992</v>
      </c>
      <c r="M188" s="158">
        <v>506.22572525689321</v>
      </c>
      <c r="N188" s="158">
        <v>1.393469530463002</v>
      </c>
    </row>
    <row r="189" spans="1:14" x14ac:dyDescent="0.35">
      <c r="A189" s="1">
        <v>248</v>
      </c>
      <c r="B189" s="1" t="s">
        <v>1650</v>
      </c>
      <c r="C189" s="1" t="s">
        <v>784</v>
      </c>
      <c r="D189" s="14">
        <v>2</v>
      </c>
      <c r="E189" s="1" t="s">
        <v>2495</v>
      </c>
      <c r="F189" s="4" t="s">
        <v>1651</v>
      </c>
      <c r="G189" s="1" t="s">
        <v>1652</v>
      </c>
      <c r="H189" s="1" t="s">
        <v>1653</v>
      </c>
      <c r="I189" s="5">
        <v>12.03719040667216</v>
      </c>
      <c r="J189" s="1">
        <v>11.4</v>
      </c>
      <c r="K189" s="158">
        <v>521.24822998046898</v>
      </c>
      <c r="L189" s="158">
        <v>520.24208073199986</v>
      </c>
      <c r="M189" s="158">
        <v>520.24095352837821</v>
      </c>
      <c r="N189" s="158">
        <v>2.1666905915485049</v>
      </c>
    </row>
    <row r="190" spans="1:14" x14ac:dyDescent="0.35">
      <c r="A190" s="1">
        <v>253</v>
      </c>
      <c r="B190" s="1" t="s">
        <v>1668</v>
      </c>
      <c r="C190" s="1" t="s">
        <v>784</v>
      </c>
      <c r="D190" s="14">
        <v>2</v>
      </c>
      <c r="E190" s="1" t="s">
        <v>2495</v>
      </c>
      <c r="F190" s="4" t="s">
        <v>1669</v>
      </c>
      <c r="G190" s="1" t="s">
        <v>1670</v>
      </c>
      <c r="H190" s="1" t="s">
        <v>1657</v>
      </c>
      <c r="I190" s="5">
        <v>11.656900653394059</v>
      </c>
      <c r="J190" s="1">
        <v>10.07</v>
      </c>
      <c r="K190" s="158">
        <v>507.23300170898398</v>
      </c>
      <c r="L190" s="158">
        <v>506.22643066799992</v>
      </c>
      <c r="M190" s="158">
        <v>506.22572525689321</v>
      </c>
      <c r="N190" s="158">
        <v>1.393469530463002</v>
      </c>
    </row>
    <row r="191" spans="1:14" x14ac:dyDescent="0.35">
      <c r="A191" s="1">
        <v>286</v>
      </c>
      <c r="B191" s="1" t="s">
        <v>1776</v>
      </c>
      <c r="C191" s="1" t="s">
        <v>784</v>
      </c>
      <c r="D191" s="14">
        <v>2</v>
      </c>
      <c r="E191" s="1" t="s">
        <v>2495</v>
      </c>
      <c r="F191" s="4" t="s">
        <v>1777</v>
      </c>
      <c r="G191" s="1" t="s">
        <v>1778</v>
      </c>
      <c r="H191" s="1" t="s">
        <v>1779</v>
      </c>
      <c r="I191" s="5">
        <v>11.27692355429331</v>
      </c>
      <c r="J191" s="1">
        <v>8.77</v>
      </c>
      <c r="K191" s="158">
        <v>493.21789550781301</v>
      </c>
      <c r="L191" s="158">
        <v>492.21078060399992</v>
      </c>
      <c r="M191" s="158">
        <v>492.21061905572219</v>
      </c>
      <c r="N191" s="158">
        <v>0.32820954769822352</v>
      </c>
    </row>
    <row r="192" spans="1:14" x14ac:dyDescent="0.35">
      <c r="A192" s="1">
        <v>20</v>
      </c>
      <c r="B192" s="1" t="s">
        <v>850</v>
      </c>
      <c r="C192" s="1" t="s">
        <v>784</v>
      </c>
      <c r="D192" s="14">
        <v>2</v>
      </c>
      <c r="E192" s="1" t="s">
        <v>2495</v>
      </c>
      <c r="F192" s="4" t="s">
        <v>851</v>
      </c>
      <c r="G192" s="1" t="s">
        <v>852</v>
      </c>
      <c r="H192" s="1" t="s">
        <v>853</v>
      </c>
      <c r="I192" s="5">
        <v>11.5004047047615</v>
      </c>
      <c r="J192" s="1">
        <v>7.16</v>
      </c>
      <c r="K192" s="158">
        <v>479.2025146484375</v>
      </c>
      <c r="L192" s="158">
        <v>478.19513053999992</v>
      </c>
      <c r="M192" s="158">
        <v>478.19523819634668</v>
      </c>
      <c r="N192" s="158">
        <v>0.22513057953658741</v>
      </c>
    </row>
    <row r="193" spans="1:14" x14ac:dyDescent="0.35">
      <c r="A193" s="1">
        <v>255</v>
      </c>
      <c r="B193" s="1" t="s">
        <v>1674</v>
      </c>
      <c r="C193" s="1" t="s">
        <v>784</v>
      </c>
      <c r="D193" s="14">
        <v>2</v>
      </c>
      <c r="E193" s="1" t="s">
        <v>2495</v>
      </c>
      <c r="F193" s="4" t="s">
        <v>1675</v>
      </c>
      <c r="G193" s="1" t="s">
        <v>1676</v>
      </c>
      <c r="H193" s="1" t="s">
        <v>1653</v>
      </c>
      <c r="I193" s="5">
        <v>10.227282056363419</v>
      </c>
      <c r="J193" s="1">
        <v>11.33</v>
      </c>
      <c r="K193" s="158">
        <v>521.24871826171898</v>
      </c>
      <c r="L193" s="158">
        <v>520.24208073199998</v>
      </c>
      <c r="M193" s="158">
        <v>520.24144180962821</v>
      </c>
      <c r="N193" s="158">
        <v>1.228125127564347</v>
      </c>
    </row>
    <row r="194" spans="1:14" x14ac:dyDescent="0.35">
      <c r="A194" s="1">
        <v>254</v>
      </c>
      <c r="B194" s="1" t="s">
        <v>1671</v>
      </c>
      <c r="C194" s="1" t="s">
        <v>784</v>
      </c>
      <c r="D194" s="14">
        <v>2</v>
      </c>
      <c r="E194" s="1" t="s">
        <v>2495</v>
      </c>
      <c r="F194" s="4" t="s">
        <v>1672</v>
      </c>
      <c r="G194" s="1" t="s">
        <v>1673</v>
      </c>
      <c r="H194" s="1" t="s">
        <v>1646</v>
      </c>
      <c r="I194" s="5">
        <v>10.749612153720861</v>
      </c>
      <c r="J194" s="1">
        <v>11.33</v>
      </c>
      <c r="K194" s="158">
        <v>535.26452636718795</v>
      </c>
      <c r="L194" s="158">
        <v>534.25773079599992</v>
      </c>
      <c r="M194" s="158">
        <v>534.25724991509719</v>
      </c>
      <c r="N194" s="158">
        <v>0.90009161310901109</v>
      </c>
    </row>
    <row r="195" spans="1:14" x14ac:dyDescent="0.35">
      <c r="A195" s="1">
        <v>252</v>
      </c>
      <c r="B195" s="1" t="s">
        <v>1665</v>
      </c>
      <c r="C195" s="1" t="s">
        <v>784</v>
      </c>
      <c r="D195" s="14">
        <v>2</v>
      </c>
      <c r="E195" s="1" t="s">
        <v>2495</v>
      </c>
      <c r="F195" s="4" t="s">
        <v>1666</v>
      </c>
      <c r="G195" s="1" t="s">
        <v>1667</v>
      </c>
      <c r="H195" s="1" t="s">
        <v>1646</v>
      </c>
      <c r="I195" s="5">
        <v>12.352784606965381</v>
      </c>
      <c r="J195" s="1">
        <v>11.27</v>
      </c>
      <c r="K195" s="158">
        <v>535.26428222656295</v>
      </c>
      <c r="L195" s="158">
        <v>534.25773079599992</v>
      </c>
      <c r="M195" s="158">
        <v>534.25700577447219</v>
      </c>
      <c r="N195" s="158">
        <v>1.3570632410838659</v>
      </c>
    </row>
    <row r="196" spans="1:14" x14ac:dyDescent="0.35">
      <c r="A196" s="1">
        <v>257</v>
      </c>
      <c r="B196" s="1" t="s">
        <v>1680</v>
      </c>
      <c r="C196" s="1" t="s">
        <v>784</v>
      </c>
      <c r="D196" s="14">
        <v>2</v>
      </c>
      <c r="E196" s="1" t="s">
        <v>2495</v>
      </c>
      <c r="F196" s="4" t="s">
        <v>1681</v>
      </c>
      <c r="G196" s="1" t="s">
        <v>1682</v>
      </c>
      <c r="H196" s="1" t="s">
        <v>1646</v>
      </c>
      <c r="I196" s="5">
        <v>10.5940196366628</v>
      </c>
      <c r="J196" s="1">
        <v>12.34</v>
      </c>
      <c r="K196" s="158">
        <v>535.26422119140602</v>
      </c>
      <c r="L196" s="158">
        <v>534.25773079599992</v>
      </c>
      <c r="M196" s="158">
        <v>534.25694473931526</v>
      </c>
      <c r="N196" s="158">
        <v>1.471306149354344</v>
      </c>
    </row>
    <row r="197" spans="1:14" x14ac:dyDescent="0.35">
      <c r="A197" s="1">
        <v>258</v>
      </c>
      <c r="B197" s="1" t="s">
        <v>1683</v>
      </c>
      <c r="C197" s="1" t="s">
        <v>784</v>
      </c>
      <c r="D197" s="14">
        <v>2</v>
      </c>
      <c r="E197" s="1" t="s">
        <v>2495</v>
      </c>
      <c r="F197" s="4" t="s">
        <v>1684</v>
      </c>
      <c r="G197" s="1" t="s">
        <v>1685</v>
      </c>
      <c r="H197" s="1" t="s">
        <v>1657</v>
      </c>
      <c r="I197" s="5">
        <v>9.7317718199412031</v>
      </c>
      <c r="J197" s="1">
        <v>9.64</v>
      </c>
      <c r="K197" s="158">
        <v>507.23327636718801</v>
      </c>
      <c r="L197" s="158">
        <v>506.22643066799992</v>
      </c>
      <c r="M197" s="158">
        <v>506.22599991509719</v>
      </c>
      <c r="N197" s="158">
        <v>0.85090954663903517</v>
      </c>
    </row>
    <row r="198" spans="1:14" x14ac:dyDescent="0.35">
      <c r="A198" s="1">
        <v>360</v>
      </c>
      <c r="B198" s="1" t="s">
        <v>315</v>
      </c>
      <c r="C198" s="1" t="s">
        <v>784</v>
      </c>
      <c r="D198" s="14">
        <v>2</v>
      </c>
      <c r="E198" s="1" t="s">
        <v>2495</v>
      </c>
      <c r="F198" s="4" t="s">
        <v>2024</v>
      </c>
      <c r="G198" s="1" t="s">
        <v>313</v>
      </c>
      <c r="H198" s="1" t="s">
        <v>312</v>
      </c>
      <c r="I198" s="5">
        <v>12.97264083738327</v>
      </c>
      <c r="J198" s="1">
        <v>12.62</v>
      </c>
      <c r="K198" s="158">
        <v>563.29559326171898</v>
      </c>
      <c r="L198" s="158">
        <v>562.28903092399992</v>
      </c>
      <c r="M198" s="158">
        <v>562.28831680962821</v>
      </c>
      <c r="N198" s="158">
        <v>1.2700129869687351</v>
      </c>
    </row>
    <row r="199" spans="1:14" x14ac:dyDescent="0.35">
      <c r="A199" s="1">
        <v>262</v>
      </c>
      <c r="B199" s="1" t="s">
        <v>1694</v>
      </c>
      <c r="C199" s="1" t="s">
        <v>784</v>
      </c>
      <c r="D199" s="14">
        <v>2</v>
      </c>
      <c r="E199" s="1" t="s">
        <v>2495</v>
      </c>
      <c r="F199" s="4" t="s">
        <v>1695</v>
      </c>
      <c r="G199" s="1" t="s">
        <v>1696</v>
      </c>
      <c r="H199" s="1" t="s">
        <v>1697</v>
      </c>
      <c r="I199" s="5">
        <v>4.6095156879742936</v>
      </c>
      <c r="J199" s="1">
        <v>5.0599999999999996</v>
      </c>
      <c r="K199" s="158">
        <v>605.35076904296898</v>
      </c>
      <c r="L199" s="158">
        <v>604.3445291280002</v>
      </c>
      <c r="M199" s="158">
        <v>604.34349259087821</v>
      </c>
      <c r="N199" s="158">
        <v>1.7151427241114949</v>
      </c>
    </row>
    <row r="200" spans="1:14" x14ac:dyDescent="0.35">
      <c r="A200" s="1">
        <v>107734</v>
      </c>
      <c r="B200" s="1" t="s">
        <v>2339</v>
      </c>
      <c r="C200" s="1" t="s">
        <v>784</v>
      </c>
      <c r="D200" s="14">
        <v>2</v>
      </c>
      <c r="E200" s="1" t="s">
        <v>2495</v>
      </c>
      <c r="F200" s="4" t="s">
        <v>2340</v>
      </c>
      <c r="G200" s="4" t="s">
        <v>2341</v>
      </c>
      <c r="H200" s="4" t="s">
        <v>2342</v>
      </c>
      <c r="I200" s="5">
        <v>0.90735099277315501</v>
      </c>
      <c r="J200" s="1">
        <v>3.05</v>
      </c>
      <c r="K200" s="158">
        <v>266.12466430664062</v>
      </c>
      <c r="L200" s="158">
        <v>265.11748934000002</v>
      </c>
      <c r="M200" s="158">
        <v>265.11738785454992</v>
      </c>
      <c r="N200" s="158">
        <v>0.38279424873754331</v>
      </c>
    </row>
    <row r="201" spans="1:14" x14ac:dyDescent="0.35">
      <c r="A201" s="1">
        <v>107734</v>
      </c>
      <c r="B201" s="1" t="s">
        <v>2339</v>
      </c>
      <c r="C201" s="1" t="s">
        <v>1011</v>
      </c>
      <c r="D201" s="14">
        <v>2</v>
      </c>
      <c r="E201" s="1" t="s">
        <v>2495</v>
      </c>
      <c r="F201" s="4" t="s">
        <v>2340</v>
      </c>
      <c r="G201" s="4" t="s">
        <v>2341</v>
      </c>
      <c r="H201" s="4" t="s">
        <v>2342</v>
      </c>
      <c r="I201" s="5">
        <v>0.66925095364696596</v>
      </c>
      <c r="J201" s="1">
        <v>3.05</v>
      </c>
      <c r="K201" s="158">
        <v>288.10696411132812</v>
      </c>
      <c r="L201" s="158">
        <v>265.11748934000002</v>
      </c>
      <c r="M201" s="158">
        <v>265.11774341123743</v>
      </c>
      <c r="N201" s="158">
        <v>0.95833450287537869</v>
      </c>
    </row>
    <row r="202" spans="1:14" x14ac:dyDescent="0.35">
      <c r="A202" s="1">
        <v>107734</v>
      </c>
      <c r="B202" s="1" t="s">
        <v>2339</v>
      </c>
      <c r="C202" s="1" t="s">
        <v>22</v>
      </c>
      <c r="D202" s="14">
        <v>2</v>
      </c>
      <c r="E202" s="1" t="s">
        <v>2495</v>
      </c>
      <c r="F202" s="4" t="s">
        <v>2340</v>
      </c>
      <c r="G202" s="4" t="s">
        <v>2341</v>
      </c>
      <c r="H202" s="4" t="s">
        <v>2342</v>
      </c>
      <c r="I202" s="5">
        <v>0.76454610801006595</v>
      </c>
      <c r="J202" s="1">
        <v>3.05</v>
      </c>
      <c r="K202" s="158">
        <v>304.08071899414062</v>
      </c>
      <c r="L202" s="158">
        <v>265.11748934000002</v>
      </c>
      <c r="M202" s="158">
        <v>265.11756089404992</v>
      </c>
      <c r="N202" s="158">
        <v>0.26989562256787403</v>
      </c>
    </row>
    <row r="203" spans="1:14" x14ac:dyDescent="0.35">
      <c r="A203" s="1">
        <v>392</v>
      </c>
      <c r="B203" s="1" t="s">
        <v>2144</v>
      </c>
      <c r="C203" s="1" t="s">
        <v>1011</v>
      </c>
      <c r="D203" s="14">
        <v>2</v>
      </c>
      <c r="E203" s="1" t="s">
        <v>2495</v>
      </c>
      <c r="F203" s="4" t="s">
        <v>2145</v>
      </c>
      <c r="G203" s="1" t="s">
        <v>2146</v>
      </c>
      <c r="H203" s="1" t="s">
        <v>2147</v>
      </c>
      <c r="I203" s="5">
        <v>11.099343384456629</v>
      </c>
      <c r="J203" s="1">
        <v>8.5399999999999991</v>
      </c>
      <c r="K203" s="158">
        <v>879.44372558593795</v>
      </c>
      <c r="L203" s="158">
        <v>856.45419872800028</v>
      </c>
      <c r="M203" s="158">
        <v>856.4545048858472</v>
      </c>
      <c r="N203" s="158">
        <v>0.35747135967825772</v>
      </c>
    </row>
    <row r="204" spans="1:14" x14ac:dyDescent="0.35">
      <c r="A204" s="1">
        <v>392</v>
      </c>
      <c r="B204" s="1" t="s">
        <v>2144</v>
      </c>
      <c r="C204" s="1" t="s">
        <v>25</v>
      </c>
      <c r="D204" s="14">
        <v>2</v>
      </c>
      <c r="E204" s="1" t="s">
        <v>2495</v>
      </c>
      <c r="F204" s="4" t="s">
        <v>2145</v>
      </c>
      <c r="G204" s="1" t="s">
        <v>2146</v>
      </c>
      <c r="H204" s="1" t="s">
        <v>2147</v>
      </c>
      <c r="I204" s="5">
        <v>11.115157986831671</v>
      </c>
      <c r="J204" s="1">
        <v>8.5399999999999991</v>
      </c>
      <c r="K204" s="158">
        <v>839.45111083984398</v>
      </c>
      <c r="L204" s="158">
        <v>856.45419872800028</v>
      </c>
      <c r="M204" s="158">
        <v>856.45439907175319</v>
      </c>
      <c r="N204" s="158">
        <v>0.2339223197292834</v>
      </c>
    </row>
    <row r="205" spans="1:14" x14ac:dyDescent="0.35">
      <c r="A205" s="1">
        <v>392</v>
      </c>
      <c r="B205" s="1" t="s">
        <v>2144</v>
      </c>
      <c r="C205" s="1" t="s">
        <v>1118</v>
      </c>
      <c r="D205" s="14">
        <v>2</v>
      </c>
      <c r="E205" s="1" t="s">
        <v>2495</v>
      </c>
      <c r="F205" s="4" t="s">
        <v>2145</v>
      </c>
      <c r="G205" s="1" t="s">
        <v>2146</v>
      </c>
      <c r="H205" s="1" t="s">
        <v>2147</v>
      </c>
      <c r="I205" s="5">
        <v>11.13092675323486</v>
      </c>
      <c r="J205" s="1">
        <v>8.5399999999999991</v>
      </c>
      <c r="K205" s="158">
        <v>874.48809814453102</v>
      </c>
      <c r="L205" s="158">
        <v>856.45419872800028</v>
      </c>
      <c r="M205" s="158">
        <v>856.45427259644021</v>
      </c>
      <c r="N205" s="158">
        <v>8.6249142144829816E-2</v>
      </c>
    </row>
    <row r="206" spans="1:14" x14ac:dyDescent="0.35">
      <c r="A206" s="1">
        <v>19</v>
      </c>
      <c r="B206" s="1" t="s">
        <v>846</v>
      </c>
      <c r="C206" s="1" t="s">
        <v>784</v>
      </c>
      <c r="D206" s="14">
        <v>2</v>
      </c>
      <c r="E206" s="1" t="s">
        <v>2495</v>
      </c>
      <c r="F206" s="4" t="s">
        <v>847</v>
      </c>
      <c r="G206" s="1" t="s">
        <v>848</v>
      </c>
      <c r="H206" s="1" t="s">
        <v>849</v>
      </c>
      <c r="I206" s="5">
        <v>6.9861346464</v>
      </c>
      <c r="J206" s="1">
        <v>6.79</v>
      </c>
      <c r="K206" s="158">
        <v>243.02592468261719</v>
      </c>
      <c r="L206" s="158">
        <v>242.01836956</v>
      </c>
      <c r="M206" s="158">
        <v>242.0186482305264</v>
      </c>
      <c r="N206" s="158">
        <v>1.1514436979874081</v>
      </c>
    </row>
    <row r="207" spans="1:14" x14ac:dyDescent="0.35">
      <c r="A207" s="1">
        <v>397</v>
      </c>
      <c r="B207" s="1" t="s">
        <v>2164</v>
      </c>
      <c r="C207" s="1" t="s">
        <v>784</v>
      </c>
      <c r="D207" s="14">
        <v>2</v>
      </c>
      <c r="E207" s="1" t="s">
        <v>2495</v>
      </c>
      <c r="F207" s="4" t="s">
        <v>2165</v>
      </c>
      <c r="G207" s="1" t="s">
        <v>2166</v>
      </c>
      <c r="H207" s="1" t="s">
        <v>2167</v>
      </c>
      <c r="I207" s="5">
        <v>9.1114028385798136</v>
      </c>
      <c r="J207" s="1">
        <v>8.68</v>
      </c>
      <c r="K207" s="158">
        <v>811.43731689453102</v>
      </c>
      <c r="L207" s="158">
        <v>810.43027542400011</v>
      </c>
      <c r="M207" s="158">
        <v>810.43004044244026</v>
      </c>
      <c r="N207" s="158">
        <v>0.28994667028377419</v>
      </c>
    </row>
    <row r="208" spans="1:14" x14ac:dyDescent="0.35">
      <c r="A208" s="1">
        <v>397</v>
      </c>
      <c r="B208" s="1" t="s">
        <v>2164</v>
      </c>
      <c r="C208" s="1" t="s">
        <v>1011</v>
      </c>
      <c r="D208" s="14">
        <v>2</v>
      </c>
      <c r="E208" s="1" t="s">
        <v>2495</v>
      </c>
      <c r="F208" s="4" t="s">
        <v>2165</v>
      </c>
      <c r="G208" s="1" t="s">
        <v>2166</v>
      </c>
      <c r="H208" s="1" t="s">
        <v>2167</v>
      </c>
      <c r="I208" s="5">
        <v>9.0657782049496962</v>
      </c>
      <c r="J208" s="1">
        <v>8.68</v>
      </c>
      <c r="K208" s="158">
        <v>833.41912841796898</v>
      </c>
      <c r="L208" s="158">
        <v>810.43027542400011</v>
      </c>
      <c r="M208" s="158">
        <v>810.42990771787822</v>
      </c>
      <c r="N208" s="158">
        <v>0.45371715870303719</v>
      </c>
    </row>
    <row r="209" spans="1:14" x14ac:dyDescent="0.35">
      <c r="A209" s="1">
        <v>397</v>
      </c>
      <c r="B209" s="1" t="s">
        <v>2164</v>
      </c>
      <c r="C209" s="1" t="s">
        <v>25</v>
      </c>
      <c r="D209" s="14">
        <v>2</v>
      </c>
      <c r="E209" s="1" t="s">
        <v>2495</v>
      </c>
      <c r="F209" s="4" t="s">
        <v>2165</v>
      </c>
      <c r="G209" s="1" t="s">
        <v>2166</v>
      </c>
      <c r="H209" s="1" t="s">
        <v>2167</v>
      </c>
      <c r="I209" s="5">
        <v>9.0052147558848059</v>
      </c>
      <c r="J209" s="1">
        <v>8.68</v>
      </c>
      <c r="K209" s="158">
        <v>793.42724609375</v>
      </c>
      <c r="L209" s="158">
        <v>810.43027542400011</v>
      </c>
      <c r="M209" s="158">
        <v>810.43053432565921</v>
      </c>
      <c r="N209" s="158">
        <v>0.31946197834124401</v>
      </c>
    </row>
    <row r="210" spans="1:14" x14ac:dyDescent="0.35">
      <c r="A210" s="1">
        <v>83</v>
      </c>
      <c r="B210" s="1" t="s">
        <v>1085</v>
      </c>
      <c r="C210" s="1" t="s">
        <v>784</v>
      </c>
      <c r="D210" s="14">
        <v>2</v>
      </c>
      <c r="E210" s="1" t="s">
        <v>2495</v>
      </c>
      <c r="F210" s="4" t="s">
        <v>1086</v>
      </c>
      <c r="G210" s="1" t="s">
        <v>1087</v>
      </c>
      <c r="H210" s="1" t="s">
        <v>1088</v>
      </c>
      <c r="I210" s="5">
        <v>8.6417825710296619</v>
      </c>
      <c r="J210" s="1">
        <v>8.2899999999999991</v>
      </c>
      <c r="K210" s="158">
        <v>1068.65686035156</v>
      </c>
      <c r="L210" s="158">
        <v>1067.650498516</v>
      </c>
      <c r="M210" s="158">
        <v>1067.649583899469</v>
      </c>
      <c r="N210" s="158">
        <v>0.85666286133366498</v>
      </c>
    </row>
    <row r="211" spans="1:14" x14ac:dyDescent="0.35">
      <c r="A211" s="1">
        <v>182</v>
      </c>
      <c r="B211" s="1" t="s">
        <v>1411</v>
      </c>
      <c r="C211" s="1" t="s">
        <v>784</v>
      </c>
      <c r="D211" s="14">
        <v>2</v>
      </c>
      <c r="E211" s="1" t="s">
        <v>2495</v>
      </c>
      <c r="F211" s="4" t="s">
        <v>1412</v>
      </c>
      <c r="G211" s="1" t="s">
        <v>1413</v>
      </c>
      <c r="H211" s="1" t="s">
        <v>1414</v>
      </c>
      <c r="I211" s="5">
        <v>8.502236518414815</v>
      </c>
      <c r="J211" s="1">
        <v>8.48</v>
      </c>
      <c r="K211" s="158">
        <v>1082.671875</v>
      </c>
      <c r="L211" s="158">
        <v>1081.66614858</v>
      </c>
      <c r="M211" s="158">
        <v>1081.664598547909</v>
      </c>
      <c r="N211" s="158">
        <v>1.4330041603434189</v>
      </c>
    </row>
    <row r="212" spans="1:14" x14ac:dyDescent="0.35">
      <c r="A212" s="1">
        <v>84</v>
      </c>
      <c r="B212" s="1" t="s">
        <v>511</v>
      </c>
      <c r="C212" s="1" t="s">
        <v>784</v>
      </c>
      <c r="D212" s="14">
        <v>2</v>
      </c>
      <c r="E212" s="1" t="s">
        <v>2495</v>
      </c>
      <c r="F212" s="4" t="s">
        <v>1089</v>
      </c>
      <c r="G212" s="1" t="s">
        <v>512</v>
      </c>
      <c r="H212" s="1" t="s">
        <v>507</v>
      </c>
      <c r="I212" s="5">
        <v>9.3637173068046557</v>
      </c>
      <c r="J212" s="1">
        <v>9.1</v>
      </c>
      <c r="K212" s="158">
        <v>1096.68896484375</v>
      </c>
      <c r="L212" s="158">
        <v>1095.6817986440001</v>
      </c>
      <c r="M212" s="158">
        <v>1095.681688391659</v>
      </c>
      <c r="N212" s="158">
        <v>0.10062441596647249</v>
      </c>
    </row>
    <row r="213" spans="1:14" x14ac:dyDescent="0.35">
      <c r="A213" s="1">
        <v>340</v>
      </c>
      <c r="B213" s="1" t="s">
        <v>1949</v>
      </c>
      <c r="C213" s="1" t="s">
        <v>784</v>
      </c>
      <c r="D213" s="14">
        <v>2</v>
      </c>
      <c r="E213" s="1" t="s">
        <v>2495</v>
      </c>
      <c r="F213" s="4" t="s">
        <v>1950</v>
      </c>
      <c r="G213" s="1" t="s">
        <v>1951</v>
      </c>
      <c r="H213" s="1" t="s">
        <v>1762</v>
      </c>
      <c r="I213" s="5">
        <v>10.398689151954651</v>
      </c>
      <c r="J213" s="1">
        <v>10.51</v>
      </c>
      <c r="K213" s="158">
        <v>1241.61926269531</v>
      </c>
      <c r="L213" s="158">
        <v>1240.612824608</v>
      </c>
      <c r="M213" s="158">
        <v>1240.611986243219</v>
      </c>
      <c r="N213" s="158">
        <v>0.67576665651933077</v>
      </c>
    </row>
    <row r="214" spans="1:14" x14ac:dyDescent="0.35">
      <c r="A214" s="1">
        <v>190</v>
      </c>
      <c r="B214" s="1" t="s">
        <v>1441</v>
      </c>
      <c r="C214" s="1" t="s">
        <v>784</v>
      </c>
      <c r="D214" s="14">
        <v>2</v>
      </c>
      <c r="E214" s="1" t="s">
        <v>2495</v>
      </c>
      <c r="F214" s="4" t="s">
        <v>1442</v>
      </c>
      <c r="G214" s="1" t="s">
        <v>1443</v>
      </c>
      <c r="H214" s="1" t="s">
        <v>1444</v>
      </c>
      <c r="I214" s="5">
        <v>7.7164264730135592</v>
      </c>
      <c r="J214" s="1">
        <v>7.95</v>
      </c>
      <c r="K214" s="158">
        <v>519.18731689453102</v>
      </c>
      <c r="L214" s="158">
        <v>518.18014917199991</v>
      </c>
      <c r="M214" s="158">
        <v>518.18004044244026</v>
      </c>
      <c r="N214" s="158">
        <v>0.20982965061471159</v>
      </c>
    </row>
    <row r="215" spans="1:14" x14ac:dyDescent="0.35">
      <c r="A215" s="1">
        <v>191</v>
      </c>
      <c r="B215" s="1" t="s">
        <v>1445</v>
      </c>
      <c r="C215" s="1" t="s">
        <v>784</v>
      </c>
      <c r="D215" s="14">
        <v>2</v>
      </c>
      <c r="E215" s="1" t="s">
        <v>2495</v>
      </c>
      <c r="F215" s="4" t="s">
        <v>1446</v>
      </c>
      <c r="G215" s="1" t="s">
        <v>1447</v>
      </c>
      <c r="H215" s="1" t="s">
        <v>1448</v>
      </c>
      <c r="I215" s="5">
        <v>9.4026984544118246</v>
      </c>
      <c r="J215" s="1">
        <v>9.76</v>
      </c>
      <c r="K215" s="158">
        <v>391.12902832031301</v>
      </c>
      <c r="L215" s="158">
        <v>390.12157167599992</v>
      </c>
      <c r="M215" s="158">
        <v>390.12175186822219</v>
      </c>
      <c r="N215" s="158">
        <v>0.46188735874477588</v>
      </c>
    </row>
    <row r="216" spans="1:14" x14ac:dyDescent="0.35">
      <c r="A216" s="1">
        <v>359</v>
      </c>
      <c r="B216" s="1" t="s">
        <v>2020</v>
      </c>
      <c r="C216" s="1" t="s">
        <v>784</v>
      </c>
      <c r="D216" s="14">
        <v>2</v>
      </c>
      <c r="E216" s="1" t="s">
        <v>2495</v>
      </c>
      <c r="F216" s="4" t="s">
        <v>2021</v>
      </c>
      <c r="G216" s="1" t="s">
        <v>2022</v>
      </c>
      <c r="H216" s="1" t="s">
        <v>2023</v>
      </c>
      <c r="I216" s="5">
        <v>6.4613792192459103</v>
      </c>
      <c r="J216" s="1">
        <v>7.36</v>
      </c>
      <c r="K216" s="158">
        <v>647.24530029296898</v>
      </c>
      <c r="L216" s="158">
        <v>646.23872666800014</v>
      </c>
      <c r="M216" s="158">
        <v>646.23802384087821</v>
      </c>
      <c r="N216" s="158">
        <v>1.087565775500176</v>
      </c>
    </row>
    <row r="217" spans="1:14" x14ac:dyDescent="0.35">
      <c r="A217" s="1">
        <v>219</v>
      </c>
      <c r="B217" s="1" t="s">
        <v>1538</v>
      </c>
      <c r="C217" s="1" t="s">
        <v>784</v>
      </c>
      <c r="D217" s="14">
        <v>2</v>
      </c>
      <c r="E217" s="1" t="s">
        <v>2495</v>
      </c>
      <c r="F217" s="4" t="s">
        <v>1539</v>
      </c>
      <c r="G217" s="1" t="s">
        <v>1540</v>
      </c>
      <c r="H217" s="1" t="s">
        <v>1541</v>
      </c>
      <c r="I217" s="5">
        <v>7.6294351549466448</v>
      </c>
      <c r="J217" s="1">
        <v>6.03</v>
      </c>
      <c r="K217" s="158">
        <v>658.24786376953102</v>
      </c>
      <c r="L217" s="158">
        <v>657.24214030799988</v>
      </c>
      <c r="M217" s="158">
        <v>657.24058731744026</v>
      </c>
      <c r="N217" s="158">
        <v>2.3628895111457759</v>
      </c>
    </row>
    <row r="218" spans="1:14" x14ac:dyDescent="0.35">
      <c r="A218" s="1">
        <v>336</v>
      </c>
      <c r="B218" s="1" t="s">
        <v>1933</v>
      </c>
      <c r="C218" s="1" t="s">
        <v>784</v>
      </c>
      <c r="D218" s="14">
        <v>2</v>
      </c>
      <c r="E218" s="1" t="s">
        <v>2495</v>
      </c>
      <c r="F218" s="4" t="s">
        <v>1934</v>
      </c>
      <c r="G218" s="1" t="s">
        <v>1935</v>
      </c>
      <c r="H218" s="1" t="s">
        <v>1936</v>
      </c>
      <c r="I218" s="5">
        <v>8.3135872733116152</v>
      </c>
      <c r="J218" s="1">
        <v>8.3000000000000007</v>
      </c>
      <c r="K218" s="158">
        <v>594.32684326171898</v>
      </c>
      <c r="L218" s="158">
        <v>593.31999670399989</v>
      </c>
      <c r="M218" s="158">
        <v>593.31956680962821</v>
      </c>
      <c r="N218" s="158">
        <v>0.72455736207402499</v>
      </c>
    </row>
    <row r="219" spans="1:14" x14ac:dyDescent="0.35">
      <c r="A219" s="1">
        <v>15</v>
      </c>
      <c r="B219" s="1" t="s">
        <v>830</v>
      </c>
      <c r="C219" s="1" t="s">
        <v>784</v>
      </c>
      <c r="D219" s="14">
        <v>2</v>
      </c>
      <c r="E219" s="1" t="s">
        <v>2495</v>
      </c>
      <c r="F219" s="4" t="s">
        <v>831</v>
      </c>
      <c r="G219" s="1" t="s">
        <v>832</v>
      </c>
      <c r="H219" s="1" t="s">
        <v>833</v>
      </c>
      <c r="I219" s="5">
        <v>2.1690540645096101</v>
      </c>
      <c r="J219" s="1">
        <v>3.48</v>
      </c>
      <c r="K219" s="158">
        <v>412.1826171875</v>
      </c>
      <c r="L219" s="158">
        <v>411.17539813999991</v>
      </c>
      <c r="M219" s="158">
        <v>411.17534073540918</v>
      </c>
      <c r="N219" s="158">
        <v>0.13961095663080869</v>
      </c>
    </row>
    <row r="220" spans="1:14" x14ac:dyDescent="0.35">
      <c r="A220" s="1">
        <v>357</v>
      </c>
      <c r="B220" s="1" t="s">
        <v>2012</v>
      </c>
      <c r="C220" s="1" t="s">
        <v>784</v>
      </c>
      <c r="D220" s="14">
        <v>2</v>
      </c>
      <c r="E220" s="1" t="s">
        <v>2495</v>
      </c>
      <c r="F220" s="4" t="s">
        <v>2013</v>
      </c>
      <c r="G220" s="1" t="s">
        <v>2014</v>
      </c>
      <c r="H220" s="1" t="s">
        <v>2015</v>
      </c>
      <c r="I220" s="5">
        <v>5.8935328852653504</v>
      </c>
      <c r="J220" s="1">
        <v>6.07</v>
      </c>
      <c r="K220" s="158">
        <v>1059.52624511719</v>
      </c>
      <c r="L220" s="158">
        <v>1058.5198782760001</v>
      </c>
      <c r="M220" s="158">
        <v>1058.518968665099</v>
      </c>
      <c r="N220" s="158">
        <v>0.85932340008943742</v>
      </c>
    </row>
    <row r="221" spans="1:14" x14ac:dyDescent="0.35">
      <c r="A221" s="1">
        <v>404</v>
      </c>
      <c r="B221" s="1" t="s">
        <v>2192</v>
      </c>
      <c r="C221" s="1" t="s">
        <v>784</v>
      </c>
      <c r="D221" s="14">
        <v>2</v>
      </c>
      <c r="E221" s="1" t="s">
        <v>2495</v>
      </c>
      <c r="F221" s="4" t="s">
        <v>2193</v>
      </c>
      <c r="G221" s="1" t="s">
        <v>2194</v>
      </c>
      <c r="H221" s="1" t="s">
        <v>2195</v>
      </c>
      <c r="I221" s="5">
        <v>13.91362218971252</v>
      </c>
      <c r="J221" s="1">
        <v>11.23</v>
      </c>
      <c r="K221" s="158">
        <v>880.522705078125</v>
      </c>
      <c r="L221" s="158">
        <v>879.51515106800025</v>
      </c>
      <c r="M221" s="158">
        <v>879.51542862603424</v>
      </c>
      <c r="N221" s="158">
        <v>0.31558073064316111</v>
      </c>
    </row>
    <row r="222" spans="1:14" x14ac:dyDescent="0.35">
      <c r="A222" s="1">
        <v>404</v>
      </c>
      <c r="B222" s="1" t="s">
        <v>2192</v>
      </c>
      <c r="C222" s="1" t="s">
        <v>1011</v>
      </c>
      <c r="D222" s="14">
        <v>2</v>
      </c>
      <c r="E222" s="1" t="s">
        <v>2495</v>
      </c>
      <c r="F222" s="4" t="s">
        <v>2193</v>
      </c>
      <c r="G222" s="1" t="s">
        <v>2194</v>
      </c>
      <c r="H222" s="1" t="s">
        <v>2195</v>
      </c>
      <c r="I222" s="5">
        <v>13.866814189306901</v>
      </c>
      <c r="J222" s="1">
        <v>11.23</v>
      </c>
      <c r="K222" s="158">
        <v>902.50457763671898</v>
      </c>
      <c r="L222" s="158">
        <v>879.51515106800025</v>
      </c>
      <c r="M222" s="158">
        <v>879.51535693662822</v>
      </c>
      <c r="N222" s="158">
        <v>0.23407058732582639</v>
      </c>
    </row>
    <row r="223" spans="1:14" x14ac:dyDescent="0.35">
      <c r="A223" s="1">
        <v>294</v>
      </c>
      <c r="B223" s="1" t="s">
        <v>1806</v>
      </c>
      <c r="C223" s="1" t="s">
        <v>784</v>
      </c>
      <c r="D223" s="14">
        <v>2</v>
      </c>
      <c r="E223" s="1" t="s">
        <v>2495</v>
      </c>
      <c r="F223" s="4" t="s">
        <v>1807</v>
      </c>
      <c r="G223" s="1" t="s">
        <v>1808</v>
      </c>
      <c r="H223" s="1" t="s">
        <v>1809</v>
      </c>
      <c r="I223" s="5">
        <v>10.36838113978704</v>
      </c>
      <c r="J223" s="1">
        <v>11.65</v>
      </c>
      <c r="K223" s="158">
        <v>490.31558227539102</v>
      </c>
      <c r="L223" s="158">
        <v>489.30903809599982</v>
      </c>
      <c r="M223" s="158">
        <v>489.30830582330032</v>
      </c>
      <c r="N223" s="158">
        <v>1.496544397411397</v>
      </c>
    </row>
    <row r="224" spans="1:14" x14ac:dyDescent="0.35">
      <c r="A224" s="1">
        <v>295</v>
      </c>
      <c r="B224" s="1" t="s">
        <v>1810</v>
      </c>
      <c r="C224" s="1" t="s">
        <v>784</v>
      </c>
      <c r="D224" s="14">
        <v>2</v>
      </c>
      <c r="E224" s="1" t="s">
        <v>2495</v>
      </c>
      <c r="F224" s="4" t="s">
        <v>1811</v>
      </c>
      <c r="G224" s="1" t="s">
        <v>1812</v>
      </c>
      <c r="H224" s="1" t="s">
        <v>1813</v>
      </c>
      <c r="I224" s="5">
        <v>8.2085706563313803</v>
      </c>
      <c r="J224" s="1">
        <v>10.62</v>
      </c>
      <c r="K224" s="158">
        <v>494.34744262695301</v>
      </c>
      <c r="L224" s="158">
        <v>493.34033822399988</v>
      </c>
      <c r="M224" s="158">
        <v>493.34016617486219</v>
      </c>
      <c r="N224" s="158">
        <v>0.34874330022964239</v>
      </c>
    </row>
    <row r="225" spans="1:14" x14ac:dyDescent="0.35">
      <c r="A225" s="1">
        <v>41</v>
      </c>
      <c r="B225" s="1" t="s">
        <v>928</v>
      </c>
      <c r="C225" s="1" t="s">
        <v>784</v>
      </c>
      <c r="D225" s="14">
        <v>2</v>
      </c>
      <c r="E225" s="1" t="s">
        <v>2495</v>
      </c>
      <c r="F225" s="4" t="s">
        <v>929</v>
      </c>
      <c r="G225" s="1" t="s">
        <v>930</v>
      </c>
      <c r="H225" s="1" t="s">
        <v>931</v>
      </c>
      <c r="I225" s="5">
        <v>7.3617954683108104</v>
      </c>
      <c r="J225" s="1">
        <v>7.46</v>
      </c>
      <c r="K225" s="158">
        <v>823.45361328125</v>
      </c>
      <c r="L225" s="158">
        <v>822.44621732400026</v>
      </c>
      <c r="M225" s="158">
        <v>822.44633682915924</v>
      </c>
      <c r="N225" s="158">
        <v>0.14530452746971401</v>
      </c>
    </row>
    <row r="226" spans="1:14" x14ac:dyDescent="0.35">
      <c r="A226" s="1">
        <v>327</v>
      </c>
      <c r="B226" s="1" t="s">
        <v>1897</v>
      </c>
      <c r="C226" s="1" t="s">
        <v>784</v>
      </c>
      <c r="D226" s="14">
        <v>2</v>
      </c>
      <c r="E226" s="1" t="s">
        <v>2495</v>
      </c>
      <c r="F226" s="4" t="s">
        <v>1898</v>
      </c>
      <c r="G226" s="1" t="s">
        <v>1899</v>
      </c>
      <c r="H226" s="1" t="s">
        <v>1900</v>
      </c>
      <c r="I226" s="5">
        <v>7.1650747549057003</v>
      </c>
      <c r="J226" s="1">
        <v>7.29</v>
      </c>
      <c r="K226" s="158">
        <v>809.43853759765602</v>
      </c>
      <c r="L226" s="158">
        <v>808.43056725999998</v>
      </c>
      <c r="M226" s="158">
        <v>808.43126114556526</v>
      </c>
      <c r="N226" s="158">
        <v>0.85831188649280721</v>
      </c>
    </row>
    <row r="227" spans="1:14" x14ac:dyDescent="0.35">
      <c r="A227" s="1">
        <v>42</v>
      </c>
      <c r="B227" s="1" t="s">
        <v>932</v>
      </c>
      <c r="C227" s="1" t="s">
        <v>784</v>
      </c>
      <c r="D227" s="14">
        <v>2</v>
      </c>
      <c r="E227" s="1" t="s">
        <v>2495</v>
      </c>
      <c r="F227" s="4" t="s">
        <v>933</v>
      </c>
      <c r="G227" s="1" t="s">
        <v>934</v>
      </c>
      <c r="H227" s="1" t="s">
        <v>935</v>
      </c>
      <c r="I227" s="5">
        <v>7.6091100293345297</v>
      </c>
      <c r="J227" s="1">
        <v>7.46</v>
      </c>
      <c r="K227" s="158">
        <v>837.46954345703125</v>
      </c>
      <c r="L227" s="158">
        <v>836.46186738800009</v>
      </c>
      <c r="M227" s="158">
        <v>836.46226700494049</v>
      </c>
      <c r="N227" s="158">
        <v>0.47774675209869688</v>
      </c>
    </row>
    <row r="228" spans="1:14" x14ac:dyDescent="0.35">
      <c r="A228" s="1">
        <v>91998</v>
      </c>
      <c r="B228" s="1" t="s">
        <v>2364</v>
      </c>
      <c r="C228" s="1" t="s">
        <v>784</v>
      </c>
      <c r="D228" s="14">
        <v>2</v>
      </c>
      <c r="E228" s="1" t="s">
        <v>2495</v>
      </c>
      <c r="F228" s="4" t="s">
        <v>2365</v>
      </c>
      <c r="G228" s="4" t="s">
        <v>2366</v>
      </c>
      <c r="H228" s="4" t="s">
        <v>2367</v>
      </c>
      <c r="I228" s="5">
        <v>5.0377662888860204</v>
      </c>
      <c r="J228" s="1">
        <v>6.3</v>
      </c>
      <c r="K228" s="158">
        <v>230.09226989746091</v>
      </c>
      <c r="L228" s="158">
        <v>229.08512659199999</v>
      </c>
      <c r="M228" s="158">
        <v>229.0849934453702</v>
      </c>
      <c r="N228" s="158">
        <v>0.58121027672934167</v>
      </c>
    </row>
    <row r="229" spans="1:14" x14ac:dyDescent="0.35">
      <c r="A229" s="1">
        <v>91998</v>
      </c>
      <c r="B229" s="1" t="s">
        <v>2364</v>
      </c>
      <c r="C229" s="1" t="s">
        <v>1011</v>
      </c>
      <c r="D229" s="14">
        <v>2</v>
      </c>
      <c r="E229" s="1" t="s">
        <v>2495</v>
      </c>
      <c r="F229" s="4" t="s">
        <v>2365</v>
      </c>
      <c r="G229" s="4" t="s">
        <v>2366</v>
      </c>
      <c r="H229" s="4" t="s">
        <v>2367</v>
      </c>
      <c r="I229" s="5">
        <v>4.8814338990776402</v>
      </c>
      <c r="J229" s="1">
        <v>6.3</v>
      </c>
      <c r="K229" s="158">
        <v>252.07427978515619</v>
      </c>
      <c r="L229" s="158">
        <v>229.08512659199999</v>
      </c>
      <c r="M229" s="158">
        <v>229.0850590850655</v>
      </c>
      <c r="N229" s="158">
        <v>0.29468056483446831</v>
      </c>
    </row>
    <row r="230" spans="1:14" x14ac:dyDescent="0.35">
      <c r="A230" s="1">
        <v>91998</v>
      </c>
      <c r="B230" s="1" t="s">
        <v>2364</v>
      </c>
      <c r="C230" s="1" t="s">
        <v>20</v>
      </c>
      <c r="D230" s="14">
        <v>2</v>
      </c>
      <c r="E230" s="1" t="s">
        <v>2495</v>
      </c>
      <c r="F230" s="4" t="s">
        <v>2365</v>
      </c>
      <c r="G230" s="4" t="s">
        <v>2366</v>
      </c>
      <c r="H230" s="4" t="s">
        <v>2367</v>
      </c>
      <c r="I230" s="5">
        <v>5.1015470473126001</v>
      </c>
      <c r="J230" s="1">
        <v>6.3</v>
      </c>
      <c r="K230" s="158">
        <v>481.15933227539062</v>
      </c>
      <c r="L230" s="158">
        <v>229.08512659199999</v>
      </c>
      <c r="M230" s="158">
        <v>229.08505578764991</v>
      </c>
      <c r="N230" s="158">
        <v>0.30907440877016712</v>
      </c>
    </row>
    <row r="231" spans="1:14" x14ac:dyDescent="0.35">
      <c r="A231" s="1">
        <v>91998</v>
      </c>
      <c r="B231" s="1" t="s">
        <v>2364</v>
      </c>
      <c r="C231" s="1" t="s">
        <v>25</v>
      </c>
      <c r="D231" s="14">
        <v>2</v>
      </c>
      <c r="E231" s="1" t="s">
        <v>2495</v>
      </c>
      <c r="F231" s="4" t="s">
        <v>2365</v>
      </c>
      <c r="G231" s="4" t="s">
        <v>2366</v>
      </c>
      <c r="H231" s="4" t="s">
        <v>2367</v>
      </c>
      <c r="I231" s="5">
        <v>5.7036202895281596</v>
      </c>
      <c r="J231" s="1">
        <v>6.3</v>
      </c>
      <c r="K231" s="158">
        <v>212.08160400390619</v>
      </c>
      <c r="L231" s="158">
        <v>229.08512659199999</v>
      </c>
      <c r="M231" s="158">
        <v>229.08489223581549</v>
      </c>
      <c r="N231" s="158">
        <v>1.023009166911176</v>
      </c>
    </row>
    <row r="232" spans="1:14" x14ac:dyDescent="0.35">
      <c r="A232" s="1">
        <v>222</v>
      </c>
      <c r="B232" s="1" t="s">
        <v>1550</v>
      </c>
      <c r="C232" s="1" t="s">
        <v>23</v>
      </c>
      <c r="D232" s="14">
        <v>2</v>
      </c>
      <c r="E232" s="1" t="s">
        <v>2495</v>
      </c>
      <c r="F232" s="4" t="s">
        <v>1551</v>
      </c>
      <c r="G232" s="1" t="s">
        <v>1552</v>
      </c>
      <c r="H232" s="1" t="s">
        <v>1553</v>
      </c>
      <c r="I232" s="5">
        <v>0.59059432064692186</v>
      </c>
      <c r="J232" s="1">
        <v>2.25</v>
      </c>
      <c r="K232" s="158">
        <v>335.18005371093801</v>
      </c>
      <c r="L232" s="158">
        <v>668.34665436800003</v>
      </c>
      <c r="M232" s="158">
        <v>668.3455545176945</v>
      </c>
      <c r="N232" s="158">
        <v>1.6456285048306289</v>
      </c>
    </row>
    <row r="233" spans="1:14" x14ac:dyDescent="0.35">
      <c r="A233" s="1">
        <v>220</v>
      </c>
      <c r="B233" s="1" t="s">
        <v>1542</v>
      </c>
      <c r="C233" s="1" t="s">
        <v>23</v>
      </c>
      <c r="D233" s="14">
        <v>2</v>
      </c>
      <c r="E233" s="1" t="s">
        <v>2495</v>
      </c>
      <c r="F233" s="4" t="s">
        <v>1543</v>
      </c>
      <c r="G233" s="1" t="s">
        <v>1544</v>
      </c>
      <c r="H233" s="1" t="s">
        <v>1545</v>
      </c>
      <c r="I233" s="5">
        <v>0.60766945397059124</v>
      </c>
      <c r="J233" s="1">
        <v>2.4300000000000002</v>
      </c>
      <c r="K233" s="158">
        <v>327.18243408203102</v>
      </c>
      <c r="L233" s="158">
        <v>652.35173974800023</v>
      </c>
      <c r="M233" s="158">
        <v>652.35031525988052</v>
      </c>
      <c r="N233" s="158">
        <v>2.183619714512218</v>
      </c>
    </row>
    <row r="234" spans="1:14" x14ac:dyDescent="0.35">
      <c r="A234" s="1">
        <v>221</v>
      </c>
      <c r="B234" s="1" t="s">
        <v>1546</v>
      </c>
      <c r="C234" s="1" t="s">
        <v>23</v>
      </c>
      <c r="D234" s="14">
        <v>2</v>
      </c>
      <c r="E234" s="1" t="s">
        <v>2495</v>
      </c>
      <c r="F234" s="4" t="s">
        <v>1547</v>
      </c>
      <c r="G234" s="1" t="s">
        <v>1548</v>
      </c>
      <c r="H234" s="1" t="s">
        <v>1549</v>
      </c>
      <c r="I234" s="5">
        <v>0.60909493878682464</v>
      </c>
      <c r="J234" s="1">
        <v>2.3199999999999998</v>
      </c>
      <c r="K234" s="158">
        <v>271.13272094726602</v>
      </c>
      <c r="L234" s="158">
        <v>540.25169136399995</v>
      </c>
      <c r="M234" s="158">
        <v>540.25088899035052</v>
      </c>
      <c r="N234" s="158">
        <v>1.485184891155727</v>
      </c>
    </row>
    <row r="235" spans="1:14" x14ac:dyDescent="0.35">
      <c r="A235" s="1">
        <v>14</v>
      </c>
      <c r="B235" s="1" t="s">
        <v>826</v>
      </c>
      <c r="C235" s="1" t="s">
        <v>23</v>
      </c>
      <c r="D235" s="14">
        <v>2</v>
      </c>
      <c r="E235" s="1" t="s">
        <v>2495</v>
      </c>
      <c r="F235" s="4" t="s">
        <v>827</v>
      </c>
      <c r="G235" s="1" t="s">
        <v>828</v>
      </c>
      <c r="H235" s="1" t="s">
        <v>829</v>
      </c>
      <c r="I235" s="5">
        <v>0.60801004205742704</v>
      </c>
      <c r="J235" s="1">
        <v>2.52</v>
      </c>
      <c r="K235" s="158">
        <v>263.13546752929688</v>
      </c>
      <c r="L235" s="158">
        <v>524.25677674400004</v>
      </c>
      <c r="M235" s="158">
        <v>524.25638215441222</v>
      </c>
      <c r="N235" s="158">
        <v>0.75266473475826023</v>
      </c>
    </row>
    <row r="236" spans="1:14" x14ac:dyDescent="0.35">
      <c r="A236" s="1">
        <v>276</v>
      </c>
      <c r="B236" s="1" t="s">
        <v>1747</v>
      </c>
      <c r="C236" s="1" t="s">
        <v>784</v>
      </c>
      <c r="D236" s="14">
        <v>2</v>
      </c>
      <c r="E236" s="1" t="s">
        <v>2495</v>
      </c>
      <c r="F236" s="4" t="s">
        <v>1748</v>
      </c>
      <c r="G236" s="1" t="s">
        <v>1749</v>
      </c>
      <c r="H236" s="1" t="s">
        <v>1750</v>
      </c>
      <c r="I236" s="5">
        <v>0.58966815586090093</v>
      </c>
      <c r="J236" s="1">
        <v>2.23</v>
      </c>
      <c r="K236" s="158">
        <v>503.25634765625</v>
      </c>
      <c r="L236" s="158">
        <v>502.24996004799988</v>
      </c>
      <c r="M236" s="158">
        <v>502.24907120415918</v>
      </c>
      <c r="N236" s="158">
        <v>1.769724064401395</v>
      </c>
    </row>
    <row r="237" spans="1:14" x14ac:dyDescent="0.35">
      <c r="A237" s="1">
        <v>367</v>
      </c>
      <c r="B237" s="1" t="s">
        <v>198</v>
      </c>
      <c r="C237" s="1" t="s">
        <v>23</v>
      </c>
      <c r="D237" s="14">
        <v>2</v>
      </c>
      <c r="E237" s="1" t="s">
        <v>2495</v>
      </c>
      <c r="F237" s="4" t="s">
        <v>2048</v>
      </c>
      <c r="G237" s="1" t="s">
        <v>2049</v>
      </c>
      <c r="H237" s="1" t="s">
        <v>199</v>
      </c>
      <c r="I237" s="5">
        <v>7.0802978050231928</v>
      </c>
      <c r="J237" s="1">
        <v>7.15</v>
      </c>
      <c r="K237" s="158">
        <v>748.26861572265602</v>
      </c>
      <c r="L237" s="158">
        <v>1494.5211686159989</v>
      </c>
      <c r="M237" s="158">
        <v>1494.522678541131</v>
      </c>
      <c r="N237" s="158">
        <v>1.0103069550560499</v>
      </c>
    </row>
    <row r="238" spans="1:14" x14ac:dyDescent="0.35">
      <c r="A238" s="1">
        <v>355</v>
      </c>
      <c r="B238" s="1" t="s">
        <v>2004</v>
      </c>
      <c r="C238" s="1" t="s">
        <v>784</v>
      </c>
      <c r="D238" s="14">
        <v>2</v>
      </c>
      <c r="E238" s="1" t="s">
        <v>2495</v>
      </c>
      <c r="F238" s="4" t="s">
        <v>2005</v>
      </c>
      <c r="G238" s="1" t="s">
        <v>2006</v>
      </c>
      <c r="H238" s="1" t="s">
        <v>2007</v>
      </c>
      <c r="I238" s="5">
        <v>6.236582538636525</v>
      </c>
      <c r="J238" s="1">
        <v>6.39</v>
      </c>
      <c r="K238" s="158">
        <v>674.27972412109398</v>
      </c>
      <c r="L238" s="158">
        <v>673.27344043599999</v>
      </c>
      <c r="M238" s="158">
        <v>673.27244766900321</v>
      </c>
      <c r="N238" s="158">
        <v>1.474537590745975</v>
      </c>
    </row>
    <row r="239" spans="1:14" x14ac:dyDescent="0.35">
      <c r="A239" s="1">
        <v>364</v>
      </c>
      <c r="B239" s="1" t="s">
        <v>2037</v>
      </c>
      <c r="C239" s="1" t="s">
        <v>784</v>
      </c>
      <c r="D239" s="14">
        <v>2</v>
      </c>
      <c r="E239" s="1" t="s">
        <v>2495</v>
      </c>
      <c r="F239" s="4" t="s">
        <v>2038</v>
      </c>
      <c r="G239" s="1" t="s">
        <v>2039</v>
      </c>
      <c r="H239" s="1" t="s">
        <v>1928</v>
      </c>
      <c r="I239" s="5">
        <v>8.9445238363265993</v>
      </c>
      <c r="J239" s="1">
        <v>8.99</v>
      </c>
      <c r="K239" s="158">
        <v>912.62799072265602</v>
      </c>
      <c r="L239" s="158">
        <v>911.62081055199997</v>
      </c>
      <c r="M239" s="158">
        <v>911.62071427056526</v>
      </c>
      <c r="N239" s="158">
        <v>0.1056156612411412</v>
      </c>
    </row>
    <row r="240" spans="1:14" x14ac:dyDescent="0.35">
      <c r="A240" s="1">
        <v>153</v>
      </c>
      <c r="B240" s="1" t="s">
        <v>120</v>
      </c>
      <c r="C240" s="1" t="s">
        <v>784</v>
      </c>
      <c r="D240" s="14">
        <v>2</v>
      </c>
      <c r="E240" s="1" t="s">
        <v>2495</v>
      </c>
      <c r="F240" s="4" t="s">
        <v>1330</v>
      </c>
      <c r="G240" s="1" t="s">
        <v>1331</v>
      </c>
      <c r="H240" s="1" t="s">
        <v>121</v>
      </c>
      <c r="I240" s="5">
        <v>5.9798444719632462</v>
      </c>
      <c r="J240" s="1">
        <v>6.13</v>
      </c>
      <c r="K240" s="158">
        <v>626.29357910156295</v>
      </c>
      <c r="L240" s="158">
        <v>625.28601120799988</v>
      </c>
      <c r="M240" s="158">
        <v>625.28630264947219</v>
      </c>
      <c r="N240" s="158">
        <v>0.46609306315776311</v>
      </c>
    </row>
    <row r="241" spans="1:14" x14ac:dyDescent="0.35">
      <c r="A241" s="1">
        <v>154</v>
      </c>
      <c r="B241" s="1" t="s">
        <v>123</v>
      </c>
      <c r="C241" s="1" t="s">
        <v>784</v>
      </c>
      <c r="D241" s="14">
        <v>2</v>
      </c>
      <c r="E241" s="1" t="s">
        <v>2495</v>
      </c>
      <c r="F241" s="4" t="s">
        <v>1332</v>
      </c>
      <c r="G241" s="1" t="s">
        <v>1333</v>
      </c>
      <c r="H241" s="1" t="s">
        <v>1334</v>
      </c>
      <c r="I241" s="5">
        <v>6.6493913185119622</v>
      </c>
      <c r="J241" s="1">
        <v>6.81</v>
      </c>
      <c r="K241" s="158">
        <v>610.29791259765602</v>
      </c>
      <c r="L241" s="158">
        <v>609.29109658799996</v>
      </c>
      <c r="M241" s="158">
        <v>609.29063614556526</v>
      </c>
      <c r="N241" s="158">
        <v>0.75570189237826646</v>
      </c>
    </row>
    <row r="242" spans="1:14" x14ac:dyDescent="0.35">
      <c r="A242" s="1">
        <v>155</v>
      </c>
      <c r="B242" s="1" t="s">
        <v>1335</v>
      </c>
      <c r="C242" s="1" t="s">
        <v>784</v>
      </c>
      <c r="D242" s="14">
        <v>2</v>
      </c>
      <c r="E242" s="1" t="s">
        <v>2495</v>
      </c>
      <c r="F242" s="4" t="s">
        <v>1336</v>
      </c>
      <c r="G242" s="1" t="s">
        <v>1337</v>
      </c>
      <c r="H242" s="1" t="s">
        <v>1338</v>
      </c>
      <c r="I242" s="5">
        <v>7.0405269872665404</v>
      </c>
      <c r="J242" s="1">
        <v>6.95</v>
      </c>
      <c r="K242" s="158">
        <v>624.31390380859398</v>
      </c>
      <c r="L242" s="158">
        <v>623.30674665200002</v>
      </c>
      <c r="M242" s="158">
        <v>623.30662735650321</v>
      </c>
      <c r="N242" s="158">
        <v>0.19139131325414779</v>
      </c>
    </row>
    <row r="243" spans="1:14" x14ac:dyDescent="0.35">
      <c r="A243" s="1">
        <v>172</v>
      </c>
      <c r="B243" s="1" t="s">
        <v>1380</v>
      </c>
      <c r="C243" s="1" t="s">
        <v>784</v>
      </c>
      <c r="D243" s="14">
        <v>2</v>
      </c>
      <c r="E243" s="1" t="s">
        <v>2495</v>
      </c>
      <c r="F243" s="4" t="s">
        <v>1381</v>
      </c>
      <c r="G243" s="1" t="s">
        <v>1382</v>
      </c>
      <c r="H243" s="1" t="s">
        <v>1383</v>
      </c>
      <c r="I243" s="5">
        <v>6.7111369899431859</v>
      </c>
      <c r="J243" s="1">
        <v>7.09</v>
      </c>
      <c r="K243" s="158">
        <v>594.30328369140602</v>
      </c>
      <c r="L243" s="158">
        <v>593.29618196800004</v>
      </c>
      <c r="M243" s="158">
        <v>593.29600723931526</v>
      </c>
      <c r="N243" s="158">
        <v>0.29450498771708022</v>
      </c>
    </row>
    <row r="244" spans="1:14" x14ac:dyDescent="0.35">
      <c r="A244" s="1">
        <v>168</v>
      </c>
      <c r="B244" s="1" t="s">
        <v>125</v>
      </c>
      <c r="C244" s="1" t="s">
        <v>784</v>
      </c>
      <c r="D244" s="14">
        <v>2</v>
      </c>
      <c r="E244" s="1" t="s">
        <v>2495</v>
      </c>
      <c r="F244" s="4" t="s">
        <v>1369</v>
      </c>
      <c r="G244" s="1" t="s">
        <v>479</v>
      </c>
      <c r="H244" s="1" t="s">
        <v>475</v>
      </c>
      <c r="I244" s="5">
        <v>6.6311949900309237</v>
      </c>
      <c r="J244" s="1">
        <v>7</v>
      </c>
      <c r="K244" s="158">
        <v>596.31884765625</v>
      </c>
      <c r="L244" s="158">
        <v>595.3118320320001</v>
      </c>
      <c r="M244" s="158">
        <v>595.31157120415924</v>
      </c>
      <c r="N244" s="158">
        <v>0.43813649725602238</v>
      </c>
    </row>
    <row r="245" spans="1:14" x14ac:dyDescent="0.35">
      <c r="A245" s="1">
        <v>4</v>
      </c>
      <c r="B245" s="1" t="s">
        <v>242</v>
      </c>
      <c r="C245" s="1" t="s">
        <v>23</v>
      </c>
      <c r="D245" s="14">
        <v>2</v>
      </c>
      <c r="E245" s="1" t="s">
        <v>2495</v>
      </c>
      <c r="F245" s="4" t="s">
        <v>793</v>
      </c>
      <c r="G245" s="1" t="s">
        <v>794</v>
      </c>
      <c r="H245" s="1" t="s">
        <v>243</v>
      </c>
      <c r="I245" s="5">
        <v>6.1304014535268099</v>
      </c>
      <c r="J245" s="1">
        <v>5.75</v>
      </c>
      <c r="K245" s="158">
        <v>819.47540283203125</v>
      </c>
      <c r="L245" s="158">
        <v>1636.937286987999</v>
      </c>
      <c r="M245" s="158">
        <v>1636.936252759881</v>
      </c>
      <c r="N245" s="158">
        <v>0.63180680515600185</v>
      </c>
    </row>
    <row r="246" spans="1:14" x14ac:dyDescent="0.35">
      <c r="A246" s="1">
        <v>271</v>
      </c>
      <c r="B246" s="1" t="s">
        <v>1727</v>
      </c>
      <c r="C246" s="1" t="s">
        <v>784</v>
      </c>
      <c r="D246" s="14">
        <v>2</v>
      </c>
      <c r="E246" s="1" t="s">
        <v>2495</v>
      </c>
      <c r="F246" s="4" t="s">
        <v>1728</v>
      </c>
      <c r="G246" s="1" t="s">
        <v>1729</v>
      </c>
      <c r="H246" s="1" t="s">
        <v>1730</v>
      </c>
      <c r="I246" s="5">
        <v>9.3831307382901503</v>
      </c>
      <c r="J246" s="1">
        <v>9.43</v>
      </c>
      <c r="K246" s="158">
        <v>509.26312255859398</v>
      </c>
      <c r="L246" s="158">
        <v>508.25733687199988</v>
      </c>
      <c r="M246" s="158">
        <v>508.25584610650321</v>
      </c>
      <c r="N246" s="158">
        <v>2.933091937050452</v>
      </c>
    </row>
    <row r="247" spans="1:14" x14ac:dyDescent="0.35">
      <c r="A247" s="1">
        <v>270</v>
      </c>
      <c r="B247" s="1" t="s">
        <v>1723</v>
      </c>
      <c r="C247" s="1" t="s">
        <v>784</v>
      </c>
      <c r="D247" s="14">
        <v>2</v>
      </c>
      <c r="E247" s="1" t="s">
        <v>2495</v>
      </c>
      <c r="F247" s="4" t="s">
        <v>1724</v>
      </c>
      <c r="G247" s="1" t="s">
        <v>1725</v>
      </c>
      <c r="H247" s="1" t="s">
        <v>1726</v>
      </c>
      <c r="I247" s="5">
        <v>9.7591606389999388</v>
      </c>
      <c r="J247" s="1">
        <v>9.4499999999999993</v>
      </c>
      <c r="K247" s="158">
        <v>525.25836181640602</v>
      </c>
      <c r="L247" s="158">
        <v>524.25225149199991</v>
      </c>
      <c r="M247" s="158">
        <v>524.25108536431526</v>
      </c>
      <c r="N247" s="158">
        <v>2.2243637129579188</v>
      </c>
    </row>
    <row r="248" spans="1:14" x14ac:dyDescent="0.35">
      <c r="A248" s="1">
        <v>22</v>
      </c>
      <c r="B248" s="1" t="s">
        <v>858</v>
      </c>
      <c r="C248" s="1" t="s">
        <v>784</v>
      </c>
      <c r="D248" s="14">
        <v>2</v>
      </c>
      <c r="E248" s="1" t="s">
        <v>2495</v>
      </c>
      <c r="F248" s="4" t="s">
        <v>859</v>
      </c>
      <c r="G248" s="1" t="s">
        <v>860</v>
      </c>
      <c r="H248" s="1" t="s">
        <v>861</v>
      </c>
      <c r="I248" s="5">
        <v>9.7460350109072404</v>
      </c>
      <c r="J248" s="1">
        <v>9.57</v>
      </c>
      <c r="K248" s="158">
        <v>507.24874877929688</v>
      </c>
      <c r="L248" s="158">
        <v>506.24168680799988</v>
      </c>
      <c r="M248" s="158">
        <v>506.24147232720611</v>
      </c>
      <c r="N248" s="158">
        <v>0.42367272276946583</v>
      </c>
    </row>
    <row r="249" spans="1:14" x14ac:dyDescent="0.35">
      <c r="A249" s="1">
        <v>362</v>
      </c>
      <c r="B249" s="1" t="s">
        <v>2029</v>
      </c>
      <c r="C249" s="1" t="s">
        <v>784</v>
      </c>
      <c r="D249" s="14">
        <v>2</v>
      </c>
      <c r="E249" s="1" t="s">
        <v>2495</v>
      </c>
      <c r="F249" s="4" t="s">
        <v>2030</v>
      </c>
      <c r="G249" s="1" t="s">
        <v>2031</v>
      </c>
      <c r="H249" s="1" t="s">
        <v>2032</v>
      </c>
      <c r="I249" s="5">
        <v>5.8457317204793293</v>
      </c>
      <c r="J249" s="1">
        <v>6.49</v>
      </c>
      <c r="K249" s="158">
        <v>1189.5908203125</v>
      </c>
      <c r="L249" s="158">
        <v>1188.5828724559999</v>
      </c>
      <c r="M249" s="158">
        <v>1188.583543860409</v>
      </c>
      <c r="N249" s="158">
        <v>0.56487807866867845</v>
      </c>
    </row>
    <row r="250" spans="1:14" x14ac:dyDescent="0.35">
      <c r="A250" s="1">
        <v>362</v>
      </c>
      <c r="B250" s="1" t="s">
        <v>2029</v>
      </c>
      <c r="C250" s="1" t="s">
        <v>23</v>
      </c>
      <c r="D250" s="14">
        <v>2</v>
      </c>
      <c r="E250" s="1" t="s">
        <v>2495</v>
      </c>
      <c r="F250" s="4" t="s">
        <v>2030</v>
      </c>
      <c r="G250" s="1" t="s">
        <v>2031</v>
      </c>
      <c r="H250" s="1" t="s">
        <v>2032</v>
      </c>
      <c r="I250" s="5">
        <v>5.8290628722826634</v>
      </c>
      <c r="J250" s="1">
        <v>6.49</v>
      </c>
      <c r="K250" s="158">
        <v>595.29833984375</v>
      </c>
      <c r="L250" s="158">
        <v>1188.5828724559999</v>
      </c>
      <c r="M250" s="158">
        <v>1188.582126783318</v>
      </c>
      <c r="N250" s="158">
        <v>0.62736280213406492</v>
      </c>
    </row>
    <row r="251" spans="1:14" x14ac:dyDescent="0.35">
      <c r="A251" s="1">
        <v>17</v>
      </c>
      <c r="B251" s="1" t="s">
        <v>838</v>
      </c>
      <c r="C251" s="1" t="s">
        <v>784</v>
      </c>
      <c r="D251" s="14">
        <v>2</v>
      </c>
      <c r="E251" s="1" t="s">
        <v>2495</v>
      </c>
      <c r="F251" s="4" t="s">
        <v>839</v>
      </c>
      <c r="G251" s="1" t="s">
        <v>840</v>
      </c>
      <c r="H251" s="1" t="s">
        <v>841</v>
      </c>
      <c r="I251" s="5">
        <v>14.019218530154401</v>
      </c>
      <c r="J251" s="1">
        <v>11.2</v>
      </c>
      <c r="K251" s="158">
        <v>1110.382690429688</v>
      </c>
      <c r="L251" s="158">
        <v>1109.3753392880001</v>
      </c>
      <c r="M251" s="158">
        <v>1109.375413977597</v>
      </c>
      <c r="N251" s="158">
        <v>6.7325813426910935E-2</v>
      </c>
    </row>
    <row r="252" spans="1:14" x14ac:dyDescent="0.35">
      <c r="A252" s="1">
        <v>238</v>
      </c>
      <c r="B252" s="1" t="s">
        <v>1614</v>
      </c>
      <c r="C252" s="1" t="s">
        <v>784</v>
      </c>
      <c r="D252" s="14">
        <v>2</v>
      </c>
      <c r="E252" s="1" t="s">
        <v>2495</v>
      </c>
      <c r="F252" s="4" t="s">
        <v>1615</v>
      </c>
      <c r="G252" s="1" t="s">
        <v>1616</v>
      </c>
      <c r="H252" s="1" t="s">
        <v>1617</v>
      </c>
      <c r="I252" s="5">
        <v>12.617396653842929</v>
      </c>
      <c r="J252" s="1">
        <v>10.81</v>
      </c>
      <c r="K252" s="158">
        <v>1082.35095214844</v>
      </c>
      <c r="L252" s="158">
        <v>1081.34403916</v>
      </c>
      <c r="M252" s="158">
        <v>1081.343675696349</v>
      </c>
      <c r="N252" s="158">
        <v>0.33612212005931669</v>
      </c>
    </row>
    <row r="253" spans="1:14" x14ac:dyDescent="0.35">
      <c r="A253" s="1">
        <v>333</v>
      </c>
      <c r="B253" s="1" t="s">
        <v>1921</v>
      </c>
      <c r="C253" s="1" t="s">
        <v>784</v>
      </c>
      <c r="D253" s="14">
        <v>2</v>
      </c>
      <c r="E253" s="1" t="s">
        <v>2495</v>
      </c>
      <c r="F253" s="4" t="s">
        <v>1922</v>
      </c>
      <c r="G253" s="1" t="s">
        <v>1923</v>
      </c>
      <c r="H253" s="1" t="s">
        <v>1924</v>
      </c>
      <c r="I253" s="5">
        <v>7.454143255106608</v>
      </c>
      <c r="J253" s="1">
        <v>6.64</v>
      </c>
      <c r="K253" s="158">
        <v>790.4013671875</v>
      </c>
      <c r="L253" s="158">
        <v>789.394037432</v>
      </c>
      <c r="M253" s="158">
        <v>789.39409073540924</v>
      </c>
      <c r="N253" s="158">
        <v>6.7524463960708866E-2</v>
      </c>
    </row>
    <row r="254" spans="1:14" x14ac:dyDescent="0.35">
      <c r="A254" s="1">
        <v>298</v>
      </c>
      <c r="B254" s="1" t="s">
        <v>1822</v>
      </c>
      <c r="C254" s="1" t="s">
        <v>784</v>
      </c>
      <c r="D254" s="14">
        <v>2</v>
      </c>
      <c r="E254" s="1" t="s">
        <v>2495</v>
      </c>
      <c r="F254" s="4" t="s">
        <v>1823</v>
      </c>
      <c r="G254" s="1" t="s">
        <v>1824</v>
      </c>
      <c r="H254" s="1" t="s">
        <v>1825</v>
      </c>
      <c r="I254" s="5">
        <v>11.058830008061729</v>
      </c>
      <c r="J254" s="1">
        <v>10.26</v>
      </c>
      <c r="K254" s="158">
        <v>745.40283203125</v>
      </c>
      <c r="L254" s="158">
        <v>744.39589600400018</v>
      </c>
      <c r="M254" s="158">
        <v>744.39555557915924</v>
      </c>
      <c r="N254" s="158">
        <v>0.45731692338696522</v>
      </c>
    </row>
    <row r="255" spans="1:14" x14ac:dyDescent="0.35">
      <c r="A255" s="1">
        <v>299</v>
      </c>
      <c r="B255" s="1" t="s">
        <v>1826</v>
      </c>
      <c r="C255" s="1" t="s">
        <v>784</v>
      </c>
      <c r="D255" s="14">
        <v>2</v>
      </c>
      <c r="E255" s="1" t="s">
        <v>2495</v>
      </c>
      <c r="F255" s="4" t="s">
        <v>1827</v>
      </c>
      <c r="G255" s="1" t="s">
        <v>1828</v>
      </c>
      <c r="H255" s="1" t="s">
        <v>1829</v>
      </c>
      <c r="I255" s="5">
        <v>11.637184740257259</v>
      </c>
      <c r="J255" s="1">
        <v>11.07</v>
      </c>
      <c r="K255" s="158">
        <v>711.41809082031295</v>
      </c>
      <c r="L255" s="158">
        <v>710.41154606800023</v>
      </c>
      <c r="M255" s="158">
        <v>710.41081436822219</v>
      </c>
      <c r="N255" s="158">
        <v>1.029966055722735</v>
      </c>
    </row>
    <row r="256" spans="1:14" x14ac:dyDescent="0.35">
      <c r="A256" s="1">
        <v>297</v>
      </c>
      <c r="B256" s="1" t="s">
        <v>1818</v>
      </c>
      <c r="C256" s="1" t="s">
        <v>784</v>
      </c>
      <c r="D256" s="14">
        <v>2</v>
      </c>
      <c r="E256" s="1" t="s">
        <v>2495</v>
      </c>
      <c r="F256" s="4" t="s">
        <v>1819</v>
      </c>
      <c r="G256" s="1" t="s">
        <v>1820</v>
      </c>
      <c r="H256" s="1" t="s">
        <v>1821</v>
      </c>
      <c r="I256" s="5">
        <v>11.904344889672601</v>
      </c>
      <c r="J256" s="1">
        <v>12.05</v>
      </c>
      <c r="K256" s="158">
        <v>759.41876220703102</v>
      </c>
      <c r="L256" s="158">
        <v>758.41154606800023</v>
      </c>
      <c r="M256" s="158">
        <v>758.41148575494026</v>
      </c>
      <c r="N256" s="158">
        <v>7.952550338713045E-2</v>
      </c>
    </row>
    <row r="257" spans="1:14" x14ac:dyDescent="0.35">
      <c r="A257" s="1">
        <v>325</v>
      </c>
      <c r="B257" s="1" t="s">
        <v>1894</v>
      </c>
      <c r="C257" s="1" t="s">
        <v>784</v>
      </c>
      <c r="D257" s="14">
        <v>2</v>
      </c>
      <c r="E257" s="1" t="s">
        <v>2495</v>
      </c>
      <c r="H257" s="1" t="s">
        <v>1821</v>
      </c>
      <c r="I257" s="5">
        <v>11.904344889672601</v>
      </c>
      <c r="K257" s="158">
        <v>759.41876220703102</v>
      </c>
      <c r="L257" s="158">
        <v>758.41154606800001</v>
      </c>
      <c r="M257" s="158">
        <v>758.41148575494026</v>
      </c>
      <c r="N257" s="158">
        <v>7.9525503087327989E-2</v>
      </c>
    </row>
    <row r="258" spans="1:14" x14ac:dyDescent="0.35">
      <c r="A258" s="1">
        <v>300</v>
      </c>
      <c r="B258" s="1" t="s">
        <v>1830</v>
      </c>
      <c r="C258" s="1" t="s">
        <v>784</v>
      </c>
      <c r="D258" s="14">
        <v>2</v>
      </c>
      <c r="E258" s="1" t="s">
        <v>2495</v>
      </c>
      <c r="F258" s="4" t="s">
        <v>1831</v>
      </c>
      <c r="G258" s="1" t="s">
        <v>1832</v>
      </c>
      <c r="H258" s="1" t="s">
        <v>1833</v>
      </c>
      <c r="I258" s="5">
        <v>12.129024538548791</v>
      </c>
      <c r="J258" s="1">
        <v>11.93</v>
      </c>
      <c r="K258" s="158">
        <v>725.43438720703102</v>
      </c>
      <c r="L258" s="158">
        <v>724.42719613200018</v>
      </c>
      <c r="M258" s="158">
        <v>724.42711075494026</v>
      </c>
      <c r="N258" s="158">
        <v>0.1178545758272295</v>
      </c>
    </row>
    <row r="259" spans="1:14" x14ac:dyDescent="0.35">
      <c r="A259" s="1">
        <v>167</v>
      </c>
      <c r="B259" s="1" t="s">
        <v>170</v>
      </c>
      <c r="C259" s="1" t="s">
        <v>23</v>
      </c>
      <c r="D259" s="14">
        <v>2</v>
      </c>
      <c r="E259" s="1" t="s">
        <v>2495</v>
      </c>
      <c r="F259" s="4" t="s">
        <v>1367</v>
      </c>
      <c r="G259" s="1" t="s">
        <v>1368</v>
      </c>
      <c r="H259" s="1" t="s">
        <v>171</v>
      </c>
      <c r="I259" s="5">
        <v>7.4015452237447086</v>
      </c>
      <c r="J259" s="1">
        <v>7.64</v>
      </c>
      <c r="K259" s="158">
        <v>764.67932128906295</v>
      </c>
      <c r="L259" s="158">
        <v>1527.3428682679989</v>
      </c>
      <c r="M259" s="158">
        <v>1527.3440896739439</v>
      </c>
      <c r="N259" s="158">
        <v>0.79969335703650124</v>
      </c>
    </row>
    <row r="260" spans="1:14" x14ac:dyDescent="0.35">
      <c r="A260" s="1">
        <v>358</v>
      </c>
      <c r="B260" s="1" t="s">
        <v>2016</v>
      </c>
      <c r="C260" s="1" t="s">
        <v>784</v>
      </c>
      <c r="D260" s="14">
        <v>2</v>
      </c>
      <c r="E260" s="1" t="s">
        <v>2495</v>
      </c>
      <c r="F260" s="4" t="s">
        <v>2017</v>
      </c>
      <c r="G260" s="1" t="s">
        <v>2018</v>
      </c>
      <c r="H260" s="1" t="s">
        <v>2019</v>
      </c>
      <c r="I260" s="5">
        <v>6.858185987822214</v>
      </c>
      <c r="J260" s="1">
        <v>6.94</v>
      </c>
      <c r="K260" s="158">
        <v>1171.58056640625</v>
      </c>
      <c r="L260" s="158">
        <v>1170.5723077719999</v>
      </c>
      <c r="M260" s="158">
        <v>1170.573289954159</v>
      </c>
      <c r="N260" s="158">
        <v>0.83906150246663602</v>
      </c>
    </row>
    <row r="261" spans="1:14" x14ac:dyDescent="0.35">
      <c r="A261" s="1">
        <v>311</v>
      </c>
      <c r="B261" s="1" t="s">
        <v>1870</v>
      </c>
      <c r="C261" s="1" t="s">
        <v>784</v>
      </c>
      <c r="D261" s="14">
        <v>2</v>
      </c>
      <c r="E261" s="1" t="s">
        <v>2495</v>
      </c>
      <c r="F261" s="4" t="s">
        <v>1871</v>
      </c>
      <c r="G261" s="1" t="s">
        <v>1872</v>
      </c>
      <c r="H261" s="1" t="s">
        <v>1873</v>
      </c>
      <c r="I261" s="5">
        <v>4.9371840528170274</v>
      </c>
      <c r="J261" s="1">
        <v>5.26</v>
      </c>
      <c r="K261" s="158">
        <v>698.232177734375</v>
      </c>
      <c r="L261" s="158">
        <v>697.22496602000001</v>
      </c>
      <c r="M261" s="158">
        <v>697.22490128228424</v>
      </c>
      <c r="N261" s="158">
        <v>9.2850541690007657E-2</v>
      </c>
    </row>
    <row r="262" spans="1:14" x14ac:dyDescent="0.35">
      <c r="A262" s="1">
        <v>312</v>
      </c>
      <c r="B262" s="1" t="s">
        <v>1874</v>
      </c>
      <c r="C262" s="1" t="s">
        <v>784</v>
      </c>
      <c r="D262" s="14">
        <v>2</v>
      </c>
      <c r="E262" s="1" t="s">
        <v>2495</v>
      </c>
      <c r="F262" s="4" t="s">
        <v>1875</v>
      </c>
      <c r="G262" s="1" t="s">
        <v>1876</v>
      </c>
      <c r="H262" s="1" t="s">
        <v>1877</v>
      </c>
      <c r="I262" s="5">
        <v>8.5190373352686564</v>
      </c>
      <c r="J262" s="1">
        <v>7.85</v>
      </c>
      <c r="K262" s="158">
        <v>712.21160888671898</v>
      </c>
      <c r="L262" s="158">
        <v>711.2042305760001</v>
      </c>
      <c r="M262" s="158">
        <v>711.20433243462821</v>
      </c>
      <c r="N262" s="158">
        <v>0.14321994124094309</v>
      </c>
    </row>
    <row r="263" spans="1:14" x14ac:dyDescent="0.35">
      <c r="A263" s="1">
        <v>313</v>
      </c>
      <c r="B263" s="1" t="s">
        <v>1878</v>
      </c>
      <c r="C263" s="1" t="s">
        <v>784</v>
      </c>
      <c r="D263" s="14">
        <v>2</v>
      </c>
      <c r="E263" s="1" t="s">
        <v>2495</v>
      </c>
      <c r="F263" s="4" t="s">
        <v>1879</v>
      </c>
      <c r="G263" s="1" t="s">
        <v>1880</v>
      </c>
      <c r="H263" s="1" t="s">
        <v>1881</v>
      </c>
      <c r="I263" s="5">
        <v>6.0242682031313572</v>
      </c>
      <c r="J263" s="1">
        <v>5.53</v>
      </c>
      <c r="K263" s="158">
        <v>525.127197265625</v>
      </c>
      <c r="L263" s="158">
        <v>524.11977267999987</v>
      </c>
      <c r="M263" s="158">
        <v>524.11992081353424</v>
      </c>
      <c r="N263" s="158">
        <v>0.28263298217023558</v>
      </c>
    </row>
    <row r="264" spans="1:14" x14ac:dyDescent="0.35">
      <c r="A264" s="1">
        <v>177</v>
      </c>
      <c r="B264" s="1" t="s">
        <v>60</v>
      </c>
      <c r="C264" s="1" t="s">
        <v>784</v>
      </c>
      <c r="D264" s="14">
        <v>2</v>
      </c>
      <c r="E264" s="1" t="s">
        <v>2495</v>
      </c>
      <c r="F264" s="4" t="s">
        <v>1398</v>
      </c>
      <c r="G264" s="1" t="s">
        <v>1399</v>
      </c>
      <c r="H264" s="1" t="s">
        <v>61</v>
      </c>
      <c r="I264" s="5">
        <v>6.5621391546249388</v>
      </c>
      <c r="J264" s="1">
        <v>5.75</v>
      </c>
      <c r="K264" s="158">
        <v>255.06536865234401</v>
      </c>
      <c r="L264" s="158">
        <v>254.05790880000001</v>
      </c>
      <c r="M264" s="158">
        <v>254.05809220025321</v>
      </c>
      <c r="N264" s="158">
        <v>0.72188366070193455</v>
      </c>
    </row>
    <row r="265" spans="1:14" x14ac:dyDescent="0.35">
      <c r="A265" s="1">
        <v>178</v>
      </c>
      <c r="B265" s="1" t="s">
        <v>64</v>
      </c>
      <c r="C265" s="1" t="s">
        <v>784</v>
      </c>
      <c r="D265" s="14">
        <v>2</v>
      </c>
      <c r="E265" s="1" t="s">
        <v>2495</v>
      </c>
      <c r="F265" s="4" t="s">
        <v>1400</v>
      </c>
      <c r="G265" s="1" t="s">
        <v>1401</v>
      </c>
      <c r="H265" s="1" t="s">
        <v>65</v>
      </c>
      <c r="I265" s="5">
        <v>4.6368499210993441</v>
      </c>
      <c r="J265" s="1">
        <v>4.83</v>
      </c>
      <c r="K265" s="158">
        <v>417.11819458007801</v>
      </c>
      <c r="L265" s="158">
        <v>416.11073221999982</v>
      </c>
      <c r="M265" s="158">
        <v>416.11091812798719</v>
      </c>
      <c r="N265" s="158">
        <v>0.44677527646908938</v>
      </c>
    </row>
    <row r="266" spans="1:14" x14ac:dyDescent="0.35">
      <c r="A266" s="1">
        <v>331</v>
      </c>
      <c r="B266" s="1" t="s">
        <v>1913</v>
      </c>
      <c r="C266" s="1" t="s">
        <v>784</v>
      </c>
      <c r="D266" s="14">
        <v>2</v>
      </c>
      <c r="E266" s="1" t="s">
        <v>2495</v>
      </c>
      <c r="F266" s="4" t="s">
        <v>1914</v>
      </c>
      <c r="G266" s="1" t="s">
        <v>1915</v>
      </c>
      <c r="H266" s="1" t="s">
        <v>1916</v>
      </c>
      <c r="I266" s="5">
        <v>7.0039098035812373</v>
      </c>
      <c r="J266" s="1">
        <v>6.85</v>
      </c>
      <c r="K266" s="158">
        <v>756.44049072265602</v>
      </c>
      <c r="L266" s="158">
        <v>755.43300978399998</v>
      </c>
      <c r="M266" s="158">
        <v>755.43321427056526</v>
      </c>
      <c r="N266" s="158">
        <v>0.27068788712194658</v>
      </c>
    </row>
    <row r="267" spans="1:14" x14ac:dyDescent="0.35">
      <c r="A267" s="1">
        <v>136</v>
      </c>
      <c r="B267" s="1" t="s">
        <v>216</v>
      </c>
      <c r="C267" s="1" t="s">
        <v>784</v>
      </c>
      <c r="D267" s="14">
        <v>2</v>
      </c>
      <c r="E267" s="1" t="s">
        <v>2495</v>
      </c>
      <c r="F267" s="4" t="s">
        <v>1286</v>
      </c>
      <c r="G267" s="1" t="s">
        <v>1287</v>
      </c>
      <c r="H267" s="1" t="s">
        <v>217</v>
      </c>
      <c r="I267" s="5">
        <v>4.1123252204577128</v>
      </c>
      <c r="J267" s="1">
        <v>4.0599999999999996</v>
      </c>
      <c r="K267" s="158">
        <v>561.35998535156295</v>
      </c>
      <c r="L267" s="158">
        <v>560.35336249599993</v>
      </c>
      <c r="M267" s="158">
        <v>560.35270889947219</v>
      </c>
      <c r="N267" s="158">
        <v>1.1664006526693049</v>
      </c>
    </row>
    <row r="268" spans="1:14" x14ac:dyDescent="0.35">
      <c r="A268" s="1">
        <v>202</v>
      </c>
      <c r="B268" s="1" t="s">
        <v>239</v>
      </c>
      <c r="C268" s="1" t="s">
        <v>784</v>
      </c>
      <c r="D268" s="14">
        <v>2</v>
      </c>
      <c r="E268" s="1" t="s">
        <v>2495</v>
      </c>
      <c r="F268" s="4" t="s">
        <v>1476</v>
      </c>
      <c r="G268" s="1" t="s">
        <v>1477</v>
      </c>
      <c r="H268" s="1" t="s">
        <v>240</v>
      </c>
      <c r="I268" s="5">
        <v>4.8623339704195656</v>
      </c>
      <c r="J268" s="1">
        <v>5.46</v>
      </c>
      <c r="K268" s="158">
        <v>585.36083984375</v>
      </c>
      <c r="L268" s="158">
        <v>584.35336249600005</v>
      </c>
      <c r="M268" s="158">
        <v>584.35356339165924</v>
      </c>
      <c r="N268" s="158">
        <v>0.34379139761032329</v>
      </c>
    </row>
    <row r="269" spans="1:14" x14ac:dyDescent="0.35">
      <c r="A269" s="1">
        <v>322</v>
      </c>
      <c r="B269" s="1" t="s">
        <v>1889</v>
      </c>
      <c r="C269" s="1" t="s">
        <v>784</v>
      </c>
      <c r="D269" s="14">
        <v>2</v>
      </c>
      <c r="E269" s="1" t="s">
        <v>2495</v>
      </c>
      <c r="H269" s="1" t="s">
        <v>1890</v>
      </c>
      <c r="I269" s="5">
        <v>8.846729522101084</v>
      </c>
      <c r="K269" s="158">
        <v>593.367919921875</v>
      </c>
      <c r="L269" s="158">
        <v>592.36113324400003</v>
      </c>
      <c r="M269" s="158">
        <v>592.36064346978424</v>
      </c>
      <c r="N269" s="158">
        <v>0.82681693363550868</v>
      </c>
    </row>
    <row r="270" spans="1:14" x14ac:dyDescent="0.35">
      <c r="A270" s="1">
        <v>374</v>
      </c>
      <c r="B270" s="1" t="s">
        <v>2074</v>
      </c>
      <c r="C270" s="1" t="s">
        <v>784</v>
      </c>
      <c r="D270" s="14">
        <v>2</v>
      </c>
      <c r="E270" s="1" t="s">
        <v>2495</v>
      </c>
      <c r="F270" s="4" t="s">
        <v>2075</v>
      </c>
      <c r="G270" s="1" t="s">
        <v>2076</v>
      </c>
      <c r="H270" s="1" t="s">
        <v>2077</v>
      </c>
      <c r="I270" s="5">
        <v>7.4163973223686206</v>
      </c>
      <c r="J270" s="1">
        <v>7.52</v>
      </c>
      <c r="K270" s="158">
        <v>1407.28015136719</v>
      </c>
      <c r="L270" s="158">
        <v>1406.270791396</v>
      </c>
      <c r="M270" s="158">
        <v>1406.272874915099</v>
      </c>
      <c r="N270" s="158">
        <v>1.4815916766456589</v>
      </c>
    </row>
    <row r="271" spans="1:14" x14ac:dyDescent="0.35">
      <c r="A271" s="1">
        <v>374</v>
      </c>
      <c r="B271" s="1" t="s">
        <v>2074</v>
      </c>
      <c r="C271" s="1" t="s">
        <v>23</v>
      </c>
      <c r="D271" s="14">
        <v>2</v>
      </c>
      <c r="E271" s="1" t="s">
        <v>2495</v>
      </c>
      <c r="F271" s="4" t="s">
        <v>2075</v>
      </c>
      <c r="G271" s="1" t="s">
        <v>2076</v>
      </c>
      <c r="H271" s="1" t="s">
        <v>2077</v>
      </c>
      <c r="I271" s="5">
        <v>7.4032216202735901</v>
      </c>
      <c r="J271" s="1">
        <v>7.52</v>
      </c>
      <c r="K271" s="158">
        <v>704.14270019531295</v>
      </c>
      <c r="L271" s="158">
        <v>1406.270791396</v>
      </c>
      <c r="M271" s="158">
        <v>1406.2708474864439</v>
      </c>
      <c r="N271" s="158">
        <v>3.9885948801456871E-2</v>
      </c>
    </row>
    <row r="272" spans="1:14" x14ac:dyDescent="0.35">
      <c r="A272" s="1">
        <v>375</v>
      </c>
      <c r="B272" s="1" t="s">
        <v>2078</v>
      </c>
      <c r="C272" s="1" t="s">
        <v>784</v>
      </c>
      <c r="D272" s="14">
        <v>2</v>
      </c>
      <c r="E272" s="1" t="s">
        <v>2495</v>
      </c>
      <c r="F272" s="4" t="s">
        <v>2079</v>
      </c>
      <c r="G272" s="1" t="s">
        <v>2080</v>
      </c>
      <c r="H272" s="1" t="s">
        <v>2081</v>
      </c>
      <c r="I272" s="5">
        <v>7.0521233887990311</v>
      </c>
      <c r="J272" s="1">
        <v>7.06</v>
      </c>
      <c r="K272" s="158">
        <v>1338.25756835938</v>
      </c>
      <c r="L272" s="158">
        <v>1337.2493276800001</v>
      </c>
      <c r="M272" s="158">
        <v>1337.250291907289</v>
      </c>
      <c r="N272" s="158">
        <v>0.7210527383754759</v>
      </c>
    </row>
    <row r="273" spans="1:14" x14ac:dyDescent="0.35">
      <c r="A273" s="1">
        <v>326</v>
      </c>
      <c r="B273" s="1" t="s">
        <v>1895</v>
      </c>
      <c r="C273" s="1" t="s">
        <v>23</v>
      </c>
      <c r="D273" s="14">
        <v>2</v>
      </c>
      <c r="E273" s="1" t="s">
        <v>2495</v>
      </c>
      <c r="H273" s="1" t="s">
        <v>1896</v>
      </c>
      <c r="I273" s="5">
        <v>6.7628498684883116</v>
      </c>
      <c r="K273" s="158">
        <v>999.42926025390602</v>
      </c>
      <c r="L273" s="158">
        <v>1995.8429948800001</v>
      </c>
      <c r="M273" s="158">
        <v>1996.843967603631</v>
      </c>
      <c r="N273" s="158">
        <v>501.52879069068382</v>
      </c>
    </row>
    <row r="274" spans="1:14" x14ac:dyDescent="0.35">
      <c r="A274" s="1">
        <v>398</v>
      </c>
      <c r="B274" s="1" t="s">
        <v>2168</v>
      </c>
      <c r="C274" s="1" t="s">
        <v>784</v>
      </c>
      <c r="D274" s="14">
        <v>2</v>
      </c>
      <c r="E274" s="1" t="s">
        <v>2495</v>
      </c>
      <c r="F274" s="4" t="s">
        <v>2169</v>
      </c>
      <c r="G274" s="1" t="s">
        <v>2170</v>
      </c>
      <c r="H274" s="1" t="s">
        <v>2171</v>
      </c>
      <c r="I274" s="5">
        <v>9.0817861727396636</v>
      </c>
      <c r="J274" s="1">
        <v>11.25</v>
      </c>
      <c r="K274" s="158">
        <v>795.43841552734398</v>
      </c>
      <c r="L274" s="158">
        <v>794.43536080400008</v>
      </c>
      <c r="M274" s="158">
        <v>794.43113907525321</v>
      </c>
      <c r="N274" s="158">
        <v>5.3141249183541577</v>
      </c>
    </row>
    <row r="275" spans="1:14" x14ac:dyDescent="0.35">
      <c r="A275" s="1">
        <v>67</v>
      </c>
      <c r="B275" s="1" t="s">
        <v>1027</v>
      </c>
      <c r="C275" s="1" t="s">
        <v>784</v>
      </c>
      <c r="D275" s="14">
        <v>2</v>
      </c>
      <c r="E275" s="1" t="s">
        <v>2495</v>
      </c>
      <c r="F275" s="4" t="s">
        <v>1028</v>
      </c>
      <c r="G275" s="1" t="s">
        <v>1029</v>
      </c>
      <c r="H275" s="1" t="s">
        <v>1030</v>
      </c>
      <c r="I275" s="5">
        <v>8.8871238506126407</v>
      </c>
      <c r="J275" s="1">
        <v>8.6300000000000008</v>
      </c>
      <c r="K275" s="158">
        <v>1119.439575195312</v>
      </c>
      <c r="L275" s="158">
        <v>1118.431372172</v>
      </c>
      <c r="M275" s="158">
        <v>1118.4322987432211</v>
      </c>
      <c r="N275" s="158">
        <v>0.8284560361281057</v>
      </c>
    </row>
    <row r="276" spans="1:14" x14ac:dyDescent="0.35">
      <c r="A276" s="1">
        <v>163</v>
      </c>
      <c r="B276" s="1" t="s">
        <v>211</v>
      </c>
      <c r="C276" s="1" t="s">
        <v>784</v>
      </c>
      <c r="D276" s="14">
        <v>2</v>
      </c>
      <c r="E276" s="1" t="s">
        <v>2495</v>
      </c>
      <c r="F276" s="4" t="s">
        <v>1357</v>
      </c>
      <c r="G276" s="1" t="s">
        <v>1358</v>
      </c>
      <c r="H276" s="1" t="s">
        <v>212</v>
      </c>
      <c r="I276" s="5">
        <v>9.2188828042666113</v>
      </c>
      <c r="J276" s="1">
        <v>9.16</v>
      </c>
      <c r="K276" s="158">
        <v>721.451904296875</v>
      </c>
      <c r="L276" s="158">
        <v>720.4448628680002</v>
      </c>
      <c r="M276" s="158">
        <v>720.44462784478424</v>
      </c>
      <c r="N276" s="158">
        <v>0.32621957359602721</v>
      </c>
    </row>
    <row r="277" spans="1:14" x14ac:dyDescent="0.35">
      <c r="A277" s="1">
        <v>164</v>
      </c>
      <c r="B277" s="1" t="s">
        <v>1359</v>
      </c>
      <c r="C277" s="1" t="s">
        <v>784</v>
      </c>
      <c r="D277" s="14">
        <v>2</v>
      </c>
      <c r="E277" s="1" t="s">
        <v>2495</v>
      </c>
      <c r="F277" s="4" t="s">
        <v>1360</v>
      </c>
      <c r="G277" s="1" t="s">
        <v>1361</v>
      </c>
      <c r="H277" s="1" t="s">
        <v>1362</v>
      </c>
      <c r="I277" s="5">
        <v>9.5968563687324515</v>
      </c>
      <c r="J277" s="1">
        <v>9.7200000000000006</v>
      </c>
      <c r="K277" s="158">
        <v>735.46765136718795</v>
      </c>
      <c r="L277" s="158">
        <v>734.46051293200014</v>
      </c>
      <c r="M277" s="158">
        <v>734.46037491509719</v>
      </c>
      <c r="N277" s="158">
        <v>0.187916028869553</v>
      </c>
    </row>
    <row r="278" spans="1:14" x14ac:dyDescent="0.35">
      <c r="A278" s="1">
        <v>137</v>
      </c>
      <c r="B278" s="1" t="s">
        <v>220</v>
      </c>
      <c r="C278" s="1" t="s">
        <v>784</v>
      </c>
      <c r="D278" s="14">
        <v>2</v>
      </c>
      <c r="E278" s="1" t="s">
        <v>2495</v>
      </c>
      <c r="F278" s="4" t="s">
        <v>1288</v>
      </c>
      <c r="G278" s="1" t="s">
        <v>1289</v>
      </c>
      <c r="H278" s="1" t="s">
        <v>221</v>
      </c>
      <c r="I278" s="5">
        <v>4.2490460884094237</v>
      </c>
      <c r="J278" s="1">
        <v>4.38</v>
      </c>
      <c r="K278" s="158">
        <v>619.36572265625</v>
      </c>
      <c r="L278" s="158">
        <v>618.35884180000005</v>
      </c>
      <c r="M278" s="158">
        <v>618.35844620415924</v>
      </c>
      <c r="N278" s="158">
        <v>0.63975124809829609</v>
      </c>
    </row>
    <row r="279" spans="1:14" x14ac:dyDescent="0.35">
      <c r="A279" s="1">
        <v>77</v>
      </c>
      <c r="B279" s="1" t="s">
        <v>1061</v>
      </c>
      <c r="C279" s="1" t="s">
        <v>784</v>
      </c>
      <c r="D279" s="14">
        <v>2</v>
      </c>
      <c r="E279" s="1" t="s">
        <v>2495</v>
      </c>
      <c r="F279" s="4" t="s">
        <v>1062</v>
      </c>
      <c r="G279" s="1" t="s">
        <v>1063</v>
      </c>
      <c r="H279" s="1" t="s">
        <v>1064</v>
      </c>
      <c r="I279" s="5">
        <v>6.4218670757919503</v>
      </c>
      <c r="J279" s="1">
        <v>6.96</v>
      </c>
      <c r="K279" s="158">
        <v>534.28106689453125</v>
      </c>
      <c r="L279" s="158">
        <v>533.27371520799989</v>
      </c>
      <c r="M279" s="158">
        <v>533.27379044244049</v>
      </c>
      <c r="N279" s="158">
        <v>0.14108034665019081</v>
      </c>
    </row>
    <row r="280" spans="1:14" x14ac:dyDescent="0.35">
      <c r="A280" s="1">
        <v>232</v>
      </c>
      <c r="B280" s="1" t="s">
        <v>1590</v>
      </c>
      <c r="C280" s="1" t="s">
        <v>23</v>
      </c>
      <c r="D280" s="14">
        <v>2</v>
      </c>
      <c r="E280" s="1" t="s">
        <v>2495</v>
      </c>
      <c r="F280" s="4" t="s">
        <v>1591</v>
      </c>
      <c r="G280" s="1" t="s">
        <v>1592</v>
      </c>
      <c r="H280" s="1" t="s">
        <v>1593</v>
      </c>
      <c r="I280" s="5">
        <v>4.2929255536715187</v>
      </c>
      <c r="J280" s="1">
        <v>3.93</v>
      </c>
      <c r="K280" s="158">
        <v>403.17669677734398</v>
      </c>
      <c r="L280" s="158">
        <v>804.34023159599997</v>
      </c>
      <c r="M280" s="158">
        <v>804.33884065050643</v>
      </c>
      <c r="N280" s="158">
        <v>1.729299914266587</v>
      </c>
    </row>
    <row r="281" spans="1:14" x14ac:dyDescent="0.35">
      <c r="A281" s="1">
        <v>82</v>
      </c>
      <c r="B281" s="1" t="s">
        <v>1079</v>
      </c>
      <c r="C281" s="1" t="s">
        <v>784</v>
      </c>
      <c r="D281" s="14">
        <v>2</v>
      </c>
      <c r="E281" s="1" t="s">
        <v>2495</v>
      </c>
      <c r="F281" s="4" t="s">
        <v>1080</v>
      </c>
      <c r="G281" s="1" t="s">
        <v>1081</v>
      </c>
      <c r="H281" s="1" t="s">
        <v>1082</v>
      </c>
      <c r="I281" s="5">
        <v>3.947275107256571</v>
      </c>
      <c r="J281" s="1">
        <v>3.86</v>
      </c>
      <c r="K281" s="158">
        <v>337.18713378906301</v>
      </c>
      <c r="L281" s="158">
        <v>336.17975524799988</v>
      </c>
      <c r="M281" s="158">
        <v>336.17985733697219</v>
      </c>
      <c r="N281" s="158">
        <v>0.30367376594976653</v>
      </c>
    </row>
    <row r="282" spans="1:14" x14ac:dyDescent="0.35">
      <c r="A282" s="1">
        <v>82</v>
      </c>
      <c r="B282" s="1" t="s">
        <v>1079</v>
      </c>
      <c r="C282" s="1" t="s">
        <v>1083</v>
      </c>
      <c r="D282" s="14">
        <v>2</v>
      </c>
      <c r="E282" s="1" t="s">
        <v>2495</v>
      </c>
      <c r="F282" s="4" t="s">
        <v>1080</v>
      </c>
      <c r="G282" s="1" t="s">
        <v>1081</v>
      </c>
      <c r="H282" s="1" t="s">
        <v>1082</v>
      </c>
      <c r="I282" s="5">
        <v>3.8421001882870991</v>
      </c>
      <c r="J282" s="1">
        <v>3.86</v>
      </c>
      <c r="K282" s="158">
        <v>399.10900878906301</v>
      </c>
      <c r="L282" s="158">
        <v>336.17975524799988</v>
      </c>
      <c r="M282" s="158">
        <v>336.17995986897228</v>
      </c>
      <c r="N282" s="158">
        <v>0.60866536174779207</v>
      </c>
    </row>
    <row r="283" spans="1:14" x14ac:dyDescent="0.35">
      <c r="A283" s="1">
        <v>82</v>
      </c>
      <c r="B283" s="1" t="s">
        <v>1079</v>
      </c>
      <c r="C283" s="1" t="s">
        <v>1084</v>
      </c>
      <c r="D283" s="14">
        <v>2</v>
      </c>
      <c r="E283" s="1" t="s">
        <v>2495</v>
      </c>
      <c r="F283" s="4" t="s">
        <v>1080</v>
      </c>
      <c r="G283" s="1" t="s">
        <v>1081</v>
      </c>
      <c r="H283" s="1" t="s">
        <v>1082</v>
      </c>
      <c r="I283" s="5">
        <v>3.8272004893938698</v>
      </c>
      <c r="J283" s="1">
        <v>3.86</v>
      </c>
      <c r="K283" s="158">
        <v>735.28887939453102</v>
      </c>
      <c r="L283" s="158">
        <v>336.17975524799988</v>
      </c>
      <c r="M283" s="158">
        <v>336.17991523722009</v>
      </c>
      <c r="N283" s="158">
        <v>0.47590379167825231</v>
      </c>
    </row>
    <row r="284" spans="1:14" x14ac:dyDescent="0.35">
      <c r="A284" s="1">
        <v>88</v>
      </c>
      <c r="B284" s="1" t="s">
        <v>1102</v>
      </c>
      <c r="C284" s="1" t="s">
        <v>784</v>
      </c>
      <c r="D284" s="14">
        <v>2</v>
      </c>
      <c r="E284" s="1" t="s">
        <v>2495</v>
      </c>
      <c r="F284" s="4" t="s">
        <v>1103</v>
      </c>
      <c r="G284" s="1" t="s">
        <v>1104</v>
      </c>
      <c r="H284" s="1" t="s">
        <v>1105</v>
      </c>
      <c r="I284" s="5">
        <v>8.9680031549453734</v>
      </c>
      <c r="J284" s="1">
        <v>9.94</v>
      </c>
      <c r="K284" s="158">
        <v>611.08685302734398</v>
      </c>
      <c r="L284" s="158">
        <v>610.07944915600012</v>
      </c>
      <c r="M284" s="158">
        <v>610.07957657525321</v>
      </c>
      <c r="N284" s="158">
        <v>0.2088568190033053</v>
      </c>
    </row>
    <row r="285" spans="1:14" x14ac:dyDescent="0.35">
      <c r="A285" s="1">
        <v>189</v>
      </c>
      <c r="B285" s="1" t="s">
        <v>1437</v>
      </c>
      <c r="C285" s="1" t="s">
        <v>784</v>
      </c>
      <c r="D285" s="14">
        <v>2</v>
      </c>
      <c r="E285" s="1" t="s">
        <v>2495</v>
      </c>
      <c r="F285" s="4" t="s">
        <v>1438</v>
      </c>
      <c r="G285" s="1" t="s">
        <v>1439</v>
      </c>
      <c r="H285" s="1" t="s">
        <v>1440</v>
      </c>
      <c r="I285" s="5">
        <v>4.9884382736206048</v>
      </c>
      <c r="J285" s="1">
        <v>4.1900000000000004</v>
      </c>
      <c r="K285" s="158">
        <v>482.22564697265602</v>
      </c>
      <c r="L285" s="158">
        <v>481.21860034399998</v>
      </c>
      <c r="M285" s="158">
        <v>481.21837052056532</v>
      </c>
      <c r="N285" s="158">
        <v>0.47758634976863779</v>
      </c>
    </row>
    <row r="286" spans="1:14" x14ac:dyDescent="0.35">
      <c r="A286" s="1">
        <v>366</v>
      </c>
      <c r="B286" s="1" t="s">
        <v>2044</v>
      </c>
      <c r="C286" s="1" t="s">
        <v>784</v>
      </c>
      <c r="D286" s="14">
        <v>2</v>
      </c>
      <c r="E286" s="1" t="s">
        <v>2495</v>
      </c>
      <c r="F286" s="4" t="s">
        <v>2045</v>
      </c>
      <c r="G286" s="1" t="s">
        <v>2046</v>
      </c>
      <c r="H286" s="1" t="s">
        <v>2047</v>
      </c>
      <c r="I286" s="5">
        <v>5.4266076218605042</v>
      </c>
      <c r="J286" s="1">
        <v>5.42</v>
      </c>
      <c r="K286" s="158">
        <v>483.21080000000001</v>
      </c>
      <c r="L286" s="158">
        <v>482.20261593200001</v>
      </c>
      <c r="M286" s="158">
        <v>482.20352354790919</v>
      </c>
      <c r="N286" s="158">
        <v>1.882229335338619</v>
      </c>
    </row>
    <row r="287" spans="1:14" x14ac:dyDescent="0.35">
      <c r="A287" s="1">
        <v>3</v>
      </c>
      <c r="B287" s="1" t="s">
        <v>789</v>
      </c>
      <c r="C287" s="1" t="s">
        <v>784</v>
      </c>
      <c r="D287" s="14">
        <v>2</v>
      </c>
      <c r="E287" s="1" t="s">
        <v>2495</v>
      </c>
      <c r="F287" s="4" t="s">
        <v>790</v>
      </c>
      <c r="G287" s="1" t="s">
        <v>791</v>
      </c>
      <c r="H287" s="1" t="s">
        <v>792</v>
      </c>
      <c r="I287" s="5">
        <v>10.6829765584631</v>
      </c>
      <c r="J287" s="1">
        <v>10.93</v>
      </c>
      <c r="K287" s="158">
        <v>1289.64453125</v>
      </c>
      <c r="L287" s="158">
        <v>1288.6379767359999</v>
      </c>
      <c r="M287" s="158">
        <v>1288.637254797909</v>
      </c>
      <c r="N287" s="158">
        <v>0.56023344298217359</v>
      </c>
    </row>
    <row r="288" spans="1:14" x14ac:dyDescent="0.35">
      <c r="A288" s="1">
        <v>401</v>
      </c>
      <c r="B288" s="1" t="s">
        <v>2180</v>
      </c>
      <c r="C288" s="1" t="s">
        <v>784</v>
      </c>
      <c r="D288" s="14">
        <v>2</v>
      </c>
      <c r="E288" s="1" t="s">
        <v>2495</v>
      </c>
      <c r="F288" s="4" t="s">
        <v>2181</v>
      </c>
      <c r="G288" s="1" t="s">
        <v>2182</v>
      </c>
      <c r="H288" s="1" t="s">
        <v>2183</v>
      </c>
      <c r="I288" s="5">
        <v>7.3327273380279534</v>
      </c>
      <c r="J288" s="1">
        <v>6.88</v>
      </c>
      <c r="K288" s="158">
        <v>571.07183837890602</v>
      </c>
      <c r="L288" s="158">
        <v>570.06456987599995</v>
      </c>
      <c r="M288" s="158">
        <v>570.06456192681526</v>
      </c>
      <c r="N288" s="158">
        <v>1.3944358432157231E-2</v>
      </c>
    </row>
    <row r="289" spans="1:14" x14ac:dyDescent="0.35">
      <c r="A289" s="1">
        <v>399</v>
      </c>
      <c r="B289" s="1" t="s">
        <v>2172</v>
      </c>
      <c r="C289" s="1" t="s">
        <v>784</v>
      </c>
      <c r="D289" s="14">
        <v>2</v>
      </c>
      <c r="E289" s="1" t="s">
        <v>2495</v>
      </c>
      <c r="F289" s="4" t="s">
        <v>2173</v>
      </c>
      <c r="G289" s="1" t="s">
        <v>2174</v>
      </c>
      <c r="H289" s="1" t="s">
        <v>2175</v>
      </c>
      <c r="I289" s="5">
        <v>8.3034086397806792</v>
      </c>
      <c r="J289" s="1">
        <v>7.31</v>
      </c>
      <c r="K289" s="158">
        <v>555.076904296875</v>
      </c>
      <c r="L289" s="158">
        <v>554.06965525599992</v>
      </c>
      <c r="M289" s="158">
        <v>554.06962784478424</v>
      </c>
      <c r="N289" s="158">
        <v>4.9472508416644377E-2</v>
      </c>
    </row>
    <row r="290" spans="1:14" x14ac:dyDescent="0.35">
      <c r="A290" s="1">
        <v>400</v>
      </c>
      <c r="B290" s="1" t="s">
        <v>2176</v>
      </c>
      <c r="C290" s="1" t="s">
        <v>784</v>
      </c>
      <c r="D290" s="14">
        <v>2</v>
      </c>
      <c r="E290" s="1" t="s">
        <v>2495</v>
      </c>
      <c r="F290" s="4" t="s">
        <v>2177</v>
      </c>
      <c r="G290" s="1" t="s">
        <v>2178</v>
      </c>
      <c r="H290" s="1" t="s">
        <v>2179</v>
      </c>
      <c r="I290" s="5">
        <v>8.8262503079096479</v>
      </c>
      <c r="J290" s="1">
        <v>8.08</v>
      </c>
      <c r="K290" s="158">
        <v>553.061279296875</v>
      </c>
      <c r="L290" s="158">
        <v>552.05400519199986</v>
      </c>
      <c r="M290" s="158">
        <v>552.05400284478424</v>
      </c>
      <c r="N290" s="158">
        <v>4.2517862475793056E-3</v>
      </c>
    </row>
    <row r="291" spans="1:14" x14ac:dyDescent="0.35">
      <c r="A291" s="1">
        <v>308</v>
      </c>
      <c r="B291" s="1" t="s">
        <v>1861</v>
      </c>
      <c r="C291" s="1" t="s">
        <v>23</v>
      </c>
      <c r="D291" s="14">
        <v>2</v>
      </c>
      <c r="E291" s="1" t="s">
        <v>2495</v>
      </c>
      <c r="F291" s="4" t="s">
        <v>1862</v>
      </c>
      <c r="G291" s="1" t="s">
        <v>1863</v>
      </c>
      <c r="H291" s="1" t="s">
        <v>1864</v>
      </c>
      <c r="I291" s="5">
        <v>6.7934123050689692</v>
      </c>
      <c r="J291" s="1">
        <v>6.37</v>
      </c>
      <c r="K291" s="158">
        <v>1007.42730712891</v>
      </c>
      <c r="L291" s="158">
        <v>2011.8379094999989</v>
      </c>
      <c r="M291" s="158">
        <v>2012.840061353638</v>
      </c>
      <c r="N291" s="158">
        <v>498.12753249522632</v>
      </c>
    </row>
    <row r="292" spans="1:14" x14ac:dyDescent="0.35">
      <c r="A292" s="1">
        <v>227</v>
      </c>
      <c r="B292" s="1" t="s">
        <v>1570</v>
      </c>
      <c r="C292" s="1" t="s">
        <v>784</v>
      </c>
      <c r="D292" s="14">
        <v>2</v>
      </c>
      <c r="E292" s="1" t="s">
        <v>2495</v>
      </c>
      <c r="F292" s="4" t="s">
        <v>1571</v>
      </c>
      <c r="G292" s="1" t="s">
        <v>1572</v>
      </c>
      <c r="H292" s="1" t="s">
        <v>1573</v>
      </c>
      <c r="I292" s="5">
        <v>9.640063835334777</v>
      </c>
      <c r="J292" s="1">
        <v>9.6999999999999993</v>
      </c>
      <c r="K292" s="158">
        <v>1101.42687988281</v>
      </c>
      <c r="L292" s="158">
        <v>1100.420807488</v>
      </c>
      <c r="M292" s="158">
        <v>1100.419603430719</v>
      </c>
      <c r="N292" s="158">
        <v>1.094178947370543</v>
      </c>
    </row>
    <row r="293" spans="1:14" x14ac:dyDescent="0.35">
      <c r="A293" s="1">
        <v>353</v>
      </c>
      <c r="B293" s="1" t="s">
        <v>1996</v>
      </c>
      <c r="C293" s="1" t="s">
        <v>784</v>
      </c>
      <c r="D293" s="14">
        <v>2</v>
      </c>
      <c r="E293" s="1" t="s">
        <v>2495</v>
      </c>
      <c r="F293" s="4" t="s">
        <v>1997</v>
      </c>
      <c r="G293" s="1" t="s">
        <v>1998</v>
      </c>
      <c r="H293" s="1" t="s">
        <v>1999</v>
      </c>
      <c r="I293" s="5">
        <v>7.7280548226356496</v>
      </c>
      <c r="J293" s="1">
        <v>7.65</v>
      </c>
      <c r="K293" s="158">
        <v>1137.45056152344</v>
      </c>
      <c r="L293" s="158">
        <v>1136.441936856</v>
      </c>
      <c r="M293" s="158">
        <v>1136.443285071349</v>
      </c>
      <c r="N293" s="158">
        <v>1.186347762922648</v>
      </c>
    </row>
    <row r="294" spans="1:14" x14ac:dyDescent="0.35">
      <c r="A294" s="1">
        <v>68</v>
      </c>
      <c r="B294" s="1" t="s">
        <v>1031</v>
      </c>
      <c r="C294" s="1" t="s">
        <v>1011</v>
      </c>
      <c r="D294" s="14">
        <v>2</v>
      </c>
      <c r="E294" s="1" t="s">
        <v>2495</v>
      </c>
      <c r="F294" s="4" t="s">
        <v>1032</v>
      </c>
      <c r="G294" s="1" t="s">
        <v>1033</v>
      </c>
      <c r="H294" s="1" t="s">
        <v>1034</v>
      </c>
      <c r="I294" s="5">
        <v>0.7404992552121481</v>
      </c>
      <c r="J294" s="1">
        <v>1.55</v>
      </c>
      <c r="K294" s="158">
        <v>165.06330871582</v>
      </c>
      <c r="L294" s="158">
        <v>142.07422756</v>
      </c>
      <c r="M294" s="158">
        <v>142.07408801572919</v>
      </c>
      <c r="N294" s="158">
        <v>0.98219271115150542</v>
      </c>
    </row>
    <row r="295" spans="1:14" x14ac:dyDescent="0.35">
      <c r="A295" s="1">
        <v>365</v>
      </c>
      <c r="B295" s="1" t="s">
        <v>2040</v>
      </c>
      <c r="C295" s="1" t="s">
        <v>784</v>
      </c>
      <c r="D295" s="14">
        <v>2</v>
      </c>
      <c r="E295" s="1" t="s">
        <v>2495</v>
      </c>
      <c r="F295" s="4" t="s">
        <v>2041</v>
      </c>
      <c r="G295" s="1" t="s">
        <v>2042</v>
      </c>
      <c r="H295" s="1" t="s">
        <v>2043</v>
      </c>
      <c r="I295" s="5">
        <v>7.1802654397010803</v>
      </c>
      <c r="J295" s="1">
        <v>5.93</v>
      </c>
      <c r="K295" s="158">
        <v>670.15087890625</v>
      </c>
      <c r="L295" s="158">
        <v>669.144217164</v>
      </c>
      <c r="M295" s="158">
        <v>669.14360245415924</v>
      </c>
      <c r="N295" s="158">
        <v>0.91865075568648791</v>
      </c>
    </row>
    <row r="296" spans="1:14" x14ac:dyDescent="0.35">
      <c r="A296" s="1">
        <v>204</v>
      </c>
      <c r="B296" s="1" t="s">
        <v>1482</v>
      </c>
      <c r="C296" s="1" t="s">
        <v>784</v>
      </c>
      <c r="D296" s="14">
        <v>2</v>
      </c>
      <c r="E296" s="1" t="s">
        <v>2495</v>
      </c>
      <c r="F296" s="4" t="s">
        <v>1483</v>
      </c>
      <c r="G296" s="1" t="s">
        <v>1484</v>
      </c>
      <c r="H296" s="1" t="s">
        <v>1485</v>
      </c>
      <c r="I296" s="5">
        <v>7.8678491405169169</v>
      </c>
      <c r="J296" s="1">
        <v>8.9</v>
      </c>
      <c r="K296" s="158">
        <v>716.45526123046898</v>
      </c>
      <c r="L296" s="158">
        <v>715.45067652</v>
      </c>
      <c r="M296" s="158">
        <v>715.44798477837821</v>
      </c>
      <c r="N296" s="158">
        <v>3.7623021546100639</v>
      </c>
    </row>
    <row r="297" spans="1:14" x14ac:dyDescent="0.35">
      <c r="A297" s="1">
        <v>12</v>
      </c>
      <c r="B297" s="1" t="s">
        <v>820</v>
      </c>
      <c r="C297" s="1" t="s">
        <v>784</v>
      </c>
      <c r="D297" s="14">
        <v>2</v>
      </c>
      <c r="E297" s="1" t="s">
        <v>2495</v>
      </c>
      <c r="F297" s="4" t="s">
        <v>821</v>
      </c>
      <c r="G297" s="1" t="s">
        <v>822</v>
      </c>
      <c r="H297" s="1" t="s">
        <v>823</v>
      </c>
      <c r="I297" s="5">
        <v>12.5635081543538</v>
      </c>
      <c r="J297" s="1">
        <v>10.46</v>
      </c>
      <c r="K297" s="158">
        <v>1536.545288085938</v>
      </c>
      <c r="L297" s="158">
        <v>1535.537469228</v>
      </c>
      <c r="M297" s="158">
        <v>1535.538011633847</v>
      </c>
      <c r="N297" s="158">
        <v>0.35323517551627848</v>
      </c>
    </row>
    <row r="298" spans="1:14" x14ac:dyDescent="0.35">
      <c r="A298" s="1">
        <v>66313</v>
      </c>
      <c r="B298" s="1" t="s">
        <v>2376</v>
      </c>
      <c r="C298" s="1" t="s">
        <v>784</v>
      </c>
      <c r="D298" s="14">
        <v>2</v>
      </c>
      <c r="E298" s="1" t="s">
        <v>2495</v>
      </c>
      <c r="F298" s="4" t="s">
        <v>2377</v>
      </c>
      <c r="G298" s="4" t="s">
        <v>2378</v>
      </c>
      <c r="H298" s="4" t="s">
        <v>2379</v>
      </c>
      <c r="I298" s="5">
        <v>8.9377915381389208</v>
      </c>
      <c r="J298" s="1">
        <v>12.18</v>
      </c>
      <c r="K298" s="158">
        <v>779.44732666015625</v>
      </c>
      <c r="L298" s="158">
        <v>778.44044618399994</v>
      </c>
      <c r="M298" s="158">
        <v>778.44005020806549</v>
      </c>
      <c r="N298" s="158">
        <v>0.50867852048750228</v>
      </c>
    </row>
    <row r="299" spans="1:14" x14ac:dyDescent="0.35">
      <c r="A299" s="1">
        <v>66313</v>
      </c>
      <c r="B299" s="1" t="s">
        <v>2376</v>
      </c>
      <c r="C299" s="1" t="s">
        <v>1011</v>
      </c>
      <c r="D299" s="14">
        <v>2</v>
      </c>
      <c r="E299" s="1" t="s">
        <v>2495</v>
      </c>
      <c r="F299" s="4" t="s">
        <v>2377</v>
      </c>
      <c r="G299" s="4" t="s">
        <v>2378</v>
      </c>
      <c r="H299" s="4" t="s">
        <v>2379</v>
      </c>
      <c r="I299" s="5">
        <v>9.0285901312570402</v>
      </c>
      <c r="J299" s="1">
        <v>12.18</v>
      </c>
      <c r="K299" s="158">
        <v>801.42913818359375</v>
      </c>
      <c r="L299" s="158">
        <v>778.44044618399994</v>
      </c>
      <c r="M299" s="158">
        <v>778.439917483503</v>
      </c>
      <c r="N299" s="158">
        <v>0.67917911965513789</v>
      </c>
    </row>
    <row r="300" spans="1:14" x14ac:dyDescent="0.35">
      <c r="A300" s="1">
        <v>66313</v>
      </c>
      <c r="B300" s="1" t="s">
        <v>2376</v>
      </c>
      <c r="C300" s="1" t="s">
        <v>25</v>
      </c>
      <c r="D300" s="14">
        <v>2</v>
      </c>
      <c r="E300" s="1" t="s">
        <v>2495</v>
      </c>
      <c r="F300" s="4" t="s">
        <v>2377</v>
      </c>
      <c r="G300" s="4" t="s">
        <v>2378</v>
      </c>
      <c r="H300" s="4" t="s">
        <v>2379</v>
      </c>
      <c r="I300" s="5">
        <v>8.8295555738169895</v>
      </c>
      <c r="J300" s="1">
        <v>12.18</v>
      </c>
      <c r="K300" s="158">
        <v>761.436767578125</v>
      </c>
      <c r="L300" s="158">
        <v>778.44044618399994</v>
      </c>
      <c r="M300" s="158">
        <v>778.44005581003421</v>
      </c>
      <c r="N300" s="158">
        <v>0.50148212062026898</v>
      </c>
    </row>
    <row r="301" spans="1:14" x14ac:dyDescent="0.35">
      <c r="A301" s="1">
        <v>66313</v>
      </c>
      <c r="B301" s="1" t="s">
        <v>2376</v>
      </c>
      <c r="C301" s="1" t="s">
        <v>22</v>
      </c>
      <c r="D301" s="14">
        <v>2</v>
      </c>
      <c r="E301" s="1" t="s">
        <v>2495</v>
      </c>
      <c r="F301" s="4" t="s">
        <v>2377</v>
      </c>
      <c r="G301" s="4" t="s">
        <v>2378</v>
      </c>
      <c r="H301" s="4" t="s">
        <v>2379</v>
      </c>
      <c r="I301" s="5">
        <v>8.8015525272051391</v>
      </c>
      <c r="J301" s="1">
        <v>12.18</v>
      </c>
      <c r="K301" s="158">
        <v>817.40283203125</v>
      </c>
      <c r="L301" s="158">
        <v>778.44044618399994</v>
      </c>
      <c r="M301" s="158">
        <v>778.43967393115929</v>
      </c>
      <c r="N301" s="158">
        <v>0.99205127949503735</v>
      </c>
    </row>
    <row r="302" spans="1:14" x14ac:dyDescent="0.35">
      <c r="A302" s="1">
        <v>66313</v>
      </c>
      <c r="B302" s="1" t="s">
        <v>2376</v>
      </c>
      <c r="C302" s="1" t="s">
        <v>20</v>
      </c>
      <c r="D302" s="14">
        <v>2</v>
      </c>
      <c r="E302" s="1" t="s">
        <v>2495</v>
      </c>
      <c r="F302" s="4" t="s">
        <v>2377</v>
      </c>
      <c r="G302" s="4" t="s">
        <v>2378</v>
      </c>
      <c r="H302" s="4" t="s">
        <v>2379</v>
      </c>
      <c r="I302" s="5">
        <v>8.8159317558466199</v>
      </c>
      <c r="J302" s="1">
        <v>12.18</v>
      </c>
      <c r="K302" s="158">
        <v>1579.871337890625</v>
      </c>
      <c r="L302" s="158">
        <v>778.44044618399994</v>
      </c>
      <c r="M302" s="158">
        <v>778.44105859526712</v>
      </c>
      <c r="N302" s="158">
        <v>0.78671563147348011</v>
      </c>
    </row>
    <row r="303" spans="1:14" x14ac:dyDescent="0.35">
      <c r="A303" s="1">
        <v>320</v>
      </c>
      <c r="B303" s="1" t="s">
        <v>1885</v>
      </c>
      <c r="C303" s="1" t="s">
        <v>784</v>
      </c>
      <c r="D303" s="14">
        <v>2</v>
      </c>
      <c r="E303" s="1" t="s">
        <v>2495</v>
      </c>
      <c r="H303" s="1" t="s">
        <v>1886</v>
      </c>
      <c r="I303" s="5">
        <v>10.923165791384379</v>
      </c>
      <c r="K303" s="158">
        <v>585.36285400390602</v>
      </c>
      <c r="L303" s="158">
        <v>584.35604786399995</v>
      </c>
      <c r="M303" s="158">
        <v>584.35557755181526</v>
      </c>
      <c r="N303" s="158">
        <v>0.80483839674094571</v>
      </c>
    </row>
    <row r="304" spans="1:14" x14ac:dyDescent="0.35">
      <c r="A304" s="1">
        <v>309</v>
      </c>
      <c r="B304" s="1" t="s">
        <v>1865</v>
      </c>
      <c r="C304" s="1" t="s">
        <v>784</v>
      </c>
      <c r="D304" s="14">
        <v>2</v>
      </c>
      <c r="E304" s="1" t="s">
        <v>2495</v>
      </c>
      <c r="F304" s="4" t="s">
        <v>1866</v>
      </c>
      <c r="G304" s="1" t="s">
        <v>1867</v>
      </c>
      <c r="H304" s="1" t="s">
        <v>1868</v>
      </c>
      <c r="I304" s="5">
        <v>8.7413411708196005</v>
      </c>
      <c r="J304" s="1">
        <v>8.8800000000000008</v>
      </c>
      <c r="K304" s="158">
        <v>651.40954589843795</v>
      </c>
      <c r="L304" s="158">
        <v>650.402998056</v>
      </c>
      <c r="M304" s="158">
        <v>650.40226944634719</v>
      </c>
      <c r="N304" s="158">
        <v>1.120243379855677</v>
      </c>
    </row>
    <row r="305" spans="1:14" x14ac:dyDescent="0.35">
      <c r="A305" s="1">
        <v>203</v>
      </c>
      <c r="B305" s="1" t="s">
        <v>1478</v>
      </c>
      <c r="C305" s="1" t="s">
        <v>784</v>
      </c>
      <c r="D305" s="14">
        <v>2</v>
      </c>
      <c r="E305" s="1" t="s">
        <v>2495</v>
      </c>
      <c r="F305" s="4" t="s">
        <v>1479</v>
      </c>
      <c r="G305" s="1" t="s">
        <v>1480</v>
      </c>
      <c r="H305" s="1" t="s">
        <v>1481</v>
      </c>
      <c r="I305" s="5">
        <v>7.8127194535255429</v>
      </c>
      <c r="J305" s="1">
        <v>7.75</v>
      </c>
      <c r="K305" s="158">
        <v>419.16983032226602</v>
      </c>
      <c r="L305" s="158">
        <v>418.1627677919999</v>
      </c>
      <c r="M305" s="158">
        <v>418.16255387017532</v>
      </c>
      <c r="N305" s="158">
        <v>0.51157549431762572</v>
      </c>
    </row>
    <row r="306" spans="1:14" x14ac:dyDescent="0.35">
      <c r="A306" s="1">
        <v>184</v>
      </c>
      <c r="B306" s="1" t="s">
        <v>1417</v>
      </c>
      <c r="C306" s="1" t="s">
        <v>784</v>
      </c>
      <c r="D306" s="14">
        <v>2</v>
      </c>
      <c r="E306" s="1" t="s">
        <v>2495</v>
      </c>
      <c r="F306" s="4" t="s">
        <v>1418</v>
      </c>
      <c r="G306" s="1" t="s">
        <v>1419</v>
      </c>
      <c r="H306" s="1" t="s">
        <v>1420</v>
      </c>
      <c r="I306" s="5">
        <v>7.922795086256663</v>
      </c>
      <c r="J306" s="1">
        <v>8.23</v>
      </c>
      <c r="K306" s="158">
        <v>403.17492675781301</v>
      </c>
      <c r="L306" s="158">
        <v>402.16785317199992</v>
      </c>
      <c r="M306" s="158">
        <v>402.16765030572219</v>
      </c>
      <c r="N306" s="158">
        <v>0.50443185853439854</v>
      </c>
    </row>
    <row r="307" spans="1:14" x14ac:dyDescent="0.35">
      <c r="A307" s="1">
        <v>186</v>
      </c>
      <c r="B307" s="1" t="s">
        <v>1425</v>
      </c>
      <c r="C307" s="1" t="s">
        <v>784</v>
      </c>
      <c r="D307" s="14">
        <v>2</v>
      </c>
      <c r="E307" s="1" t="s">
        <v>2495</v>
      </c>
      <c r="F307" s="4" t="s">
        <v>1426</v>
      </c>
      <c r="G307" s="1" t="s">
        <v>1427</v>
      </c>
      <c r="H307" s="1" t="s">
        <v>1428</v>
      </c>
      <c r="I307" s="5">
        <v>11.03831780468623</v>
      </c>
      <c r="J307" s="1">
        <v>11.12</v>
      </c>
      <c r="K307" s="158">
        <v>371.18508911132801</v>
      </c>
      <c r="L307" s="158">
        <v>370.17802393199992</v>
      </c>
      <c r="M307" s="158">
        <v>370.17781265923719</v>
      </c>
      <c r="N307" s="158">
        <v>0.57073286097700149</v>
      </c>
    </row>
    <row r="308" spans="1:14" x14ac:dyDescent="0.35">
      <c r="A308" s="1">
        <v>185</v>
      </c>
      <c r="B308" s="1" t="s">
        <v>1421</v>
      </c>
      <c r="C308" s="1" t="s">
        <v>784</v>
      </c>
      <c r="D308" s="14">
        <v>2</v>
      </c>
      <c r="E308" s="1" t="s">
        <v>2495</v>
      </c>
      <c r="F308" s="4" t="s">
        <v>1422</v>
      </c>
      <c r="G308" s="1" t="s">
        <v>1423</v>
      </c>
      <c r="H308" s="1" t="s">
        <v>1424</v>
      </c>
      <c r="I308" s="5">
        <v>10.23633641913732</v>
      </c>
      <c r="J308" s="1">
        <v>10.28</v>
      </c>
      <c r="K308" s="158">
        <v>387.17977905273398</v>
      </c>
      <c r="L308" s="158">
        <v>386.17293855199989</v>
      </c>
      <c r="M308" s="158">
        <v>386.17250260064321</v>
      </c>
      <c r="N308" s="158">
        <v>1.1289018808851241</v>
      </c>
    </row>
    <row r="309" spans="1:14" x14ac:dyDescent="0.35">
      <c r="A309" s="1">
        <v>188</v>
      </c>
      <c r="B309" s="1" t="s">
        <v>1433</v>
      </c>
      <c r="C309" s="1" t="s">
        <v>784</v>
      </c>
      <c r="D309" s="14">
        <v>2</v>
      </c>
      <c r="E309" s="1" t="s">
        <v>2495</v>
      </c>
      <c r="F309" s="4" t="s">
        <v>1434</v>
      </c>
      <c r="G309" s="1" t="s">
        <v>1435</v>
      </c>
      <c r="H309" s="1" t="s">
        <v>1436</v>
      </c>
      <c r="I309" s="5">
        <v>7.8462916544596348</v>
      </c>
      <c r="J309" s="1">
        <v>7.89</v>
      </c>
      <c r="K309" s="158">
        <v>417.15426635742199</v>
      </c>
      <c r="L309" s="158">
        <v>416.1471177279999</v>
      </c>
      <c r="M309" s="158">
        <v>416.14698990533122</v>
      </c>
      <c r="N309" s="158">
        <v>0.30715740474541259</v>
      </c>
    </row>
    <row r="310" spans="1:14" x14ac:dyDescent="0.35">
      <c r="A310" s="1">
        <v>330</v>
      </c>
      <c r="B310" s="1" t="s">
        <v>1909</v>
      </c>
      <c r="C310" s="1" t="s">
        <v>784</v>
      </c>
      <c r="D310" s="14">
        <v>2</v>
      </c>
      <c r="E310" s="1" t="s">
        <v>2495</v>
      </c>
      <c r="F310" s="4" t="s">
        <v>1910</v>
      </c>
      <c r="G310" s="1" t="s">
        <v>1911</v>
      </c>
      <c r="H310" s="1" t="s">
        <v>1912</v>
      </c>
      <c r="I310" s="5">
        <v>12.754193652820589</v>
      </c>
      <c r="J310" s="1">
        <v>12.41</v>
      </c>
      <c r="K310" s="158">
        <v>1054.70007324219</v>
      </c>
      <c r="L310" s="158">
        <v>1053.6937007199999</v>
      </c>
      <c r="M310" s="158">
        <v>1053.692796790099</v>
      </c>
      <c r="N310" s="158">
        <v>0.85786780380002814</v>
      </c>
    </row>
    <row r="311" spans="1:14" x14ac:dyDescent="0.35">
      <c r="A311" s="1">
        <v>329</v>
      </c>
      <c r="B311" s="1" t="s">
        <v>1905</v>
      </c>
      <c r="C311" s="1" t="s">
        <v>784</v>
      </c>
      <c r="D311" s="14">
        <v>2</v>
      </c>
      <c r="E311" s="1" t="s">
        <v>2495</v>
      </c>
      <c r="F311" s="4" t="s">
        <v>1906</v>
      </c>
      <c r="G311" s="1" t="s">
        <v>1907</v>
      </c>
      <c r="H311" s="1" t="s">
        <v>1908</v>
      </c>
      <c r="I311" s="5">
        <v>13.63858145192464</v>
      </c>
      <c r="J311" s="1">
        <v>12.8</v>
      </c>
      <c r="K311" s="158">
        <v>1008.65856933594</v>
      </c>
      <c r="L311" s="158">
        <v>1007.651835908</v>
      </c>
      <c r="M311" s="158">
        <v>1007.651292883849</v>
      </c>
      <c r="N311" s="158">
        <v>0.53890057219382881</v>
      </c>
    </row>
    <row r="312" spans="1:14" x14ac:dyDescent="0.35">
      <c r="A312" s="1">
        <v>231</v>
      </c>
      <c r="B312" s="1" t="s">
        <v>1586</v>
      </c>
      <c r="C312" s="1" t="s">
        <v>23</v>
      </c>
      <c r="D312" s="14">
        <v>2</v>
      </c>
      <c r="E312" s="1" t="s">
        <v>2495</v>
      </c>
      <c r="F312" s="4" t="s">
        <v>1587</v>
      </c>
      <c r="G312" s="1" t="s">
        <v>1588</v>
      </c>
      <c r="H312" s="1" t="s">
        <v>1589</v>
      </c>
      <c r="I312" s="5">
        <v>6.6482474378267922</v>
      </c>
      <c r="J312" s="1">
        <v>6.76</v>
      </c>
      <c r="K312" s="158">
        <v>1049.69287109375</v>
      </c>
      <c r="L312" s="158">
        <v>2097.3779099599979</v>
      </c>
      <c r="M312" s="158">
        <v>2097.371189283318</v>
      </c>
      <c r="N312" s="158">
        <v>3.2043231922671191</v>
      </c>
    </row>
    <row r="313" spans="1:14" x14ac:dyDescent="0.35">
      <c r="A313" s="1">
        <v>230</v>
      </c>
      <c r="B313" s="1" t="s">
        <v>1582</v>
      </c>
      <c r="C313" s="1" t="s">
        <v>23</v>
      </c>
      <c r="D313" s="14">
        <v>2</v>
      </c>
      <c r="E313" s="1" t="s">
        <v>2495</v>
      </c>
      <c r="F313" s="4" t="s">
        <v>1583</v>
      </c>
      <c r="G313" s="1" t="s">
        <v>1584</v>
      </c>
      <c r="H313" s="1" t="s">
        <v>1585</v>
      </c>
      <c r="I313" s="5">
        <v>6.3251657219250994</v>
      </c>
      <c r="J313" s="1">
        <v>6.32</v>
      </c>
      <c r="K313" s="158">
        <v>1197.24584960938</v>
      </c>
      <c r="L313" s="158">
        <v>2391.4729921159992</v>
      </c>
      <c r="M313" s="158">
        <v>2392.477146314578</v>
      </c>
      <c r="N313" s="158">
        <v>419.88941622576561</v>
      </c>
    </row>
    <row r="314" spans="1:14" x14ac:dyDescent="0.35">
      <c r="A314" s="1">
        <v>229</v>
      </c>
      <c r="B314" s="1" t="s">
        <v>1578</v>
      </c>
      <c r="C314" s="1" t="s">
        <v>23</v>
      </c>
      <c r="D314" s="14">
        <v>2</v>
      </c>
      <c r="E314" s="1" t="s">
        <v>2495</v>
      </c>
      <c r="F314" s="4" t="s">
        <v>1579</v>
      </c>
      <c r="G314" s="1" t="s">
        <v>1580</v>
      </c>
      <c r="H314" s="1" t="s">
        <v>1581</v>
      </c>
      <c r="I314" s="5">
        <v>6.6790299069404604</v>
      </c>
      <c r="J314" s="1">
        <v>7.01</v>
      </c>
      <c r="K314" s="158">
        <v>1115.716796875</v>
      </c>
      <c r="L314" s="158">
        <v>2229.4201686959982</v>
      </c>
      <c r="M314" s="158">
        <v>2229.419040845818</v>
      </c>
      <c r="N314" s="158">
        <v>0.50589395196308651</v>
      </c>
    </row>
    <row r="315" spans="1:14" x14ac:dyDescent="0.35">
      <c r="A315" s="1">
        <v>179</v>
      </c>
      <c r="B315" s="1" t="s">
        <v>1402</v>
      </c>
      <c r="C315" s="1" t="s">
        <v>784</v>
      </c>
      <c r="D315" s="14">
        <v>2</v>
      </c>
      <c r="E315" s="1" t="s">
        <v>2495</v>
      </c>
      <c r="F315" s="4" t="s">
        <v>1403</v>
      </c>
      <c r="G315" s="1" t="s">
        <v>1404</v>
      </c>
      <c r="H315" s="1" t="s">
        <v>1405</v>
      </c>
      <c r="I315" s="5">
        <v>5.9275018544514966</v>
      </c>
      <c r="J315" s="1">
        <v>6.18</v>
      </c>
      <c r="K315" s="158">
        <v>271.06002807617199</v>
      </c>
      <c r="L315" s="158">
        <v>270.05282341999998</v>
      </c>
      <c r="M315" s="158">
        <v>270.05275162408122</v>
      </c>
      <c r="N315" s="158">
        <v>0.26585879698496362</v>
      </c>
    </row>
    <row r="316" spans="1:14" x14ac:dyDescent="0.35">
      <c r="A316" s="1">
        <v>176</v>
      </c>
      <c r="B316" s="1" t="s">
        <v>1394</v>
      </c>
      <c r="C316" s="1" t="s">
        <v>784</v>
      </c>
      <c r="D316" s="14">
        <v>2</v>
      </c>
      <c r="E316" s="1" t="s">
        <v>2495</v>
      </c>
      <c r="F316" s="4" t="s">
        <v>1395</v>
      </c>
      <c r="G316" s="1" t="s">
        <v>1396</v>
      </c>
      <c r="H316" s="1" t="s">
        <v>1397</v>
      </c>
      <c r="I316" s="5">
        <v>5.2883102388699843</v>
      </c>
      <c r="J316" s="1">
        <v>5.68</v>
      </c>
      <c r="K316" s="158">
        <v>447.09274291992199</v>
      </c>
      <c r="L316" s="158">
        <v>446.08491139599982</v>
      </c>
      <c r="M316" s="158">
        <v>446.08546646783122</v>
      </c>
      <c r="N316" s="158">
        <v>1.2443187770299871</v>
      </c>
    </row>
    <row r="317" spans="1:14" x14ac:dyDescent="0.35">
      <c r="A317" s="1">
        <v>180</v>
      </c>
      <c r="B317" s="1" t="s">
        <v>67</v>
      </c>
      <c r="C317" s="1" t="s">
        <v>784</v>
      </c>
      <c r="D317" s="14">
        <v>2</v>
      </c>
      <c r="E317" s="1" t="s">
        <v>2495</v>
      </c>
      <c r="F317" s="4" t="s">
        <v>1406</v>
      </c>
      <c r="G317" s="1" t="s">
        <v>1407</v>
      </c>
      <c r="H317" s="1" t="s">
        <v>68</v>
      </c>
      <c r="I317" s="5">
        <v>5.3456037373860674</v>
      </c>
      <c r="J317" s="1">
        <v>5.16</v>
      </c>
      <c r="K317" s="158">
        <v>433.11297607421898</v>
      </c>
      <c r="L317" s="158">
        <v>432.10564683999979</v>
      </c>
      <c r="M317" s="158">
        <v>432.10569962212821</v>
      </c>
      <c r="N317" s="158">
        <v>0.12215098032162321</v>
      </c>
    </row>
    <row r="318" spans="1:14" x14ac:dyDescent="0.35">
      <c r="A318" s="1">
        <v>79256</v>
      </c>
      <c r="B318" s="1" t="s">
        <v>2359</v>
      </c>
      <c r="C318" s="1" t="s">
        <v>22</v>
      </c>
      <c r="D318" s="14">
        <v>2</v>
      </c>
      <c r="E318" s="1" t="s">
        <v>2495</v>
      </c>
      <c r="F318" s="4" t="s">
        <v>2360</v>
      </c>
      <c r="G318" s="4" t="s">
        <v>2361</v>
      </c>
      <c r="H318" s="4" t="s">
        <v>2362</v>
      </c>
      <c r="I318" s="5">
        <v>10.070510748736901</v>
      </c>
      <c r="J318" s="1">
        <v>10.01</v>
      </c>
      <c r="K318" s="158">
        <v>694.37847900390625</v>
      </c>
      <c r="L318" s="158">
        <v>655.4156284039999</v>
      </c>
      <c r="M318" s="158">
        <v>655.41532090381554</v>
      </c>
      <c r="N318" s="158">
        <v>0.4691682209523213</v>
      </c>
    </row>
    <row r="319" spans="1:14" x14ac:dyDescent="0.35">
      <c r="A319" s="1">
        <v>79256</v>
      </c>
      <c r="B319" s="1" t="s">
        <v>2359</v>
      </c>
      <c r="C319" s="1" t="s">
        <v>784</v>
      </c>
      <c r="D319" s="14">
        <v>2</v>
      </c>
      <c r="E319" s="1" t="s">
        <v>2495</v>
      </c>
      <c r="F319" s="4" t="s">
        <v>2360</v>
      </c>
      <c r="G319" s="4" t="s">
        <v>2361</v>
      </c>
      <c r="H319" s="4" t="s">
        <v>2362</v>
      </c>
      <c r="I319" s="5">
        <v>9.9699114196850402</v>
      </c>
      <c r="J319" s="1">
        <v>10.01</v>
      </c>
      <c r="K319" s="158">
        <v>656.42218017578125</v>
      </c>
      <c r="L319" s="158">
        <v>655.4156284039999</v>
      </c>
      <c r="M319" s="158">
        <v>655.41490372369049</v>
      </c>
      <c r="N319" s="158">
        <v>1.105680545308787</v>
      </c>
    </row>
    <row r="320" spans="1:14" x14ac:dyDescent="0.35">
      <c r="A320" s="1">
        <v>79256</v>
      </c>
      <c r="B320" s="1" t="s">
        <v>2359</v>
      </c>
      <c r="C320" s="1" t="s">
        <v>1011</v>
      </c>
      <c r="D320" s="14">
        <v>2</v>
      </c>
      <c r="E320" s="1" t="s">
        <v>2495</v>
      </c>
      <c r="F320" s="4" t="s">
        <v>2360</v>
      </c>
      <c r="G320" s="4" t="s">
        <v>2361</v>
      </c>
      <c r="H320" s="4" t="s">
        <v>2362</v>
      </c>
      <c r="I320" s="5">
        <v>9.9859044806393804</v>
      </c>
      <c r="J320" s="1">
        <v>10.01</v>
      </c>
      <c r="K320" s="158">
        <v>678.40386962890625</v>
      </c>
      <c r="L320" s="158">
        <v>655.4156284039999</v>
      </c>
      <c r="M320" s="158">
        <v>655.4146489288155</v>
      </c>
      <c r="N320" s="158">
        <v>1.4944336722538121</v>
      </c>
    </row>
    <row r="321" spans="1:14" x14ac:dyDescent="0.35">
      <c r="A321" s="1">
        <v>79256</v>
      </c>
      <c r="B321" s="1" t="s">
        <v>2359</v>
      </c>
      <c r="C321" s="1" t="s">
        <v>27</v>
      </c>
      <c r="D321" s="14">
        <v>2</v>
      </c>
      <c r="E321" s="1" t="s">
        <v>2495</v>
      </c>
      <c r="F321" s="4" t="s">
        <v>2360</v>
      </c>
      <c r="G321" s="4" t="s">
        <v>2361</v>
      </c>
      <c r="H321" s="4" t="s">
        <v>2362</v>
      </c>
      <c r="I321" s="5">
        <v>10.0749256837465</v>
      </c>
      <c r="J321" s="1">
        <v>10.01</v>
      </c>
      <c r="K321" s="158">
        <v>1311.837524414062</v>
      </c>
      <c r="L321" s="158">
        <v>655.4156284039999</v>
      </c>
      <c r="M321" s="158">
        <v>655.41512398098587</v>
      </c>
      <c r="N321" s="158">
        <v>0.76962310963495972</v>
      </c>
    </row>
    <row r="322" spans="1:14" x14ac:dyDescent="0.35">
      <c r="A322" s="1">
        <v>79256</v>
      </c>
      <c r="B322" s="1" t="s">
        <v>2359</v>
      </c>
      <c r="C322" s="1" t="s">
        <v>20</v>
      </c>
      <c r="D322" s="14">
        <v>2</v>
      </c>
      <c r="E322" s="1" t="s">
        <v>2495</v>
      </c>
      <c r="F322" s="4" t="s">
        <v>2360</v>
      </c>
      <c r="G322" s="4" t="s">
        <v>2361</v>
      </c>
      <c r="H322" s="4" t="s">
        <v>2362</v>
      </c>
      <c r="I322" s="5">
        <v>10.060122357915301</v>
      </c>
      <c r="J322" s="1">
        <v>10.01</v>
      </c>
      <c r="K322" s="158">
        <v>1333.819946289062</v>
      </c>
      <c r="L322" s="158">
        <v>655.4156284039999</v>
      </c>
      <c r="M322" s="158">
        <v>655.41536279448587</v>
      </c>
      <c r="N322" s="158">
        <v>0.40525355594246232</v>
      </c>
    </row>
    <row r="323" spans="1:14" x14ac:dyDescent="0.35">
      <c r="A323" s="1">
        <v>79256</v>
      </c>
      <c r="B323" s="1" t="s">
        <v>2359</v>
      </c>
      <c r="C323" s="1" t="s">
        <v>2363</v>
      </c>
      <c r="D323" s="14">
        <v>2</v>
      </c>
      <c r="E323" s="1" t="s">
        <v>2495</v>
      </c>
      <c r="F323" s="4" t="s">
        <v>2360</v>
      </c>
      <c r="G323" s="4" t="s">
        <v>2361</v>
      </c>
      <c r="H323" s="4" t="s">
        <v>2362</v>
      </c>
      <c r="I323" s="5">
        <v>10.0760688678583</v>
      </c>
      <c r="J323" s="1">
        <v>10.01</v>
      </c>
      <c r="K323" s="158">
        <v>1328.864013671875</v>
      </c>
      <c r="L323" s="158">
        <v>655.4156284039999</v>
      </c>
      <c r="M323" s="158">
        <v>655.41509406189209</v>
      </c>
      <c r="N323" s="158">
        <v>0.81527214893167865</v>
      </c>
    </row>
    <row r="324" spans="1:14" x14ac:dyDescent="0.35">
      <c r="A324" s="1">
        <v>335</v>
      </c>
      <c r="B324" s="1" t="s">
        <v>1929</v>
      </c>
      <c r="C324" s="1" t="s">
        <v>784</v>
      </c>
      <c r="D324" s="14">
        <v>2</v>
      </c>
      <c r="E324" s="1" t="s">
        <v>2495</v>
      </c>
      <c r="F324" s="4" t="s">
        <v>1930</v>
      </c>
      <c r="G324" s="1" t="s">
        <v>1931</v>
      </c>
      <c r="H324" s="1" t="s">
        <v>1932</v>
      </c>
      <c r="I324" s="5">
        <v>10.186232540162401</v>
      </c>
      <c r="J324" s="1">
        <v>9.08</v>
      </c>
      <c r="K324" s="158">
        <v>578.33184814453102</v>
      </c>
      <c r="L324" s="158">
        <v>577.32508208399986</v>
      </c>
      <c r="M324" s="158">
        <v>577.32457169244026</v>
      </c>
      <c r="N324" s="158">
        <v>0.88406268052409753</v>
      </c>
    </row>
    <row r="325" spans="1:14" x14ac:dyDescent="0.35">
      <c r="A325" s="1">
        <v>361</v>
      </c>
      <c r="B325" s="1" t="s">
        <v>2025</v>
      </c>
      <c r="C325" s="1" t="s">
        <v>784</v>
      </c>
      <c r="D325" s="14">
        <v>2</v>
      </c>
      <c r="E325" s="1" t="s">
        <v>2495</v>
      </c>
      <c r="F325" s="4" t="s">
        <v>2026</v>
      </c>
      <c r="G325" s="1" t="s">
        <v>2027</v>
      </c>
      <c r="H325" s="1" t="s">
        <v>2028</v>
      </c>
      <c r="I325" s="5">
        <v>9.6981259556134543</v>
      </c>
      <c r="J325" s="1">
        <v>9.7100000000000009</v>
      </c>
      <c r="K325" s="158">
        <v>1233.63562011719</v>
      </c>
      <c r="L325" s="158">
        <v>1232.6288685960001</v>
      </c>
      <c r="M325" s="158">
        <v>1232.628343665099</v>
      </c>
      <c r="N325" s="158">
        <v>0.42586289676003991</v>
      </c>
    </row>
    <row r="326" spans="1:14" x14ac:dyDescent="0.35">
      <c r="A326" s="1">
        <v>339</v>
      </c>
      <c r="B326" s="1" t="s">
        <v>1945</v>
      </c>
      <c r="C326" s="1" t="s">
        <v>23</v>
      </c>
      <c r="D326" s="14">
        <v>2</v>
      </c>
      <c r="E326" s="1" t="s">
        <v>2495</v>
      </c>
      <c r="F326" s="4" t="s">
        <v>1946</v>
      </c>
      <c r="G326" s="1" t="s">
        <v>1947</v>
      </c>
      <c r="H326" s="1" t="s">
        <v>1948</v>
      </c>
      <c r="I326" s="5">
        <v>7.9806407900174454</v>
      </c>
      <c r="J326" s="1">
        <v>8.0399999999999991</v>
      </c>
      <c r="K326" s="158">
        <v>917.50860595703102</v>
      </c>
      <c r="L326" s="158">
        <v>1832.0018614039991</v>
      </c>
      <c r="M326" s="158">
        <v>1833.002659009881</v>
      </c>
      <c r="N326" s="158">
        <v>546.28634771946054</v>
      </c>
    </row>
    <row r="327" spans="1:14" x14ac:dyDescent="0.35">
      <c r="A327" s="1">
        <v>310</v>
      </c>
      <c r="B327" s="1" t="s">
        <v>1869</v>
      </c>
      <c r="C327" s="1" t="s">
        <v>1011</v>
      </c>
      <c r="D327" s="14">
        <v>2</v>
      </c>
      <c r="E327" s="1" t="s">
        <v>2495</v>
      </c>
      <c r="F327" s="4" t="s">
        <v>871</v>
      </c>
      <c r="G327" s="1" t="s">
        <v>872</v>
      </c>
      <c r="H327" s="1" t="s">
        <v>873</v>
      </c>
      <c r="I327" s="5">
        <v>15.0616084388415</v>
      </c>
      <c r="J327" s="1">
        <v>14.68</v>
      </c>
      <c r="K327" s="158">
        <v>731.47009277343795</v>
      </c>
      <c r="L327" s="158">
        <v>708.48124837599994</v>
      </c>
      <c r="M327" s="158">
        <v>708.4808720733472</v>
      </c>
      <c r="N327" s="158">
        <v>0.53113989057867073</v>
      </c>
    </row>
    <row r="328" spans="1:14" x14ac:dyDescent="0.35">
      <c r="A328" s="1">
        <v>310</v>
      </c>
      <c r="B328" s="1" t="s">
        <v>1869</v>
      </c>
      <c r="C328" s="1" t="s">
        <v>1118</v>
      </c>
      <c r="D328" s="14">
        <v>2</v>
      </c>
      <c r="E328" s="1" t="s">
        <v>2495</v>
      </c>
      <c r="F328" s="4" t="s">
        <v>871</v>
      </c>
      <c r="G328" s="1" t="s">
        <v>872</v>
      </c>
      <c r="H328" s="1" t="s">
        <v>873</v>
      </c>
      <c r="I328" s="5">
        <v>15.14969845727285</v>
      </c>
      <c r="J328" s="1">
        <v>14.68</v>
      </c>
      <c r="K328" s="158">
        <v>726.51531982421898</v>
      </c>
      <c r="L328" s="158">
        <v>708.48124837599994</v>
      </c>
      <c r="M328" s="158">
        <v>708.48149427612816</v>
      </c>
      <c r="N328" s="158">
        <v>0.34708064438418712</v>
      </c>
    </row>
    <row r="329" spans="1:14" x14ac:dyDescent="0.35">
      <c r="A329" s="1">
        <v>304</v>
      </c>
      <c r="B329" s="1" t="s">
        <v>1845</v>
      </c>
      <c r="C329" s="1" t="s">
        <v>784</v>
      </c>
      <c r="D329" s="14">
        <v>2</v>
      </c>
      <c r="E329" s="1" t="s">
        <v>2495</v>
      </c>
      <c r="F329" s="4" t="s">
        <v>1846</v>
      </c>
      <c r="G329" s="1" t="s">
        <v>1847</v>
      </c>
      <c r="H329" s="1" t="s">
        <v>1848</v>
      </c>
      <c r="I329" s="5">
        <v>5.4483120055516556</v>
      </c>
      <c r="J329" s="1">
        <v>6.69</v>
      </c>
      <c r="K329" s="158">
        <v>747.348388671875</v>
      </c>
      <c r="L329" s="158">
        <v>746.34146042000009</v>
      </c>
      <c r="M329" s="158">
        <v>746.34111221978424</v>
      </c>
      <c r="N329" s="158">
        <v>0.46654277474752498</v>
      </c>
    </row>
    <row r="330" spans="1:14" x14ac:dyDescent="0.35">
      <c r="A330" s="1">
        <v>307</v>
      </c>
      <c r="B330" s="1" t="s">
        <v>1857</v>
      </c>
      <c r="C330" s="1" t="s">
        <v>23</v>
      </c>
      <c r="D330" s="14">
        <v>2</v>
      </c>
      <c r="E330" s="1" t="s">
        <v>2495</v>
      </c>
      <c r="F330" s="4" t="s">
        <v>1858</v>
      </c>
      <c r="G330" s="1" t="s">
        <v>1859</v>
      </c>
      <c r="H330" s="1" t="s">
        <v>1860</v>
      </c>
      <c r="I330" s="5">
        <v>8.1601388187726336</v>
      </c>
      <c r="J330" s="1">
        <v>8.09</v>
      </c>
      <c r="K330" s="158">
        <v>549.29339599609398</v>
      </c>
      <c r="L330" s="158">
        <v>1096.5719138479999</v>
      </c>
      <c r="M330" s="158">
        <v>1096.572239088006</v>
      </c>
      <c r="N330" s="158">
        <v>0.29659706032052169</v>
      </c>
    </row>
    <row r="331" spans="1:14" x14ac:dyDescent="0.35">
      <c r="A331" s="1">
        <v>268</v>
      </c>
      <c r="B331" s="1" t="s">
        <v>1715</v>
      </c>
      <c r="C331" s="1" t="s">
        <v>784</v>
      </c>
      <c r="D331" s="14">
        <v>2</v>
      </c>
      <c r="E331" s="1" t="s">
        <v>2495</v>
      </c>
      <c r="F331" s="4" t="s">
        <v>1716</v>
      </c>
      <c r="G331" s="1" t="s">
        <v>1717</v>
      </c>
      <c r="H331" s="1" t="s">
        <v>1718</v>
      </c>
      <c r="I331" s="5">
        <v>8.714772670618693</v>
      </c>
      <c r="J331" s="1">
        <v>8.3800000000000008</v>
      </c>
      <c r="K331" s="158">
        <v>529.28955078125</v>
      </c>
      <c r="L331" s="158">
        <v>528.28355161999991</v>
      </c>
      <c r="M331" s="158">
        <v>528.28227432915924</v>
      </c>
      <c r="N331" s="158">
        <v>2.4178130035642851</v>
      </c>
    </row>
    <row r="332" spans="1:14" x14ac:dyDescent="0.35">
      <c r="A332" s="1">
        <v>274</v>
      </c>
      <c r="B332" s="1" t="s">
        <v>1739</v>
      </c>
      <c r="C332" s="1" t="s">
        <v>784</v>
      </c>
      <c r="D332" s="14">
        <v>2</v>
      </c>
      <c r="E332" s="1" t="s">
        <v>2495</v>
      </c>
      <c r="F332" s="4" t="s">
        <v>1740</v>
      </c>
      <c r="G332" s="1" t="s">
        <v>1741</v>
      </c>
      <c r="H332" s="1" t="s">
        <v>1742</v>
      </c>
      <c r="I332" s="5">
        <v>3.394824454339346</v>
      </c>
      <c r="J332" s="1">
        <v>3.22</v>
      </c>
      <c r="K332" s="158">
        <v>514.19177246093795</v>
      </c>
      <c r="L332" s="158">
        <v>513.18462543199973</v>
      </c>
      <c r="M332" s="158">
        <v>513.18449600884719</v>
      </c>
      <c r="N332" s="158">
        <v>0.25219608329954663</v>
      </c>
    </row>
    <row r="333" spans="1:14" x14ac:dyDescent="0.35">
      <c r="A333" s="1">
        <v>103479</v>
      </c>
      <c r="B333" s="1" t="s">
        <v>2372</v>
      </c>
      <c r="C333" s="1" t="s">
        <v>784</v>
      </c>
      <c r="D333" s="14">
        <v>2</v>
      </c>
      <c r="E333" s="1" t="s">
        <v>2495</v>
      </c>
      <c r="F333" s="4" t="s">
        <v>2373</v>
      </c>
      <c r="G333" s="4" t="s">
        <v>2374</v>
      </c>
      <c r="H333" s="4" t="s">
        <v>2375</v>
      </c>
      <c r="I333" s="5">
        <v>8.6771318620490394</v>
      </c>
      <c r="J333" s="1">
        <v>9.2799999999999994</v>
      </c>
      <c r="K333" s="158">
        <v>785.25885009765625</v>
      </c>
      <c r="L333" s="158">
        <v>784.25132508800004</v>
      </c>
      <c r="M333" s="158">
        <v>784.25157364556549</v>
      </c>
      <c r="N333" s="158">
        <v>0.31693611153790813</v>
      </c>
    </row>
    <row r="334" spans="1:14" x14ac:dyDescent="0.35">
      <c r="A334" s="1">
        <v>103479</v>
      </c>
      <c r="B334" s="1" t="s">
        <v>2372</v>
      </c>
      <c r="C334" s="1" t="s">
        <v>1011</v>
      </c>
      <c r="D334" s="14">
        <v>2</v>
      </c>
      <c r="E334" s="1" t="s">
        <v>2495</v>
      </c>
      <c r="F334" s="4" t="s">
        <v>2373</v>
      </c>
      <c r="G334" s="4" t="s">
        <v>2374</v>
      </c>
      <c r="H334" s="4" t="s">
        <v>2375</v>
      </c>
      <c r="I334" s="5">
        <v>8.7702450402655803</v>
      </c>
      <c r="J334" s="1">
        <v>9.2799999999999994</v>
      </c>
      <c r="K334" s="158">
        <v>807.24066162109375</v>
      </c>
      <c r="L334" s="158">
        <v>784.25132508800004</v>
      </c>
      <c r="M334" s="158">
        <v>784.251440921003</v>
      </c>
      <c r="N334" s="158">
        <v>0.14769882975735041</v>
      </c>
    </row>
    <row r="335" spans="1:14" x14ac:dyDescent="0.35">
      <c r="A335" s="1">
        <v>103479</v>
      </c>
      <c r="B335" s="1" t="s">
        <v>2372</v>
      </c>
      <c r="C335" s="1" t="s">
        <v>22</v>
      </c>
      <c r="D335" s="14">
        <v>2</v>
      </c>
      <c r="E335" s="1" t="s">
        <v>2495</v>
      </c>
      <c r="F335" s="4" t="s">
        <v>2373</v>
      </c>
      <c r="G335" s="4" t="s">
        <v>2374</v>
      </c>
      <c r="H335" s="4" t="s">
        <v>2375</v>
      </c>
      <c r="I335" s="5">
        <v>8.6956601676820995</v>
      </c>
      <c r="J335" s="1">
        <v>9.2799999999999994</v>
      </c>
      <c r="K335" s="158">
        <v>823.2147216796875</v>
      </c>
      <c r="L335" s="158">
        <v>784.25132508800004</v>
      </c>
      <c r="M335" s="158">
        <v>784.25156357959679</v>
      </c>
      <c r="N335" s="158">
        <v>0.30410098028213728</v>
      </c>
    </row>
    <row r="336" spans="1:14" x14ac:dyDescent="0.35">
      <c r="A336" s="1">
        <v>103479</v>
      </c>
      <c r="B336" s="1" t="s">
        <v>2372</v>
      </c>
      <c r="C336" s="1" t="s">
        <v>1118</v>
      </c>
      <c r="D336" s="14">
        <v>2</v>
      </c>
      <c r="E336" s="1" t="s">
        <v>2495</v>
      </c>
      <c r="F336" s="4" t="s">
        <v>2373</v>
      </c>
      <c r="G336" s="4" t="s">
        <v>2374</v>
      </c>
      <c r="H336" s="4" t="s">
        <v>2375</v>
      </c>
      <c r="I336" s="5">
        <v>8.6785566591887893</v>
      </c>
      <c r="J336" s="1">
        <v>9.2799999999999994</v>
      </c>
      <c r="K336" s="158">
        <v>802.28564453125</v>
      </c>
      <c r="L336" s="158">
        <v>784.25132508800004</v>
      </c>
      <c r="M336" s="158">
        <v>784.25181898315918</v>
      </c>
      <c r="N336" s="158">
        <v>0.62976643244182873</v>
      </c>
    </row>
    <row r="337" spans="1:14" x14ac:dyDescent="0.35">
      <c r="A337" s="1">
        <v>103479</v>
      </c>
      <c r="B337" s="1" t="s">
        <v>2372</v>
      </c>
      <c r="C337" s="1" t="s">
        <v>27</v>
      </c>
      <c r="D337" s="14">
        <v>2</v>
      </c>
      <c r="E337" s="1" t="s">
        <v>2495</v>
      </c>
      <c r="F337" s="4" t="s">
        <v>2373</v>
      </c>
      <c r="G337" s="4" t="s">
        <v>2374</v>
      </c>
      <c r="H337" s="4" t="s">
        <v>2375</v>
      </c>
      <c r="I337" s="5">
        <v>8.7112166120519703</v>
      </c>
      <c r="J337" s="1">
        <v>9.2799999999999994</v>
      </c>
      <c r="K337" s="158">
        <v>1569.510620117188</v>
      </c>
      <c r="L337" s="158">
        <v>784.25132508800004</v>
      </c>
      <c r="M337" s="158">
        <v>784.25167183254837</v>
      </c>
      <c r="N337" s="158">
        <v>0.44213447555849889</v>
      </c>
    </row>
    <row r="338" spans="1:14" x14ac:dyDescent="0.35">
      <c r="A338" s="1">
        <v>103479</v>
      </c>
      <c r="B338" s="1" t="s">
        <v>2372</v>
      </c>
      <c r="C338" s="1" t="s">
        <v>20</v>
      </c>
      <c r="D338" s="14">
        <v>2</v>
      </c>
      <c r="E338" s="1" t="s">
        <v>2495</v>
      </c>
      <c r="F338" s="4" t="s">
        <v>2373</v>
      </c>
      <c r="G338" s="4" t="s">
        <v>2374</v>
      </c>
      <c r="H338" s="4" t="s">
        <v>2375</v>
      </c>
      <c r="I338" s="5">
        <v>8.7083287810172596</v>
      </c>
      <c r="J338" s="1">
        <v>9.2799999999999994</v>
      </c>
      <c r="K338" s="158">
        <v>1591.492919921875</v>
      </c>
      <c r="L338" s="158">
        <v>784.25132508800004</v>
      </c>
      <c r="M338" s="158">
        <v>784.25184961089212</v>
      </c>
      <c r="N338" s="158">
        <v>0.66881989905421924</v>
      </c>
    </row>
    <row r="339" spans="1:14" x14ac:dyDescent="0.35">
      <c r="A339" s="1">
        <v>103479</v>
      </c>
      <c r="B339" s="1" t="s">
        <v>2372</v>
      </c>
      <c r="C339" s="1" t="s">
        <v>23</v>
      </c>
      <c r="D339" s="14">
        <v>2</v>
      </c>
      <c r="E339" s="1" t="s">
        <v>2495</v>
      </c>
      <c r="F339" s="4" t="s">
        <v>2373</v>
      </c>
      <c r="G339" s="4" t="s">
        <v>2374</v>
      </c>
      <c r="H339" s="4" t="s">
        <v>2375</v>
      </c>
      <c r="I339" s="5">
        <v>8.7393180075034405</v>
      </c>
      <c r="J339" s="1">
        <v>9.2799999999999994</v>
      </c>
      <c r="K339" s="158">
        <v>393.1326904296875</v>
      </c>
      <c r="L339" s="158">
        <v>784.25132508800004</v>
      </c>
      <c r="M339" s="158">
        <v>784.25082795519347</v>
      </c>
      <c r="N339" s="158">
        <v>0.63389476137177181</v>
      </c>
    </row>
    <row r="340" spans="1:14" x14ac:dyDescent="0.35">
      <c r="A340" s="1">
        <v>134667</v>
      </c>
      <c r="B340" s="1" t="s">
        <v>2368</v>
      </c>
      <c r="C340" s="1" t="s">
        <v>784</v>
      </c>
      <c r="D340" s="14">
        <v>2</v>
      </c>
      <c r="E340" s="1" t="s">
        <v>2495</v>
      </c>
      <c r="F340" s="4" t="s">
        <v>2369</v>
      </c>
      <c r="G340" s="4" t="s">
        <v>2370</v>
      </c>
      <c r="H340" s="4" t="s">
        <v>2371</v>
      </c>
      <c r="I340" s="5">
        <v>6.2216308137464704</v>
      </c>
      <c r="J340" s="1">
        <v>5.37</v>
      </c>
      <c r="K340" s="158">
        <v>394.14947509765619</v>
      </c>
      <c r="L340" s="158">
        <v>393.14236669600001</v>
      </c>
      <c r="M340" s="158">
        <v>393.14219864556549</v>
      </c>
      <c r="N340" s="158">
        <v>0.42745439999247242</v>
      </c>
    </row>
    <row r="341" spans="1:14" x14ac:dyDescent="0.35">
      <c r="A341" s="1">
        <v>134667</v>
      </c>
      <c r="B341" s="1" t="s">
        <v>2368</v>
      </c>
      <c r="C341" s="1" t="s">
        <v>1011</v>
      </c>
      <c r="D341" s="14">
        <v>2</v>
      </c>
      <c r="E341" s="1" t="s">
        <v>2495</v>
      </c>
      <c r="F341" s="4" t="s">
        <v>2369</v>
      </c>
      <c r="G341" s="4" t="s">
        <v>2370</v>
      </c>
      <c r="H341" s="4" t="s">
        <v>2371</v>
      </c>
      <c r="I341" s="5">
        <v>6.2202111166984002</v>
      </c>
      <c r="J341" s="1">
        <v>5.37</v>
      </c>
      <c r="K341" s="158">
        <v>416.13150024414062</v>
      </c>
      <c r="L341" s="158">
        <v>393.14236669600001</v>
      </c>
      <c r="M341" s="158">
        <v>393.14227954404993</v>
      </c>
      <c r="N341" s="158">
        <v>0.22168038213684491</v>
      </c>
    </row>
    <row r="342" spans="1:14" x14ac:dyDescent="0.35">
      <c r="A342" s="1">
        <v>266</v>
      </c>
      <c r="B342" s="1" t="s">
        <v>1709</v>
      </c>
      <c r="C342" s="1" t="s">
        <v>784</v>
      </c>
      <c r="D342" s="14">
        <v>2</v>
      </c>
      <c r="E342" s="1" t="s">
        <v>2495</v>
      </c>
      <c r="F342" s="4" t="s">
        <v>1710</v>
      </c>
      <c r="G342" s="1" t="s">
        <v>1711</v>
      </c>
      <c r="H342" s="1" t="s">
        <v>1701</v>
      </c>
      <c r="I342" s="5">
        <v>10.127980587037399</v>
      </c>
      <c r="J342" s="1">
        <v>11.68</v>
      </c>
      <c r="K342" s="158">
        <v>495.28485107421898</v>
      </c>
      <c r="L342" s="158">
        <v>494.27807231599991</v>
      </c>
      <c r="M342" s="158">
        <v>494.27757462212821</v>
      </c>
      <c r="N342" s="158">
        <v>1.006910683619086</v>
      </c>
    </row>
    <row r="343" spans="1:14" x14ac:dyDescent="0.35">
      <c r="A343" s="1">
        <v>272</v>
      </c>
      <c r="B343" s="1" t="s">
        <v>1731</v>
      </c>
      <c r="C343" s="1" t="s">
        <v>784</v>
      </c>
      <c r="D343" s="14">
        <v>2</v>
      </c>
      <c r="E343" s="1" t="s">
        <v>2495</v>
      </c>
      <c r="F343" s="4" t="s">
        <v>1732</v>
      </c>
      <c r="G343" s="1" t="s">
        <v>1733</v>
      </c>
      <c r="H343" s="1" t="s">
        <v>1734</v>
      </c>
      <c r="I343" s="5">
        <v>7.2266739856719964</v>
      </c>
      <c r="J343" s="1">
        <v>7.08</v>
      </c>
      <c r="K343" s="158">
        <v>275.04855346679699</v>
      </c>
      <c r="L343" s="158">
        <v>274.04121318</v>
      </c>
      <c r="M343" s="158">
        <v>274.04127701470622</v>
      </c>
      <c r="N343" s="158">
        <v>0.2329383434126871</v>
      </c>
    </row>
    <row r="344" spans="1:14" x14ac:dyDescent="0.35">
      <c r="A344" s="1">
        <v>275</v>
      </c>
      <c r="B344" s="1" t="s">
        <v>1743</v>
      </c>
      <c r="C344" s="1" t="s">
        <v>784</v>
      </c>
      <c r="D344" s="14">
        <v>2</v>
      </c>
      <c r="E344" s="1" t="s">
        <v>2495</v>
      </c>
      <c r="F344" s="4" t="s">
        <v>1744</v>
      </c>
      <c r="G344" s="1" t="s">
        <v>1745</v>
      </c>
      <c r="H344" s="1" t="s">
        <v>1746</v>
      </c>
      <c r="I344" s="5">
        <v>7.6400529872894287</v>
      </c>
      <c r="J344" s="1">
        <v>8.14</v>
      </c>
      <c r="K344" s="158">
        <v>273.03271484375</v>
      </c>
      <c r="L344" s="158">
        <v>272.025563116</v>
      </c>
      <c r="M344" s="158">
        <v>272.02543839165918</v>
      </c>
      <c r="N344" s="158">
        <v>0.45850227947705219</v>
      </c>
    </row>
    <row r="345" spans="1:14" x14ac:dyDescent="0.35">
      <c r="A345" s="1">
        <v>81</v>
      </c>
      <c r="B345" s="1" t="s">
        <v>1075</v>
      </c>
      <c r="C345" s="1" t="s">
        <v>784</v>
      </c>
      <c r="D345" s="14">
        <v>2</v>
      </c>
      <c r="E345" s="1" t="s">
        <v>2495</v>
      </c>
      <c r="F345" s="4" t="s">
        <v>1076</v>
      </c>
      <c r="G345" s="1" t="s">
        <v>1077</v>
      </c>
      <c r="H345" s="1" t="s">
        <v>1078</v>
      </c>
      <c r="I345" s="5">
        <v>8.682378269386291</v>
      </c>
      <c r="J345" s="1">
        <v>6.71</v>
      </c>
      <c r="K345" s="158">
        <v>229.04316711425801</v>
      </c>
      <c r="L345" s="158">
        <v>228.03573387599999</v>
      </c>
      <c r="M345" s="158">
        <v>228.03589066216719</v>
      </c>
      <c r="N345" s="158">
        <v>0.68755087015411509</v>
      </c>
    </row>
    <row r="346" spans="1:14" x14ac:dyDescent="0.35">
      <c r="A346" s="1">
        <v>31</v>
      </c>
      <c r="B346" s="1" t="s">
        <v>894</v>
      </c>
      <c r="C346" s="1" t="s">
        <v>784</v>
      </c>
      <c r="D346" s="14">
        <v>2</v>
      </c>
      <c r="E346" s="1" t="s">
        <v>2495</v>
      </c>
      <c r="F346" s="4" t="s">
        <v>895</v>
      </c>
      <c r="G346" s="1" t="s">
        <v>896</v>
      </c>
      <c r="H346" s="1" t="s">
        <v>897</v>
      </c>
      <c r="I346" s="5">
        <v>6.6414507197066301</v>
      </c>
      <c r="J346" s="1">
        <v>6.52</v>
      </c>
      <c r="K346" s="158">
        <v>619.2281494140625</v>
      </c>
      <c r="L346" s="158">
        <v>618.22134528800007</v>
      </c>
      <c r="M346" s="158">
        <v>618.22087296197174</v>
      </c>
      <c r="N346" s="158">
        <v>0.76400795917177944</v>
      </c>
    </row>
    <row r="347" spans="1:14" x14ac:dyDescent="0.35">
      <c r="A347" s="1">
        <v>32</v>
      </c>
      <c r="B347" s="1" t="s">
        <v>898</v>
      </c>
      <c r="C347" s="1" t="s">
        <v>784</v>
      </c>
      <c r="D347" s="14">
        <v>2</v>
      </c>
      <c r="E347" s="1" t="s">
        <v>2495</v>
      </c>
      <c r="F347" s="4" t="s">
        <v>899</v>
      </c>
      <c r="G347" s="1" t="s">
        <v>900</v>
      </c>
      <c r="H347" s="1" t="s">
        <v>901</v>
      </c>
      <c r="I347" s="5">
        <v>7.1081465867090197</v>
      </c>
      <c r="J347" s="1">
        <v>6.5</v>
      </c>
      <c r="K347" s="158">
        <v>617.21240234375</v>
      </c>
      <c r="L347" s="158">
        <v>616.20569522400001</v>
      </c>
      <c r="M347" s="158">
        <v>616.20512589165924</v>
      </c>
      <c r="N347" s="158">
        <v>0.92393229271776323</v>
      </c>
    </row>
    <row r="348" spans="1:14" x14ac:dyDescent="0.35">
      <c r="A348" s="1">
        <v>80</v>
      </c>
      <c r="B348" s="1" t="s">
        <v>1071</v>
      </c>
      <c r="C348" s="1" t="s">
        <v>784</v>
      </c>
      <c r="D348" s="14">
        <v>2</v>
      </c>
      <c r="E348" s="1" t="s">
        <v>2495</v>
      </c>
      <c r="F348" s="4" t="s">
        <v>1072</v>
      </c>
      <c r="G348" s="1" t="s">
        <v>1073</v>
      </c>
      <c r="H348" s="1" t="s">
        <v>1074</v>
      </c>
      <c r="I348" s="5">
        <v>9.2518365871429431</v>
      </c>
      <c r="J348" s="1">
        <v>9.23</v>
      </c>
      <c r="K348" s="158">
        <v>600.18634033203102</v>
      </c>
      <c r="L348" s="158">
        <v>599.17914612799996</v>
      </c>
      <c r="M348" s="158">
        <v>599.17906387994026</v>
      </c>
      <c r="N348" s="158">
        <v>0.13726789430094921</v>
      </c>
    </row>
    <row r="349" spans="1:14" x14ac:dyDescent="0.35">
      <c r="A349" s="1">
        <v>413</v>
      </c>
      <c r="B349" s="1" t="s">
        <v>2227</v>
      </c>
      <c r="C349" s="1" t="s">
        <v>784</v>
      </c>
      <c r="D349" s="14">
        <v>2</v>
      </c>
      <c r="E349" s="1" t="s">
        <v>2495</v>
      </c>
      <c r="F349" s="4" t="s">
        <v>2228</v>
      </c>
      <c r="G349" s="1" t="s">
        <v>2229</v>
      </c>
      <c r="H349" s="1" t="s">
        <v>2230</v>
      </c>
      <c r="I349" s="5">
        <v>7.5529469898859656</v>
      </c>
      <c r="J349" s="1">
        <v>6.03</v>
      </c>
      <c r="K349" s="158">
        <v>586.15557861328102</v>
      </c>
      <c r="L349" s="158">
        <v>585.14823992399999</v>
      </c>
      <c r="M349" s="158">
        <v>585.14830216119026</v>
      </c>
      <c r="N349" s="158">
        <v>0.10636140727645731</v>
      </c>
    </row>
    <row r="350" spans="1:14" x14ac:dyDescent="0.35">
      <c r="A350" s="1">
        <v>413</v>
      </c>
      <c r="B350" s="1" t="s">
        <v>2227</v>
      </c>
      <c r="C350" s="1" t="s">
        <v>1118</v>
      </c>
      <c r="D350" s="14">
        <v>2</v>
      </c>
      <c r="E350" s="1" t="s">
        <v>2495</v>
      </c>
      <c r="F350" s="4" t="s">
        <v>2228</v>
      </c>
      <c r="G350" s="1" t="s">
        <v>2229</v>
      </c>
      <c r="H350" s="1" t="s">
        <v>2230</v>
      </c>
      <c r="I350" s="5">
        <v>7.7066024871190386</v>
      </c>
      <c r="J350" s="1">
        <v>6.03</v>
      </c>
      <c r="K350" s="158">
        <v>603.18225097656295</v>
      </c>
      <c r="L350" s="158">
        <v>585.14823992399999</v>
      </c>
      <c r="M350" s="158">
        <v>585.14842542847214</v>
      </c>
      <c r="N350" s="158">
        <v>0.31702132807658678</v>
      </c>
    </row>
    <row r="351" spans="1:14" x14ac:dyDescent="0.35">
      <c r="A351" s="1">
        <v>413</v>
      </c>
      <c r="B351" s="1" t="s">
        <v>2227</v>
      </c>
      <c r="C351" s="1" t="s">
        <v>1011</v>
      </c>
      <c r="D351" s="14">
        <v>2</v>
      </c>
      <c r="E351" s="1" t="s">
        <v>2495</v>
      </c>
      <c r="F351" s="4" t="s">
        <v>2228</v>
      </c>
      <c r="G351" s="1" t="s">
        <v>2229</v>
      </c>
      <c r="H351" s="1" t="s">
        <v>2230</v>
      </c>
      <c r="I351" s="5">
        <v>7.6911400210380547</v>
      </c>
      <c r="J351" s="1">
        <v>6.03</v>
      </c>
      <c r="K351" s="158">
        <v>608.13757324218795</v>
      </c>
      <c r="L351" s="158">
        <v>585.14823992399999</v>
      </c>
      <c r="M351" s="158">
        <v>585.1483525420972</v>
      </c>
      <c r="N351" s="158">
        <v>0.19246079800173899</v>
      </c>
    </row>
    <row r="352" spans="1:14" x14ac:dyDescent="0.35">
      <c r="A352" s="1">
        <v>145</v>
      </c>
      <c r="B352" s="1" t="s">
        <v>158</v>
      </c>
      <c r="C352" s="1" t="s">
        <v>1011</v>
      </c>
      <c r="D352" s="14">
        <v>2</v>
      </c>
      <c r="E352" s="1" t="s">
        <v>2495</v>
      </c>
      <c r="F352" s="4" t="s">
        <v>1305</v>
      </c>
      <c r="G352" s="1" t="s">
        <v>1306</v>
      </c>
      <c r="H352" s="1" t="s">
        <v>159</v>
      </c>
      <c r="I352" s="5">
        <v>13.929441771062219</v>
      </c>
      <c r="J352" s="1">
        <v>13.99</v>
      </c>
      <c r="K352" s="158">
        <v>721.41345214843795</v>
      </c>
      <c r="L352" s="158">
        <v>698.42412742400006</v>
      </c>
      <c r="M352" s="158">
        <v>698.4242314483472</v>
      </c>
      <c r="N352" s="158">
        <v>0.14894151426532001</v>
      </c>
    </row>
    <row r="353" spans="1:14" x14ac:dyDescent="0.35">
      <c r="A353" s="1">
        <v>66</v>
      </c>
      <c r="B353" s="1" t="s">
        <v>1023</v>
      </c>
      <c r="C353" s="1" t="s">
        <v>784</v>
      </c>
      <c r="D353" s="14">
        <v>2</v>
      </c>
      <c r="E353" s="1" t="s">
        <v>2495</v>
      </c>
      <c r="F353" s="4" t="s">
        <v>1024</v>
      </c>
      <c r="G353" s="1" t="s">
        <v>1025</v>
      </c>
      <c r="H353" s="1" t="s">
        <v>1026</v>
      </c>
      <c r="I353" s="5">
        <v>6.0548792169153103</v>
      </c>
      <c r="J353" s="1">
        <v>8.2799999999999994</v>
      </c>
      <c r="K353" s="158">
        <v>731.35357666015625</v>
      </c>
      <c r="L353" s="158">
        <v>730.34654580000017</v>
      </c>
      <c r="M353" s="158">
        <v>730.34630020806549</v>
      </c>
      <c r="N353" s="158">
        <v>0.33626767470605129</v>
      </c>
    </row>
    <row r="354" spans="1:14" x14ac:dyDescent="0.35">
      <c r="A354" s="1">
        <v>389</v>
      </c>
      <c r="B354" s="1" t="s">
        <v>2132</v>
      </c>
      <c r="C354" s="1" t="s">
        <v>784</v>
      </c>
      <c r="D354" s="14">
        <v>2</v>
      </c>
      <c r="E354" s="1" t="s">
        <v>2495</v>
      </c>
      <c r="F354" s="4" t="s">
        <v>2133</v>
      </c>
      <c r="G354" s="1" t="s">
        <v>2134</v>
      </c>
      <c r="H354" s="1" t="s">
        <v>2135</v>
      </c>
      <c r="I354" s="5">
        <v>8.8497962883631391</v>
      </c>
      <c r="J354" s="1">
        <v>8.06</v>
      </c>
      <c r="K354" s="158">
        <v>1093.58422851563</v>
      </c>
      <c r="L354" s="158">
        <v>1092.576999228</v>
      </c>
      <c r="M354" s="158">
        <v>1092.576952063539</v>
      </c>
      <c r="N354" s="158">
        <v>4.3168089047075392E-2</v>
      </c>
    </row>
    <row r="355" spans="1:14" x14ac:dyDescent="0.35">
      <c r="A355" s="1">
        <v>389</v>
      </c>
      <c r="B355" s="1" t="s">
        <v>2132</v>
      </c>
      <c r="C355" s="1" t="s">
        <v>23</v>
      </c>
      <c r="D355" s="14">
        <v>2</v>
      </c>
      <c r="E355" s="1" t="s">
        <v>2495</v>
      </c>
      <c r="F355" s="4" t="s">
        <v>2133</v>
      </c>
      <c r="G355" s="1" t="s">
        <v>2134</v>
      </c>
      <c r="H355" s="1" t="s">
        <v>2135</v>
      </c>
      <c r="I355" s="5">
        <v>8.5956889879226672</v>
      </c>
      <c r="J355" s="1">
        <v>8.06</v>
      </c>
      <c r="K355" s="158">
        <v>547.29504394531295</v>
      </c>
      <c r="L355" s="158">
        <v>1092.576999228</v>
      </c>
      <c r="M355" s="158">
        <v>1092.5755349864439</v>
      </c>
      <c r="N355" s="158">
        <v>1.3401724153856389</v>
      </c>
    </row>
    <row r="356" spans="1:14" x14ac:dyDescent="0.35">
      <c r="A356" s="1">
        <v>390</v>
      </c>
      <c r="B356" s="1" t="s">
        <v>2136</v>
      </c>
      <c r="C356" s="1" t="s">
        <v>784</v>
      </c>
      <c r="D356" s="14">
        <v>2</v>
      </c>
      <c r="E356" s="1" t="s">
        <v>2495</v>
      </c>
      <c r="F356" s="4" t="s">
        <v>2137</v>
      </c>
      <c r="G356" s="1" t="s">
        <v>2138</v>
      </c>
      <c r="H356" s="1" t="s">
        <v>2139</v>
      </c>
      <c r="I356" s="5">
        <v>8.460233157030741</v>
      </c>
      <c r="J356" s="1">
        <v>7.94</v>
      </c>
      <c r="K356" s="158">
        <v>1109.57946777344</v>
      </c>
      <c r="L356" s="158">
        <v>1108.5719138479999</v>
      </c>
      <c r="M356" s="158">
        <v>1108.572191321349</v>
      </c>
      <c r="N356" s="158">
        <v>0.25029801442883193</v>
      </c>
    </row>
    <row r="357" spans="1:14" x14ac:dyDescent="0.35">
      <c r="A357" s="1">
        <v>390</v>
      </c>
      <c r="B357" s="1" t="s">
        <v>2136</v>
      </c>
      <c r="C357" s="1" t="s">
        <v>23</v>
      </c>
      <c r="D357" s="14">
        <v>2</v>
      </c>
      <c r="E357" s="1" t="s">
        <v>2495</v>
      </c>
      <c r="F357" s="4" t="s">
        <v>2137</v>
      </c>
      <c r="G357" s="1" t="s">
        <v>2138</v>
      </c>
      <c r="H357" s="1" t="s">
        <v>2139</v>
      </c>
      <c r="I357" s="5">
        <v>8.6695458224932356</v>
      </c>
      <c r="J357" s="1">
        <v>7.94</v>
      </c>
      <c r="K357" s="158">
        <v>555.29309082031295</v>
      </c>
      <c r="L357" s="158">
        <v>1108.5719138479999</v>
      </c>
      <c r="M357" s="158">
        <v>1108.5716287364439</v>
      </c>
      <c r="N357" s="158">
        <v>0.25718814666540418</v>
      </c>
    </row>
    <row r="358" spans="1:14" x14ac:dyDescent="0.35">
      <c r="A358" s="1">
        <v>391</v>
      </c>
      <c r="B358" s="1" t="s">
        <v>2140</v>
      </c>
      <c r="C358" s="1" t="s">
        <v>784</v>
      </c>
      <c r="D358" s="14">
        <v>2</v>
      </c>
      <c r="E358" s="1" t="s">
        <v>2495</v>
      </c>
      <c r="F358" s="4" t="s">
        <v>2141</v>
      </c>
      <c r="G358" s="1" t="s">
        <v>2142</v>
      </c>
      <c r="H358" s="1" t="s">
        <v>2143</v>
      </c>
      <c r="I358" s="5">
        <v>8.3108935049692789</v>
      </c>
      <c r="J358" s="1">
        <v>7.94</v>
      </c>
      <c r="K358" s="158">
        <v>1111.59313964844</v>
      </c>
      <c r="L358" s="158">
        <v>1110.587563912</v>
      </c>
      <c r="M358" s="158">
        <v>1110.585863196349</v>
      </c>
      <c r="N358" s="158">
        <v>1.531365654030409</v>
      </c>
    </row>
    <row r="359" spans="1:14" x14ac:dyDescent="0.35">
      <c r="A359" s="1">
        <v>391</v>
      </c>
      <c r="B359" s="1" t="s">
        <v>2140</v>
      </c>
      <c r="C359" s="1" t="s">
        <v>23</v>
      </c>
      <c r="D359" s="14">
        <v>2</v>
      </c>
      <c r="E359" s="1" t="s">
        <v>2495</v>
      </c>
      <c r="F359" s="4" t="s">
        <v>2141</v>
      </c>
      <c r="G359" s="1" t="s">
        <v>2142</v>
      </c>
      <c r="H359" s="1" t="s">
        <v>2143</v>
      </c>
      <c r="I359" s="5">
        <v>8.3710687211672461</v>
      </c>
      <c r="J359" s="1">
        <v>7.94</v>
      </c>
      <c r="K359" s="158">
        <v>556.30035400390602</v>
      </c>
      <c r="L359" s="158">
        <v>1110.587563912</v>
      </c>
      <c r="M359" s="158">
        <v>1110.586155103631</v>
      </c>
      <c r="N359" s="158">
        <v>1.2685252524578261</v>
      </c>
    </row>
    <row r="360" spans="1:14" x14ac:dyDescent="0.35">
      <c r="A360" s="1">
        <v>403</v>
      </c>
      <c r="B360" s="1" t="s">
        <v>2188</v>
      </c>
      <c r="C360" s="1" t="s">
        <v>784</v>
      </c>
      <c r="D360" s="14">
        <v>2</v>
      </c>
      <c r="E360" s="1" t="s">
        <v>2495</v>
      </c>
      <c r="F360" s="4" t="s">
        <v>2189</v>
      </c>
      <c r="G360" s="1" t="s">
        <v>2190</v>
      </c>
      <c r="H360" s="1" t="s">
        <v>2191</v>
      </c>
      <c r="I360" s="5">
        <v>8.2546025208155314</v>
      </c>
      <c r="J360" s="1">
        <v>8.7100000000000009</v>
      </c>
      <c r="K360" s="158">
        <v>912.48883056640602</v>
      </c>
      <c r="L360" s="158">
        <v>911.48197664800023</v>
      </c>
      <c r="M360" s="158">
        <v>911.48155411431526</v>
      </c>
      <c r="N360" s="158">
        <v>0.463567789373591</v>
      </c>
    </row>
    <row r="361" spans="1:14" x14ac:dyDescent="0.35">
      <c r="A361" s="1">
        <v>402</v>
      </c>
      <c r="B361" s="1" t="s">
        <v>2184</v>
      </c>
      <c r="C361" s="1" t="s">
        <v>784</v>
      </c>
      <c r="D361" s="14">
        <v>2</v>
      </c>
      <c r="E361" s="1" t="s">
        <v>2495</v>
      </c>
      <c r="F361" s="4" t="s">
        <v>2185</v>
      </c>
      <c r="G361" s="1" t="s">
        <v>2186</v>
      </c>
      <c r="H361" s="1" t="s">
        <v>2187</v>
      </c>
      <c r="I361" s="5">
        <v>9.8933696400642397</v>
      </c>
      <c r="J361" s="1">
        <v>9.69</v>
      </c>
      <c r="K361" s="158">
        <v>930.4990234375</v>
      </c>
      <c r="L361" s="158">
        <v>929.4925413320002</v>
      </c>
      <c r="M361" s="158">
        <v>929.49174698540924</v>
      </c>
      <c r="N361" s="158">
        <v>0.85460243696678606</v>
      </c>
    </row>
    <row r="362" spans="1:14" x14ac:dyDescent="0.35">
      <c r="A362" s="1">
        <v>71</v>
      </c>
      <c r="B362" s="1" t="s">
        <v>1043</v>
      </c>
      <c r="C362" s="1" t="s">
        <v>784</v>
      </c>
      <c r="D362" s="14">
        <v>2</v>
      </c>
      <c r="E362" s="1" t="s">
        <v>2495</v>
      </c>
      <c r="F362" s="4" t="s">
        <v>1044</v>
      </c>
      <c r="G362" s="1" t="s">
        <v>1045</v>
      </c>
      <c r="H362" s="1" t="s">
        <v>1046</v>
      </c>
      <c r="I362" s="5">
        <v>10.9403280185709</v>
      </c>
      <c r="J362" s="1">
        <v>10.89</v>
      </c>
      <c r="K362" s="158">
        <v>588.316162109375</v>
      </c>
      <c r="L362" s="158">
        <v>587.30943201999992</v>
      </c>
      <c r="M362" s="158">
        <v>587.30888565728424</v>
      </c>
      <c r="N362" s="158">
        <v>0.93028084667780364</v>
      </c>
    </row>
    <row r="363" spans="1:14" x14ac:dyDescent="0.35">
      <c r="A363" s="1">
        <v>363</v>
      </c>
      <c r="B363" s="1" t="s">
        <v>2033</v>
      </c>
      <c r="C363" s="1" t="s">
        <v>784</v>
      </c>
      <c r="D363" s="14">
        <v>2</v>
      </c>
      <c r="E363" s="1" t="s">
        <v>2495</v>
      </c>
      <c r="F363" s="4" t="s">
        <v>2034</v>
      </c>
      <c r="G363" s="1" t="s">
        <v>2035</v>
      </c>
      <c r="H363" s="1" t="s">
        <v>2036</v>
      </c>
      <c r="I363" s="5">
        <v>10.969050905259451</v>
      </c>
      <c r="J363" s="1">
        <v>11</v>
      </c>
      <c r="K363" s="158">
        <v>458.25341796875</v>
      </c>
      <c r="L363" s="158">
        <v>457.24643783999983</v>
      </c>
      <c r="M363" s="158">
        <v>457.24614151665918</v>
      </c>
      <c r="N363" s="158">
        <v>0.64806046820608065</v>
      </c>
    </row>
    <row r="364" spans="1:14" x14ac:dyDescent="0.35">
      <c r="A364" s="1">
        <v>55</v>
      </c>
      <c r="B364" s="1" t="s">
        <v>979</v>
      </c>
      <c r="C364" s="1" t="s">
        <v>784</v>
      </c>
      <c r="D364" s="14">
        <v>2</v>
      </c>
      <c r="E364" s="1" t="s">
        <v>2495</v>
      </c>
      <c r="F364" s="4" t="s">
        <v>980</v>
      </c>
      <c r="G364" s="1" t="s">
        <v>981</v>
      </c>
      <c r="H364" s="1" t="s">
        <v>982</v>
      </c>
      <c r="I364" s="5">
        <v>7.7609724097049702</v>
      </c>
      <c r="J364" s="1">
        <v>8.0299999999999994</v>
      </c>
      <c r="K364" s="158">
        <v>502.25506591796881</v>
      </c>
      <c r="L364" s="158">
        <v>501.24750045999991</v>
      </c>
      <c r="M364" s="158">
        <v>501.24778946587799</v>
      </c>
      <c r="N364" s="158">
        <v>0.57657320558244574</v>
      </c>
    </row>
    <row r="365" spans="1:14" x14ac:dyDescent="0.35">
      <c r="A365" s="1">
        <v>56</v>
      </c>
      <c r="B365" s="1" t="s">
        <v>983</v>
      </c>
      <c r="C365" s="1" t="s">
        <v>784</v>
      </c>
      <c r="D365" s="14">
        <v>2</v>
      </c>
      <c r="E365" s="1" t="s">
        <v>2495</v>
      </c>
      <c r="F365" s="4" t="s">
        <v>984</v>
      </c>
      <c r="G365" s="1" t="s">
        <v>985</v>
      </c>
      <c r="H365" s="1" t="s">
        <v>986</v>
      </c>
      <c r="I365" s="5">
        <v>7.1747652328297598</v>
      </c>
      <c r="J365" s="1">
        <v>7.82</v>
      </c>
      <c r="K365" s="158">
        <v>504.2711181640625</v>
      </c>
      <c r="L365" s="158">
        <v>503.26315052399991</v>
      </c>
      <c r="M365" s="158">
        <v>503.26384171197168</v>
      </c>
      <c r="N365" s="158">
        <v>1.373412639301882</v>
      </c>
    </row>
    <row r="366" spans="1:14" x14ac:dyDescent="0.35">
      <c r="A366" s="1">
        <v>209</v>
      </c>
      <c r="B366" s="1" t="s">
        <v>1501</v>
      </c>
      <c r="C366" s="1" t="s">
        <v>784</v>
      </c>
      <c r="D366" s="14">
        <v>2</v>
      </c>
      <c r="E366" s="1" t="s">
        <v>2495</v>
      </c>
      <c r="F366" s="4" t="s">
        <v>281</v>
      </c>
      <c r="G366" s="1" t="s">
        <v>280</v>
      </c>
      <c r="H366" s="1" t="s">
        <v>279</v>
      </c>
      <c r="I366" s="5">
        <v>5.3871560386339823</v>
      </c>
      <c r="J366" s="1">
        <v>3.94</v>
      </c>
      <c r="K366" s="158">
        <v>606.286865234375</v>
      </c>
      <c r="L366" s="158">
        <v>605.28092582800002</v>
      </c>
      <c r="M366" s="158">
        <v>605.27958878228424</v>
      </c>
      <c r="N366" s="158">
        <v>2.2089672063549068</v>
      </c>
    </row>
    <row r="367" spans="1:14" x14ac:dyDescent="0.35">
      <c r="A367" s="1">
        <v>210</v>
      </c>
      <c r="B367" s="1" t="s">
        <v>1502</v>
      </c>
      <c r="C367" s="1" t="s">
        <v>784</v>
      </c>
      <c r="D367" s="14">
        <v>2</v>
      </c>
      <c r="E367" s="1" t="s">
        <v>2495</v>
      </c>
      <c r="F367" s="4" t="s">
        <v>1503</v>
      </c>
      <c r="G367" s="1" t="s">
        <v>1504</v>
      </c>
      <c r="H367" s="1" t="s">
        <v>1505</v>
      </c>
      <c r="I367" s="5">
        <v>4.0825194370269768</v>
      </c>
      <c r="J367" s="1">
        <v>3.67</v>
      </c>
      <c r="K367" s="158">
        <v>624.29779052734398</v>
      </c>
      <c r="L367" s="158">
        <v>623.291490512</v>
      </c>
      <c r="M367" s="158">
        <v>623.29051407525321</v>
      </c>
      <c r="N367" s="158">
        <v>1.5665812250706219</v>
      </c>
    </row>
    <row r="368" spans="1:14" x14ac:dyDescent="0.35">
      <c r="A368" s="1">
        <v>208</v>
      </c>
      <c r="B368" s="1" t="s">
        <v>1498</v>
      </c>
      <c r="C368" s="1" t="s">
        <v>784</v>
      </c>
      <c r="D368" s="14">
        <v>2</v>
      </c>
      <c r="E368" s="1" t="s">
        <v>2495</v>
      </c>
      <c r="F368" s="4" t="s">
        <v>1499</v>
      </c>
      <c r="G368" s="1" t="s">
        <v>1500</v>
      </c>
      <c r="H368" s="1" t="s">
        <v>353</v>
      </c>
      <c r="I368" s="5">
        <v>5.2836052548408503</v>
      </c>
      <c r="J368" s="1">
        <v>3.41</v>
      </c>
      <c r="K368" s="158">
        <v>592.271240234375</v>
      </c>
      <c r="L368" s="158">
        <v>591.26527576399997</v>
      </c>
      <c r="M368" s="158">
        <v>591.26396378228424</v>
      </c>
      <c r="N368" s="158">
        <v>2.2189392300013839</v>
      </c>
    </row>
    <row r="369" spans="1:14" x14ac:dyDescent="0.35">
      <c r="A369" s="1">
        <v>265</v>
      </c>
      <c r="B369" s="1" t="s">
        <v>1706</v>
      </c>
      <c r="C369" s="1" t="s">
        <v>784</v>
      </c>
      <c r="D369" s="14">
        <v>2</v>
      </c>
      <c r="E369" s="1" t="s">
        <v>2495</v>
      </c>
      <c r="F369" s="4" t="s">
        <v>1707</v>
      </c>
      <c r="G369" s="1" t="s">
        <v>1708</v>
      </c>
      <c r="H369" s="1" t="s">
        <v>1705</v>
      </c>
      <c r="I369" s="5">
        <v>9.9837625872612001</v>
      </c>
      <c r="J369" s="1">
        <v>10.26</v>
      </c>
      <c r="K369" s="158">
        <v>511.27957153320301</v>
      </c>
      <c r="L369" s="158">
        <v>510.27298693599988</v>
      </c>
      <c r="M369" s="158">
        <v>510.27229508111219</v>
      </c>
      <c r="N369" s="158">
        <v>1.3558524659292031</v>
      </c>
    </row>
    <row r="370" spans="1:14" x14ac:dyDescent="0.35">
      <c r="A370" s="1">
        <v>273</v>
      </c>
      <c r="B370" s="1" t="s">
        <v>1735</v>
      </c>
      <c r="C370" s="1" t="s">
        <v>784</v>
      </c>
      <c r="D370" s="14">
        <v>2</v>
      </c>
      <c r="E370" s="1" t="s">
        <v>2495</v>
      </c>
      <c r="F370" s="4" t="s">
        <v>1736</v>
      </c>
      <c r="G370" s="1" t="s">
        <v>1737</v>
      </c>
      <c r="H370" s="1" t="s">
        <v>1738</v>
      </c>
      <c r="I370" s="5">
        <v>11.00131512200038</v>
      </c>
      <c r="J370" s="1">
        <v>10.95</v>
      </c>
      <c r="K370" s="158">
        <v>997.529541015625</v>
      </c>
      <c r="L370" s="158">
        <v>996.52350711200029</v>
      </c>
      <c r="M370" s="158">
        <v>996.52226456353424</v>
      </c>
      <c r="N370" s="158">
        <v>1.2468832467921791</v>
      </c>
    </row>
    <row r="371" spans="1:14" x14ac:dyDescent="0.35">
      <c r="A371" s="1">
        <v>24</v>
      </c>
      <c r="B371" s="1" t="s">
        <v>866</v>
      </c>
      <c r="C371" s="1" t="s">
        <v>784</v>
      </c>
      <c r="D371" s="14">
        <v>2</v>
      </c>
      <c r="E371" s="1" t="s">
        <v>2495</v>
      </c>
      <c r="F371" s="4" t="s">
        <v>867</v>
      </c>
      <c r="G371" s="1" t="s">
        <v>868</v>
      </c>
      <c r="H371" s="1" t="s">
        <v>869</v>
      </c>
      <c r="I371" s="5">
        <v>12.2751925927715</v>
      </c>
      <c r="J371" s="1">
        <v>11.05</v>
      </c>
      <c r="K371" s="158">
        <v>1011.546997070312</v>
      </c>
      <c r="L371" s="158">
        <v>1010.539157176</v>
      </c>
      <c r="M371" s="158">
        <v>1010.5397206182211</v>
      </c>
      <c r="N371" s="158">
        <v>0.55756594579809804</v>
      </c>
    </row>
    <row r="372" spans="1:14" x14ac:dyDescent="0.35">
      <c r="A372" s="1">
        <v>324</v>
      </c>
      <c r="B372" s="1" t="s">
        <v>1892</v>
      </c>
      <c r="C372" s="1" t="s">
        <v>784</v>
      </c>
      <c r="D372" s="14">
        <v>2</v>
      </c>
      <c r="E372" s="1" t="s">
        <v>2495</v>
      </c>
      <c r="H372" s="1" t="s">
        <v>1893</v>
      </c>
      <c r="I372" s="5">
        <v>9.7552102577209467</v>
      </c>
      <c r="K372" s="158">
        <v>621.39947509765602</v>
      </c>
      <c r="L372" s="158">
        <v>620.39243337199991</v>
      </c>
      <c r="M372" s="158">
        <v>620.39219864556526</v>
      </c>
      <c r="N372" s="158">
        <v>0.37835154336036031</v>
      </c>
    </row>
    <row r="373" spans="1:14" x14ac:dyDescent="0.35">
      <c r="A373" s="1">
        <v>228</v>
      </c>
      <c r="B373" s="1" t="s">
        <v>1574</v>
      </c>
      <c r="C373" s="1" t="s">
        <v>784</v>
      </c>
      <c r="D373" s="14">
        <v>2</v>
      </c>
      <c r="E373" s="1" t="s">
        <v>2495</v>
      </c>
      <c r="F373" s="4" t="s">
        <v>1575</v>
      </c>
      <c r="G373" s="1" t="s">
        <v>1576</v>
      </c>
      <c r="H373" s="1" t="s">
        <v>1577</v>
      </c>
      <c r="I373" s="5">
        <v>6.7718331904729201</v>
      </c>
      <c r="J373" s="1">
        <v>6.31</v>
      </c>
      <c r="K373" s="158">
        <v>234.075927734375</v>
      </c>
      <c r="L373" s="158">
        <v>233.068807832</v>
      </c>
      <c r="M373" s="158">
        <v>233.06865128228421</v>
      </c>
      <c r="N373" s="158">
        <v>0.67168883397451273</v>
      </c>
    </row>
    <row r="374" spans="1:14" x14ac:dyDescent="0.35">
      <c r="A374" s="1">
        <v>289</v>
      </c>
      <c r="B374" s="1" t="s">
        <v>1786</v>
      </c>
      <c r="C374" s="1" t="s">
        <v>784</v>
      </c>
      <c r="D374" s="14">
        <v>2</v>
      </c>
      <c r="E374" s="1" t="s">
        <v>2495</v>
      </c>
      <c r="F374" s="4" t="s">
        <v>1787</v>
      </c>
      <c r="G374" s="1" t="s">
        <v>1788</v>
      </c>
      <c r="H374" s="1" t="s">
        <v>1789</v>
      </c>
      <c r="I374" s="5">
        <v>14.629502774429319</v>
      </c>
      <c r="J374" s="1">
        <v>13.31</v>
      </c>
      <c r="K374" s="158">
        <v>751.46331787109398</v>
      </c>
      <c r="L374" s="158">
        <v>750.45542755200006</v>
      </c>
      <c r="M374" s="158">
        <v>750.45604141900321</v>
      </c>
      <c r="N374" s="158">
        <v>0.81799262236758219</v>
      </c>
    </row>
    <row r="375" spans="1:14" x14ac:dyDescent="0.35">
      <c r="A375" s="1">
        <v>37</v>
      </c>
      <c r="B375" s="1" t="s">
        <v>918</v>
      </c>
      <c r="C375" s="1" t="s">
        <v>784</v>
      </c>
      <c r="D375" s="14">
        <v>2</v>
      </c>
      <c r="E375" s="1" t="s">
        <v>2495</v>
      </c>
      <c r="H375" s="1" t="s">
        <v>919</v>
      </c>
      <c r="I375" s="5">
        <v>11.252363670203501</v>
      </c>
      <c r="K375" s="158">
        <v>571.34735107421875</v>
      </c>
      <c r="L375" s="158">
        <v>570.34039780000001</v>
      </c>
      <c r="M375" s="158">
        <v>570.34007462212799</v>
      </c>
      <c r="N375" s="158">
        <v>0.5666403313982239</v>
      </c>
    </row>
    <row r="376" spans="1:14" x14ac:dyDescent="0.35">
      <c r="A376" s="1">
        <v>62</v>
      </c>
      <c r="B376" s="1" t="s">
        <v>1007</v>
      </c>
      <c r="C376" s="1" t="s">
        <v>1011</v>
      </c>
      <c r="D376" s="14">
        <v>2</v>
      </c>
      <c r="E376" s="1" t="s">
        <v>2495</v>
      </c>
      <c r="F376" s="4" t="s">
        <v>1008</v>
      </c>
      <c r="G376" s="1" t="s">
        <v>1009</v>
      </c>
      <c r="H376" s="1" t="s">
        <v>1010</v>
      </c>
      <c r="I376" s="5">
        <v>13.65985535562433</v>
      </c>
      <c r="J376" s="1">
        <v>11.65</v>
      </c>
      <c r="K376" s="158">
        <v>763.410400390625</v>
      </c>
      <c r="L376" s="158">
        <v>740.42077336000023</v>
      </c>
      <c r="M376" s="158">
        <v>740.42117969053425</v>
      </c>
      <c r="N376" s="158">
        <v>0.54878327113339176</v>
      </c>
    </row>
    <row r="377" spans="1:14" x14ac:dyDescent="0.35">
      <c r="A377" s="1">
        <v>386</v>
      </c>
      <c r="B377" s="1" t="s">
        <v>2121</v>
      </c>
      <c r="C377" s="1" t="s">
        <v>784</v>
      </c>
      <c r="D377" s="14">
        <v>2</v>
      </c>
      <c r="E377" s="1" t="s">
        <v>2495</v>
      </c>
      <c r="F377" s="4" t="s">
        <v>2122</v>
      </c>
      <c r="G377" s="1" t="s">
        <v>2123</v>
      </c>
      <c r="H377" s="1" t="s">
        <v>2124</v>
      </c>
      <c r="I377" s="5">
        <v>6.3821665377934771</v>
      </c>
      <c r="J377" s="1">
        <v>5.87</v>
      </c>
      <c r="K377" s="158">
        <v>405.16485595703102</v>
      </c>
      <c r="L377" s="158">
        <v>404.15835110799992</v>
      </c>
      <c r="M377" s="158">
        <v>404.15757950494032</v>
      </c>
      <c r="N377" s="158">
        <v>1.909160252524351</v>
      </c>
    </row>
    <row r="378" spans="1:14" x14ac:dyDescent="0.35">
      <c r="A378" s="1">
        <v>387</v>
      </c>
      <c r="B378" s="1" t="s">
        <v>2125</v>
      </c>
      <c r="C378" s="1" t="s">
        <v>784</v>
      </c>
      <c r="D378" s="14">
        <v>2</v>
      </c>
      <c r="E378" s="1" t="s">
        <v>2495</v>
      </c>
      <c r="F378" s="4" t="s">
        <v>2126</v>
      </c>
      <c r="G378" s="1" t="s">
        <v>2127</v>
      </c>
      <c r="H378" s="1" t="s">
        <v>2128</v>
      </c>
      <c r="I378" s="5">
        <v>4.7488024047533663</v>
      </c>
      <c r="J378" s="1">
        <v>5.9</v>
      </c>
      <c r="K378" s="158">
        <v>374.1708984375</v>
      </c>
      <c r="L378" s="158">
        <v>373.16377083600003</v>
      </c>
      <c r="M378" s="158">
        <v>373.16362198540918</v>
      </c>
      <c r="N378" s="158">
        <v>0.39888810871588959</v>
      </c>
    </row>
    <row r="379" spans="1:14" x14ac:dyDescent="0.35">
      <c r="A379" s="1">
        <v>388</v>
      </c>
      <c r="B379" s="1" t="s">
        <v>2129</v>
      </c>
      <c r="C379" s="1" t="s">
        <v>784</v>
      </c>
      <c r="D379" s="14">
        <v>2</v>
      </c>
      <c r="E379" s="1" t="s">
        <v>2495</v>
      </c>
      <c r="F379" s="4" t="s">
        <v>2130</v>
      </c>
      <c r="G379" s="1" t="s">
        <v>2131</v>
      </c>
      <c r="H379" s="1" t="s">
        <v>2128</v>
      </c>
      <c r="I379" s="5">
        <v>4.400296971352895</v>
      </c>
      <c r="J379" s="1">
        <v>5.9</v>
      </c>
      <c r="K379" s="158">
        <v>374.17086791992199</v>
      </c>
      <c r="L379" s="158">
        <v>373.16377083600003</v>
      </c>
      <c r="M379" s="158">
        <v>373.16359146783122</v>
      </c>
      <c r="N379" s="158">
        <v>0.48066876481480442</v>
      </c>
    </row>
    <row r="380" spans="1:14" x14ac:dyDescent="0.35">
      <c r="A380" s="1">
        <v>422</v>
      </c>
      <c r="B380" s="1" t="s">
        <v>2260</v>
      </c>
      <c r="C380" s="1" t="s">
        <v>784</v>
      </c>
      <c r="D380" s="14">
        <v>2</v>
      </c>
      <c r="E380" s="1" t="s">
        <v>2495</v>
      </c>
      <c r="F380" s="4" t="s">
        <v>2261</v>
      </c>
      <c r="G380" s="1" t="s">
        <v>2262</v>
      </c>
      <c r="H380" s="1" t="s">
        <v>2263</v>
      </c>
      <c r="I380" s="5">
        <v>6.0600737384478247</v>
      </c>
      <c r="J380" s="1">
        <v>6.41</v>
      </c>
      <c r="K380" s="158">
        <v>715.460205078125</v>
      </c>
      <c r="L380" s="158">
        <v>714.45274218399993</v>
      </c>
      <c r="M380" s="158">
        <v>714.45292862603424</v>
      </c>
      <c r="N380" s="158">
        <v>0.26095782589548028</v>
      </c>
    </row>
    <row r="381" spans="1:14" x14ac:dyDescent="0.35">
      <c r="A381" s="1">
        <v>421</v>
      </c>
      <c r="B381" s="1" t="s">
        <v>2256</v>
      </c>
      <c r="C381" s="1" t="s">
        <v>784</v>
      </c>
      <c r="D381" s="14">
        <v>2</v>
      </c>
      <c r="E381" s="1" t="s">
        <v>2495</v>
      </c>
      <c r="F381" s="4" t="s">
        <v>2257</v>
      </c>
      <c r="G381" s="1" t="s">
        <v>2258</v>
      </c>
      <c r="H381" s="1" t="s">
        <v>2259</v>
      </c>
      <c r="I381" s="5">
        <v>8.4884950530052183</v>
      </c>
      <c r="J381" s="1">
        <v>8.3699999999999992</v>
      </c>
      <c r="K381" s="158">
        <v>715.49627685546898</v>
      </c>
      <c r="L381" s="158">
        <v>714.48912769200001</v>
      </c>
      <c r="M381" s="158">
        <v>714.48900040337821</v>
      </c>
      <c r="N381" s="158">
        <v>0.17815333622883661</v>
      </c>
    </row>
    <row r="382" spans="1:14" x14ac:dyDescent="0.35">
      <c r="A382" s="1">
        <v>352</v>
      </c>
      <c r="B382" s="1" t="s">
        <v>1992</v>
      </c>
      <c r="C382" s="1" t="s">
        <v>784</v>
      </c>
      <c r="D382" s="14">
        <v>2</v>
      </c>
      <c r="E382" s="1" t="s">
        <v>2495</v>
      </c>
      <c r="F382" s="4" t="s">
        <v>1993</v>
      </c>
      <c r="G382" s="1" t="s">
        <v>1994</v>
      </c>
      <c r="H382" s="1" t="s">
        <v>1995</v>
      </c>
      <c r="I382" s="5">
        <v>9.8335233064015704</v>
      </c>
      <c r="J382" s="1">
        <v>10.06</v>
      </c>
      <c r="K382" s="158">
        <v>459.15631103515602</v>
      </c>
      <c r="L382" s="158">
        <v>458.14961626399992</v>
      </c>
      <c r="M382" s="158">
        <v>458.14903458306532</v>
      </c>
      <c r="N382" s="158">
        <v>1.269630954625087</v>
      </c>
    </row>
    <row r="383" spans="1:14" x14ac:dyDescent="0.35">
      <c r="A383" s="1">
        <v>52</v>
      </c>
      <c r="B383" s="1" t="s">
        <v>967</v>
      </c>
      <c r="C383" s="1" t="s">
        <v>784</v>
      </c>
      <c r="D383" s="14">
        <v>2</v>
      </c>
      <c r="E383" s="1" t="s">
        <v>2495</v>
      </c>
      <c r="F383" s="4" t="s">
        <v>968</v>
      </c>
      <c r="G383" s="1" t="s">
        <v>969</v>
      </c>
      <c r="H383" s="1" t="s">
        <v>970</v>
      </c>
      <c r="I383" s="5">
        <v>12.787372820727031</v>
      </c>
      <c r="J383" s="1">
        <v>13.46</v>
      </c>
      <c r="K383" s="158">
        <v>529.13067626953102</v>
      </c>
      <c r="L383" s="158">
        <v>528.12370713199994</v>
      </c>
      <c r="M383" s="158">
        <v>528.12339981744026</v>
      </c>
      <c r="N383" s="158">
        <v>0.58189881561298917</v>
      </c>
    </row>
    <row r="384" spans="1:14" x14ac:dyDescent="0.35">
      <c r="A384" s="1">
        <v>50</v>
      </c>
      <c r="B384" s="1" t="s">
        <v>959</v>
      </c>
      <c r="C384" s="1" t="s">
        <v>784</v>
      </c>
      <c r="D384" s="14">
        <v>2</v>
      </c>
      <c r="E384" s="1" t="s">
        <v>2495</v>
      </c>
      <c r="F384" s="4" t="s">
        <v>960</v>
      </c>
      <c r="G384" s="1" t="s">
        <v>961</v>
      </c>
      <c r="H384" s="1" t="s">
        <v>962</v>
      </c>
      <c r="I384" s="5">
        <v>13.352759357369299</v>
      </c>
      <c r="J384" s="1">
        <v>13.35</v>
      </c>
      <c r="K384" s="158">
        <v>479.13800048828119</v>
      </c>
      <c r="L384" s="158">
        <v>478.13137935599991</v>
      </c>
      <c r="M384" s="158">
        <v>478.13072403619037</v>
      </c>
      <c r="N384" s="158">
        <v>1.3705852361431221</v>
      </c>
    </row>
    <row r="385" spans="1:14" x14ac:dyDescent="0.35">
      <c r="A385" s="1">
        <v>351</v>
      </c>
      <c r="B385" s="1" t="s">
        <v>1989</v>
      </c>
      <c r="C385" s="1" t="s">
        <v>784</v>
      </c>
      <c r="D385" s="14">
        <v>2</v>
      </c>
      <c r="E385" s="1" t="s">
        <v>2495</v>
      </c>
      <c r="F385" s="4" t="s">
        <v>1990</v>
      </c>
      <c r="G385" s="1" t="s">
        <v>1991</v>
      </c>
      <c r="H385" s="1" t="s">
        <v>966</v>
      </c>
      <c r="I385" s="5">
        <v>11.423116236082709</v>
      </c>
      <c r="J385" s="1">
        <v>11.8</v>
      </c>
      <c r="K385" s="158">
        <v>511.16488647460898</v>
      </c>
      <c r="L385" s="158">
        <v>510.15759410399988</v>
      </c>
      <c r="M385" s="158">
        <v>510.15761002251821</v>
      </c>
      <c r="N385" s="158">
        <v>3.1203138905315411E-2</v>
      </c>
    </row>
    <row r="386" spans="1:14" x14ac:dyDescent="0.35">
      <c r="A386" s="1">
        <v>350</v>
      </c>
      <c r="B386" s="1" t="s">
        <v>1985</v>
      </c>
      <c r="C386" s="1" t="s">
        <v>784</v>
      </c>
      <c r="D386" s="14">
        <v>2</v>
      </c>
      <c r="E386" s="1" t="s">
        <v>2495</v>
      </c>
      <c r="F386" s="4" t="s">
        <v>1986</v>
      </c>
      <c r="G386" s="1" t="s">
        <v>1987</v>
      </c>
      <c r="H386" s="1" t="s">
        <v>1988</v>
      </c>
      <c r="I386" s="5">
        <v>12.11015057280858</v>
      </c>
      <c r="J386" s="1">
        <v>12.48</v>
      </c>
      <c r="K386" s="158">
        <v>479.13796997070301</v>
      </c>
      <c r="L386" s="158">
        <v>478.13137935599991</v>
      </c>
      <c r="M386" s="158">
        <v>478.13069351861219</v>
      </c>
      <c r="N386" s="158">
        <v>1.4344119990360911</v>
      </c>
    </row>
    <row r="387" spans="1:14" x14ac:dyDescent="0.35">
      <c r="A387" s="1">
        <v>349</v>
      </c>
      <c r="B387" s="1" t="s">
        <v>1981</v>
      </c>
      <c r="C387" s="1" t="s">
        <v>784</v>
      </c>
      <c r="D387" s="14">
        <v>2</v>
      </c>
      <c r="E387" s="1" t="s">
        <v>2495</v>
      </c>
      <c r="F387" s="4" t="s">
        <v>1982</v>
      </c>
      <c r="G387" s="1" t="s">
        <v>1983</v>
      </c>
      <c r="H387" s="1" t="s">
        <v>1984</v>
      </c>
      <c r="I387" s="5">
        <v>11.129481368414559</v>
      </c>
      <c r="J387" s="1">
        <v>11.78</v>
      </c>
      <c r="K387" s="158">
        <v>499.16519165039102</v>
      </c>
      <c r="L387" s="158">
        <v>498.15759410399988</v>
      </c>
      <c r="M387" s="158">
        <v>498.15791519830032</v>
      </c>
      <c r="N387" s="158">
        <v>0.64456369666030888</v>
      </c>
    </row>
    <row r="388" spans="1:14" x14ac:dyDescent="0.35">
      <c r="A388" s="1">
        <v>261</v>
      </c>
      <c r="B388" s="1" t="s">
        <v>1690</v>
      </c>
      <c r="C388" s="1" t="s">
        <v>784</v>
      </c>
      <c r="D388" s="14">
        <v>2</v>
      </c>
      <c r="E388" s="1" t="s">
        <v>2495</v>
      </c>
      <c r="F388" s="4" t="s">
        <v>1691</v>
      </c>
      <c r="G388" s="1" t="s">
        <v>1692</v>
      </c>
      <c r="H388" s="1" t="s">
        <v>1693</v>
      </c>
      <c r="I388" s="5">
        <v>12.37321880375544</v>
      </c>
      <c r="J388" s="1">
        <v>14.18</v>
      </c>
      <c r="K388" s="158">
        <v>763.49932861328102</v>
      </c>
      <c r="L388" s="158">
        <v>762.49181306000003</v>
      </c>
      <c r="M388" s="158">
        <v>762.49205216119026</v>
      </c>
      <c r="N388" s="158">
        <v>0.31357869833683699</v>
      </c>
    </row>
    <row r="389" spans="1:14" x14ac:dyDescent="0.35">
      <c r="A389" s="1">
        <v>348</v>
      </c>
      <c r="B389" s="1" t="s">
        <v>1977</v>
      </c>
      <c r="C389" s="1" t="s">
        <v>784</v>
      </c>
      <c r="D389" s="14">
        <v>2</v>
      </c>
      <c r="E389" s="1" t="s">
        <v>2495</v>
      </c>
      <c r="F389" s="4" t="s">
        <v>1978</v>
      </c>
      <c r="G389" s="1" t="s">
        <v>1979</v>
      </c>
      <c r="H389" s="1" t="s">
        <v>1980</v>
      </c>
      <c r="I389" s="5">
        <v>12.086894735844931</v>
      </c>
      <c r="J389" s="1">
        <v>11.57</v>
      </c>
      <c r="K389" s="158">
        <v>1281.6533203125</v>
      </c>
      <c r="L389" s="158">
        <v>1280.6441247360001</v>
      </c>
      <c r="M389" s="158">
        <v>1280.646043860409</v>
      </c>
      <c r="N389" s="158">
        <v>1.498561834861541</v>
      </c>
    </row>
    <row r="390" spans="1:14" x14ac:dyDescent="0.35">
      <c r="A390" s="1">
        <v>242</v>
      </c>
      <c r="B390" s="1" t="s">
        <v>1630</v>
      </c>
      <c r="C390" s="1" t="s">
        <v>23</v>
      </c>
      <c r="D390" s="14">
        <v>2</v>
      </c>
      <c r="E390" s="1" t="s">
        <v>2495</v>
      </c>
      <c r="F390" s="4" t="s">
        <v>1631</v>
      </c>
      <c r="G390" s="1" t="s">
        <v>1632</v>
      </c>
      <c r="H390" s="1" t="s">
        <v>1633</v>
      </c>
      <c r="I390" s="5">
        <v>1.7001493227005</v>
      </c>
      <c r="J390" s="1">
        <v>2.62</v>
      </c>
      <c r="K390" s="158">
        <v>216.11660766601599</v>
      </c>
      <c r="L390" s="158">
        <v>430.218934692</v>
      </c>
      <c r="M390" s="158">
        <v>430.21866242785052</v>
      </c>
      <c r="N390" s="158">
        <v>0.63285022482509212</v>
      </c>
    </row>
    <row r="391" spans="1:14" x14ac:dyDescent="0.35">
      <c r="A391" s="1">
        <v>319</v>
      </c>
      <c r="B391" s="1" t="s">
        <v>1884</v>
      </c>
      <c r="C391" s="1" t="s">
        <v>1118</v>
      </c>
      <c r="D391" s="14">
        <v>2</v>
      </c>
      <c r="E391" s="1" t="s">
        <v>2495</v>
      </c>
      <c r="H391" s="1" t="s">
        <v>873</v>
      </c>
      <c r="I391" s="5">
        <v>15.24647828852336</v>
      </c>
      <c r="K391" s="158">
        <v>726.51428222656295</v>
      </c>
      <c r="L391" s="158">
        <v>708.48124837599994</v>
      </c>
      <c r="M391" s="158">
        <v>708.48045667847214</v>
      </c>
      <c r="N391" s="158">
        <v>1.1174572786745189</v>
      </c>
    </row>
    <row r="392" spans="1:14" x14ac:dyDescent="0.35">
      <c r="A392" s="1">
        <v>173</v>
      </c>
      <c r="B392" s="1" t="s">
        <v>1384</v>
      </c>
      <c r="C392" s="1" t="s">
        <v>784</v>
      </c>
      <c r="D392" s="14">
        <v>2</v>
      </c>
      <c r="E392" s="1" t="s">
        <v>2495</v>
      </c>
      <c r="F392" s="4" t="s">
        <v>1385</v>
      </c>
      <c r="G392" s="1" t="s">
        <v>1386</v>
      </c>
      <c r="H392" s="1" t="s">
        <v>1387</v>
      </c>
      <c r="I392" s="5">
        <v>9.0512935212771097</v>
      </c>
      <c r="J392" s="1">
        <v>9.3000000000000007</v>
      </c>
      <c r="K392" s="158">
        <v>1142.73132324219</v>
      </c>
      <c r="L392" s="158">
        <v>1141.7236634559999</v>
      </c>
      <c r="M392" s="158">
        <v>1141.724046790099</v>
      </c>
      <c r="N392" s="158">
        <v>0.33575033201045351</v>
      </c>
    </row>
    <row r="393" spans="1:14" x14ac:dyDescent="0.35">
      <c r="A393" s="1">
        <v>175</v>
      </c>
      <c r="B393" s="1" t="s">
        <v>1390</v>
      </c>
      <c r="C393" s="1" t="s">
        <v>784</v>
      </c>
      <c r="D393" s="14">
        <v>2</v>
      </c>
      <c r="E393" s="1" t="s">
        <v>2495</v>
      </c>
      <c r="F393" s="4" t="s">
        <v>1391</v>
      </c>
      <c r="G393" s="1" t="s">
        <v>1392</v>
      </c>
      <c r="H393" s="1" t="s">
        <v>1393</v>
      </c>
      <c r="I393" s="5">
        <v>9.5693667900085444</v>
      </c>
      <c r="J393" s="1">
        <v>9.59</v>
      </c>
      <c r="K393" s="158">
        <v>1228.73132324219</v>
      </c>
      <c r="L393" s="158">
        <v>1227.72405738</v>
      </c>
      <c r="M393" s="158">
        <v>1227.724046790099</v>
      </c>
      <c r="N393" s="158">
        <v>8.6256359283469163E-3</v>
      </c>
    </row>
    <row r="394" spans="1:14" x14ac:dyDescent="0.35">
      <c r="A394" s="1">
        <v>183</v>
      </c>
      <c r="B394" s="1" t="s">
        <v>234</v>
      </c>
      <c r="C394" s="1" t="s">
        <v>784</v>
      </c>
      <c r="D394" s="14">
        <v>2</v>
      </c>
      <c r="E394" s="1" t="s">
        <v>2495</v>
      </c>
      <c r="F394" s="4" t="s">
        <v>1415</v>
      </c>
      <c r="G394" s="1" t="s">
        <v>1416</v>
      </c>
      <c r="H394" s="1" t="s">
        <v>235</v>
      </c>
      <c r="I394" s="5">
        <v>5.0566454223314921</v>
      </c>
      <c r="J394" s="1">
        <v>4.49</v>
      </c>
      <c r="K394" s="158">
        <v>601.35504150390602</v>
      </c>
      <c r="L394" s="158">
        <v>600.34827711600008</v>
      </c>
      <c r="M394" s="158">
        <v>600.34776505181526</v>
      </c>
      <c r="N394" s="158">
        <v>0.85294520586927791</v>
      </c>
    </row>
    <row r="395" spans="1:14" x14ac:dyDescent="0.35">
      <c r="A395" s="1">
        <v>376</v>
      </c>
      <c r="B395" s="1" t="s">
        <v>2082</v>
      </c>
      <c r="C395" s="1" t="s">
        <v>784</v>
      </c>
      <c r="D395" s="14">
        <v>2</v>
      </c>
      <c r="E395" s="1" t="s">
        <v>2495</v>
      </c>
      <c r="F395" s="4" t="s">
        <v>2083</v>
      </c>
      <c r="G395" s="1" t="s">
        <v>2084</v>
      </c>
      <c r="H395" s="1" t="s">
        <v>2085</v>
      </c>
      <c r="I395" s="5">
        <v>8.3281233878453573</v>
      </c>
      <c r="J395" s="1">
        <v>7.57</v>
      </c>
      <c r="K395" s="158">
        <v>1437.2900390625</v>
      </c>
      <c r="L395" s="158">
        <v>1436.2813560799989</v>
      </c>
      <c r="M395" s="158">
        <v>1436.282762610409</v>
      </c>
      <c r="N395" s="158">
        <v>0.97928612937907589</v>
      </c>
    </row>
    <row r="396" spans="1:14" x14ac:dyDescent="0.35">
      <c r="A396" s="1">
        <v>376</v>
      </c>
      <c r="B396" s="1" t="s">
        <v>2082</v>
      </c>
      <c r="C396" s="1" t="s">
        <v>23</v>
      </c>
      <c r="D396" s="14">
        <v>2</v>
      </c>
      <c r="E396" s="1" t="s">
        <v>2495</v>
      </c>
      <c r="F396" s="4" t="s">
        <v>2083</v>
      </c>
      <c r="G396" s="1" t="s">
        <v>2084</v>
      </c>
      <c r="H396" s="1" t="s">
        <v>2085</v>
      </c>
      <c r="I396" s="5">
        <v>7.6939571551005042</v>
      </c>
      <c r="J396" s="1">
        <v>7.57</v>
      </c>
      <c r="K396" s="158">
        <v>719.14782714843795</v>
      </c>
      <c r="L396" s="158">
        <v>1436.2813560799989</v>
      </c>
      <c r="M396" s="158">
        <v>1436.2811013926939</v>
      </c>
      <c r="N396" s="158">
        <v>0.1773241042790526</v>
      </c>
    </row>
    <row r="397" spans="1:14" x14ac:dyDescent="0.35">
      <c r="A397" s="1">
        <v>373</v>
      </c>
      <c r="B397" s="1" t="s">
        <v>2070</v>
      </c>
      <c r="C397" s="1" t="s">
        <v>784</v>
      </c>
      <c r="D397" s="14">
        <v>2</v>
      </c>
      <c r="E397" s="1" t="s">
        <v>2495</v>
      </c>
      <c r="F397" s="4" t="s">
        <v>2071</v>
      </c>
      <c r="G397" s="1" t="s">
        <v>2072</v>
      </c>
      <c r="H397" s="1" t="s">
        <v>2073</v>
      </c>
      <c r="I397" s="5">
        <v>7.6132827213923129</v>
      </c>
      <c r="J397" s="1">
        <v>8.01</v>
      </c>
      <c r="K397" s="158">
        <v>1421.29541015625</v>
      </c>
      <c r="L397" s="158">
        <v>1420.286441459999</v>
      </c>
      <c r="M397" s="158">
        <v>1420.288133704159</v>
      </c>
      <c r="N397" s="158">
        <v>1.191480894567335</v>
      </c>
    </row>
    <row r="398" spans="1:14" x14ac:dyDescent="0.35">
      <c r="A398" s="1">
        <v>373</v>
      </c>
      <c r="B398" s="1" t="s">
        <v>2070</v>
      </c>
      <c r="C398" s="1" t="s">
        <v>23</v>
      </c>
      <c r="D398" s="14">
        <v>2</v>
      </c>
      <c r="E398" s="1" t="s">
        <v>2495</v>
      </c>
      <c r="F398" s="4" t="s">
        <v>2071</v>
      </c>
      <c r="G398" s="1" t="s">
        <v>2072</v>
      </c>
      <c r="H398" s="1" t="s">
        <v>2073</v>
      </c>
      <c r="I398" s="5">
        <v>7.6103977890332537</v>
      </c>
      <c r="J398" s="1">
        <v>8.01</v>
      </c>
      <c r="K398" s="158">
        <v>711.150390625</v>
      </c>
      <c r="L398" s="158">
        <v>1420.286441459999</v>
      </c>
      <c r="M398" s="158">
        <v>1420.286228345818</v>
      </c>
      <c r="N398" s="158">
        <v>0.15005014110555481</v>
      </c>
    </row>
    <row r="399" spans="1:14" x14ac:dyDescent="0.35">
      <c r="A399" s="1">
        <v>288</v>
      </c>
      <c r="B399" s="1" t="s">
        <v>1782</v>
      </c>
      <c r="C399" s="1" t="s">
        <v>784</v>
      </c>
      <c r="D399" s="14">
        <v>2</v>
      </c>
      <c r="E399" s="1" t="s">
        <v>2495</v>
      </c>
      <c r="F399" s="4" t="s">
        <v>1783</v>
      </c>
      <c r="G399" s="1" t="s">
        <v>1784</v>
      </c>
      <c r="H399" s="1" t="s">
        <v>1785</v>
      </c>
      <c r="I399" s="5">
        <v>14.388722623538969</v>
      </c>
      <c r="J399" s="1">
        <v>13.2</v>
      </c>
      <c r="K399" s="158">
        <v>737.44903564453102</v>
      </c>
      <c r="L399" s="158">
        <v>736.43977748800012</v>
      </c>
      <c r="M399" s="158">
        <v>736.44175919244026</v>
      </c>
      <c r="N399" s="158">
        <v>2.6909253148984948</v>
      </c>
    </row>
    <row r="400" spans="1:14" x14ac:dyDescent="0.35">
      <c r="A400" s="1">
        <v>332</v>
      </c>
      <c r="B400" s="1" t="s">
        <v>1917</v>
      </c>
      <c r="C400" s="1" t="s">
        <v>784</v>
      </c>
      <c r="D400" s="14">
        <v>2</v>
      </c>
      <c r="E400" s="1" t="s">
        <v>2495</v>
      </c>
      <c r="F400" s="4" t="s">
        <v>1918</v>
      </c>
      <c r="G400" s="1" t="s">
        <v>1919</v>
      </c>
      <c r="H400" s="1" t="s">
        <v>1920</v>
      </c>
      <c r="I400" s="5">
        <v>7.5495583386739087</v>
      </c>
      <c r="J400" s="1">
        <v>6.69</v>
      </c>
      <c r="K400" s="158">
        <v>824.38586425781295</v>
      </c>
      <c r="L400" s="158">
        <v>823.37838736800006</v>
      </c>
      <c r="M400" s="158">
        <v>823.37858780572219</v>
      </c>
      <c r="N400" s="158">
        <v>0.2434333050312576</v>
      </c>
    </row>
    <row r="401" spans="1:14" x14ac:dyDescent="0.35">
      <c r="A401" s="1">
        <v>169</v>
      </c>
      <c r="B401" s="1" t="s">
        <v>1370</v>
      </c>
      <c r="C401" s="1" t="s">
        <v>784</v>
      </c>
      <c r="D401" s="14">
        <v>2</v>
      </c>
      <c r="E401" s="1" t="s">
        <v>2495</v>
      </c>
      <c r="F401" s="4" t="s">
        <v>1371</v>
      </c>
      <c r="G401" s="1" t="s">
        <v>1372</v>
      </c>
      <c r="H401" s="1" t="s">
        <v>1373</v>
      </c>
      <c r="I401" s="5">
        <v>8.4230992845217383</v>
      </c>
      <c r="J401" s="1">
        <v>9.7799999999999994</v>
      </c>
      <c r="K401" s="158">
        <v>1138.71398925781</v>
      </c>
      <c r="L401" s="158">
        <v>1137.7076194680001</v>
      </c>
      <c r="M401" s="158">
        <v>1137.706712805719</v>
      </c>
      <c r="N401" s="158">
        <v>0.79692028562821748</v>
      </c>
    </row>
    <row r="402" spans="1:14" x14ac:dyDescent="0.35">
      <c r="A402" s="1">
        <v>171</v>
      </c>
      <c r="B402" s="1" t="s">
        <v>1376</v>
      </c>
      <c r="C402" s="1" t="s">
        <v>1011</v>
      </c>
      <c r="D402" s="14">
        <v>2</v>
      </c>
      <c r="E402" s="1" t="s">
        <v>2495</v>
      </c>
      <c r="F402" s="4" t="s">
        <v>1377</v>
      </c>
      <c r="G402" s="1" t="s">
        <v>1378</v>
      </c>
      <c r="H402" s="1" t="s">
        <v>1379</v>
      </c>
      <c r="I402" s="5">
        <v>8.3785513531684863</v>
      </c>
      <c r="J402" s="1">
        <v>8.91</v>
      </c>
      <c r="K402" s="158">
        <v>1240.65356445313</v>
      </c>
      <c r="L402" s="158">
        <v>1217.664434328</v>
      </c>
      <c r="M402" s="158">
        <v>1217.664343753039</v>
      </c>
      <c r="N402" s="158">
        <v>7.4384171814417852E-2</v>
      </c>
    </row>
    <row r="403" spans="1:14" x14ac:dyDescent="0.35">
      <c r="A403" s="1">
        <v>200</v>
      </c>
      <c r="B403" s="1" t="s">
        <v>251</v>
      </c>
      <c r="C403" s="1" t="s">
        <v>784</v>
      </c>
      <c r="D403" s="14">
        <v>2</v>
      </c>
      <c r="E403" s="1" t="s">
        <v>2495</v>
      </c>
      <c r="F403" s="4" t="s">
        <v>1470</v>
      </c>
      <c r="G403" s="1" t="s">
        <v>1471</v>
      </c>
      <c r="H403" s="1" t="s">
        <v>252</v>
      </c>
      <c r="I403" s="5">
        <v>13.692545705191289</v>
      </c>
      <c r="J403" s="1">
        <v>13.81</v>
      </c>
      <c r="K403" s="158">
        <v>775.53662109375</v>
      </c>
      <c r="L403" s="158">
        <v>774.52819856799999</v>
      </c>
      <c r="M403" s="158">
        <v>774.52934464165924</v>
      </c>
      <c r="N403" s="158">
        <v>1.4797055308786859</v>
      </c>
    </row>
    <row r="404" spans="1:14" x14ac:dyDescent="0.35">
      <c r="A404" s="1">
        <v>159</v>
      </c>
      <c r="B404" s="1" t="s">
        <v>51</v>
      </c>
      <c r="C404" s="1" t="s">
        <v>784</v>
      </c>
      <c r="D404" s="14">
        <v>2</v>
      </c>
      <c r="E404" s="1" t="s">
        <v>2495</v>
      </c>
      <c r="F404" s="4" t="s">
        <v>1345</v>
      </c>
      <c r="G404" s="1" t="s">
        <v>1346</v>
      </c>
      <c r="H404" s="1" t="s">
        <v>52</v>
      </c>
      <c r="I404" s="5">
        <v>15.10936230535507</v>
      </c>
      <c r="J404" s="1">
        <v>15.14</v>
      </c>
      <c r="K404" s="158">
        <v>625.55145263671898</v>
      </c>
      <c r="L404" s="158">
        <v>624.54412340400006</v>
      </c>
      <c r="M404" s="158">
        <v>624.54417618462821</v>
      </c>
      <c r="N404" s="158">
        <v>8.4510647325973146E-2</v>
      </c>
    </row>
    <row r="405" spans="1:14" x14ac:dyDescent="0.35">
      <c r="A405" s="1">
        <v>316</v>
      </c>
      <c r="B405" s="1" t="s">
        <v>84</v>
      </c>
      <c r="C405" s="1" t="s">
        <v>784</v>
      </c>
      <c r="D405" s="14">
        <v>2</v>
      </c>
      <c r="E405" s="1" t="s">
        <v>2495</v>
      </c>
      <c r="H405" s="1" t="s">
        <v>85</v>
      </c>
      <c r="I405" s="5">
        <v>14.884098487250011</v>
      </c>
      <c r="K405" s="158">
        <v>597.51983642578102</v>
      </c>
      <c r="L405" s="158">
        <v>596.51282327600006</v>
      </c>
      <c r="M405" s="158">
        <v>596.51255997369026</v>
      </c>
      <c r="N405" s="158">
        <v>0.44140259778183499</v>
      </c>
    </row>
    <row r="406" spans="1:14" x14ac:dyDescent="0.35">
      <c r="A406" s="1">
        <v>160</v>
      </c>
      <c r="B406" s="1" t="s">
        <v>55</v>
      </c>
      <c r="C406" s="1" t="s">
        <v>784</v>
      </c>
      <c r="D406" s="14">
        <v>2</v>
      </c>
      <c r="E406" s="1" t="s">
        <v>2495</v>
      </c>
      <c r="F406" s="4" t="s">
        <v>1347</v>
      </c>
      <c r="G406" s="1" t="s">
        <v>1348</v>
      </c>
      <c r="H406" s="1" t="s">
        <v>56</v>
      </c>
      <c r="I406" s="5">
        <v>15.36058306808472</v>
      </c>
      <c r="J406" s="1">
        <v>15.29</v>
      </c>
      <c r="K406" s="158">
        <v>653.582763671875</v>
      </c>
      <c r="L406" s="158">
        <v>652.57542353200017</v>
      </c>
      <c r="M406" s="158">
        <v>652.57548721978424</v>
      </c>
      <c r="N406" s="158">
        <v>9.7594518222430746E-2</v>
      </c>
    </row>
    <row r="407" spans="1:14" x14ac:dyDescent="0.35">
      <c r="A407" s="1">
        <v>315</v>
      </c>
      <c r="B407" s="1" t="s">
        <v>81</v>
      </c>
      <c r="C407" s="1" t="s">
        <v>784</v>
      </c>
      <c r="D407" s="14">
        <v>2</v>
      </c>
      <c r="E407" s="1" t="s">
        <v>2495</v>
      </c>
      <c r="H407" s="1" t="s">
        <v>82</v>
      </c>
      <c r="I407" s="5">
        <v>15.063641418170929</v>
      </c>
      <c r="K407" s="158">
        <v>611.53582763671898</v>
      </c>
      <c r="L407" s="158">
        <v>610.52847334000012</v>
      </c>
      <c r="M407" s="158">
        <v>610.52855118462821</v>
      </c>
      <c r="N407" s="158">
        <v>0.12750368163636769</v>
      </c>
    </row>
    <row r="408" spans="1:14" x14ac:dyDescent="0.35">
      <c r="A408" s="1">
        <v>314</v>
      </c>
      <c r="B408" s="1" t="s">
        <v>79</v>
      </c>
      <c r="C408" s="1" t="s">
        <v>784</v>
      </c>
      <c r="D408" s="14">
        <v>2</v>
      </c>
      <c r="E408" s="1" t="s">
        <v>2495</v>
      </c>
      <c r="H408" s="1" t="s">
        <v>80</v>
      </c>
      <c r="I408" s="5">
        <v>15.136559487533569</v>
      </c>
      <c r="K408" s="158">
        <v>639.56707763671898</v>
      </c>
      <c r="L408" s="158">
        <v>638.55977346800012</v>
      </c>
      <c r="M408" s="158">
        <v>638.55980118462821</v>
      </c>
      <c r="N408" s="158">
        <v>4.3404907807006052E-2</v>
      </c>
    </row>
    <row r="409" spans="1:14" x14ac:dyDescent="0.35">
      <c r="A409" s="1">
        <v>140</v>
      </c>
      <c r="B409" s="1" t="s">
        <v>108</v>
      </c>
      <c r="C409" s="1" t="s">
        <v>784</v>
      </c>
      <c r="D409" s="14">
        <v>2</v>
      </c>
      <c r="E409" s="1" t="s">
        <v>2495</v>
      </c>
      <c r="F409" s="4" t="s">
        <v>1295</v>
      </c>
      <c r="G409" s="1" t="s">
        <v>1296</v>
      </c>
      <c r="H409" s="1" t="s">
        <v>109</v>
      </c>
      <c r="I409" s="5">
        <v>4.3205214710553479</v>
      </c>
      <c r="J409" s="1">
        <v>4.4000000000000004</v>
      </c>
      <c r="K409" s="158">
        <v>461.155517578125</v>
      </c>
      <c r="L409" s="158">
        <v>460.14818034799993</v>
      </c>
      <c r="M409" s="158">
        <v>460.14824112603418</v>
      </c>
      <c r="N409" s="158">
        <v>0.1320836134158756</v>
      </c>
    </row>
    <row r="410" spans="1:14" x14ac:dyDescent="0.35">
      <c r="A410" s="1">
        <v>194</v>
      </c>
      <c r="B410" s="1" t="s">
        <v>132</v>
      </c>
      <c r="C410" s="1" t="s">
        <v>784</v>
      </c>
      <c r="D410" s="14">
        <v>2</v>
      </c>
      <c r="E410" s="1" t="s">
        <v>2495</v>
      </c>
      <c r="F410" s="4" t="s">
        <v>1455</v>
      </c>
      <c r="G410" s="1" t="s">
        <v>1456</v>
      </c>
      <c r="H410" s="1" t="s">
        <v>133</v>
      </c>
      <c r="I410" s="5">
        <v>4.6250724883397414</v>
      </c>
      <c r="J410" s="1">
        <v>4.63</v>
      </c>
      <c r="K410" s="158">
        <v>460.16024780273398</v>
      </c>
      <c r="L410" s="158">
        <v>459.15293137999993</v>
      </c>
      <c r="M410" s="158">
        <v>459.15297135064321</v>
      </c>
      <c r="N410" s="158">
        <v>8.7053006861431026E-2</v>
      </c>
    </row>
    <row r="411" spans="1:14" x14ac:dyDescent="0.35">
      <c r="A411" s="1">
        <v>267</v>
      </c>
      <c r="B411" s="1" t="s">
        <v>1712</v>
      </c>
      <c r="C411" s="1" t="s">
        <v>784</v>
      </c>
      <c r="D411" s="14">
        <v>2</v>
      </c>
      <c r="E411" s="1" t="s">
        <v>2495</v>
      </c>
      <c r="F411" s="4" t="s">
        <v>1713</v>
      </c>
      <c r="G411" s="1" t="s">
        <v>1714</v>
      </c>
      <c r="H411" s="1" t="s">
        <v>1701</v>
      </c>
      <c r="I411" s="5">
        <v>8.5065373869260146</v>
      </c>
      <c r="J411" s="1">
        <v>10.74</v>
      </c>
      <c r="K411" s="158">
        <v>495.28460693359398</v>
      </c>
      <c r="L411" s="158">
        <v>494.27807231600002</v>
      </c>
      <c r="M411" s="158">
        <v>494.27733048150321</v>
      </c>
      <c r="N411" s="158">
        <v>1.5008444402045089</v>
      </c>
    </row>
    <row r="412" spans="1:14" x14ac:dyDescent="0.35">
      <c r="A412" s="1">
        <v>149</v>
      </c>
      <c r="B412" s="1" t="s">
        <v>1318</v>
      </c>
      <c r="C412" s="1" t="s">
        <v>784</v>
      </c>
      <c r="D412" s="14">
        <v>2</v>
      </c>
      <c r="E412" s="1" t="s">
        <v>2495</v>
      </c>
      <c r="F412" s="4" t="s">
        <v>1319</v>
      </c>
      <c r="G412" s="1" t="s">
        <v>1320</v>
      </c>
      <c r="H412" s="1" t="s">
        <v>1321</v>
      </c>
      <c r="I412" s="5">
        <v>8.3848448685328165</v>
      </c>
      <c r="J412" s="1">
        <v>8.08</v>
      </c>
      <c r="K412" s="158">
        <v>1127.58996582031</v>
      </c>
      <c r="L412" s="158">
        <v>1126.5824785320001</v>
      </c>
      <c r="M412" s="158">
        <v>1126.582689368219</v>
      </c>
      <c r="N412" s="158">
        <v>0.18714672288057199</v>
      </c>
    </row>
    <row r="413" spans="1:14" x14ac:dyDescent="0.35">
      <c r="A413" s="1">
        <v>149</v>
      </c>
      <c r="B413" s="1" t="s">
        <v>1318</v>
      </c>
      <c r="C413" s="1" t="s">
        <v>23</v>
      </c>
      <c r="D413" s="14">
        <v>2</v>
      </c>
      <c r="E413" s="1" t="s">
        <v>2495</v>
      </c>
      <c r="F413" s="4" t="s">
        <v>1319</v>
      </c>
      <c r="G413" s="1" t="s">
        <v>1320</v>
      </c>
      <c r="H413" s="1" t="s">
        <v>1321</v>
      </c>
      <c r="I413" s="5">
        <v>8.3179826032638537</v>
      </c>
      <c r="J413" s="1">
        <v>8.08</v>
      </c>
      <c r="K413" s="158">
        <v>564.29803466796898</v>
      </c>
      <c r="L413" s="158">
        <v>1126.5824785320001</v>
      </c>
      <c r="M413" s="158">
        <v>1126.581516431756</v>
      </c>
      <c r="N413" s="158">
        <v>0.8539989412491773</v>
      </c>
    </row>
    <row r="414" spans="1:14" x14ac:dyDescent="0.35">
      <c r="A414" s="1">
        <v>150</v>
      </c>
      <c r="B414" s="1" t="s">
        <v>1322</v>
      </c>
      <c r="C414" s="1" t="s">
        <v>784</v>
      </c>
      <c r="D414" s="14">
        <v>2</v>
      </c>
      <c r="E414" s="1" t="s">
        <v>2495</v>
      </c>
      <c r="F414" s="4" t="s">
        <v>1323</v>
      </c>
      <c r="G414" s="1" t="s">
        <v>1324</v>
      </c>
      <c r="H414" s="1" t="s">
        <v>1325</v>
      </c>
      <c r="I414" s="5">
        <v>7.9244033546765644</v>
      </c>
      <c r="J414" s="1">
        <v>7.97</v>
      </c>
      <c r="K414" s="158">
        <v>1113.57470703125</v>
      </c>
      <c r="L414" s="158">
        <v>1112.566828468</v>
      </c>
      <c r="M414" s="158">
        <v>1112.567430579159</v>
      </c>
      <c r="N414" s="158">
        <v>0.54119100384346397</v>
      </c>
    </row>
    <row r="415" spans="1:14" x14ac:dyDescent="0.35">
      <c r="A415" s="1">
        <v>150</v>
      </c>
      <c r="B415" s="1" t="s">
        <v>1322</v>
      </c>
      <c r="C415" s="1" t="s">
        <v>23</v>
      </c>
      <c r="D415" s="14">
        <v>2</v>
      </c>
      <c r="E415" s="1" t="s">
        <v>2495</v>
      </c>
      <c r="F415" s="4" t="s">
        <v>1323</v>
      </c>
      <c r="G415" s="1" t="s">
        <v>1324</v>
      </c>
      <c r="H415" s="1" t="s">
        <v>1325</v>
      </c>
      <c r="I415" s="5">
        <v>8.1650989543914783</v>
      </c>
      <c r="J415" s="1">
        <v>7.97</v>
      </c>
      <c r="K415" s="158">
        <v>557.290283203125</v>
      </c>
      <c r="L415" s="158">
        <v>1112.566828468</v>
      </c>
      <c r="M415" s="158">
        <v>1112.566013502068</v>
      </c>
      <c r="N415" s="158">
        <v>0.7325096445169631</v>
      </c>
    </row>
    <row r="416" spans="1:14" x14ac:dyDescent="0.35">
      <c r="A416" s="1">
        <v>303</v>
      </c>
      <c r="B416" s="1" t="s">
        <v>1841</v>
      </c>
      <c r="C416" s="1" t="s">
        <v>784</v>
      </c>
      <c r="D416" s="14">
        <v>2</v>
      </c>
      <c r="E416" s="1" t="s">
        <v>2495</v>
      </c>
      <c r="F416" s="4" t="s">
        <v>1842</v>
      </c>
      <c r="G416" s="1" t="s">
        <v>1843</v>
      </c>
      <c r="H416" s="1" t="s">
        <v>1844</v>
      </c>
      <c r="I416" s="5">
        <v>5.1872949214299524</v>
      </c>
      <c r="J416" s="1">
        <v>5.37</v>
      </c>
      <c r="K416" s="158">
        <v>749.36413574218795</v>
      </c>
      <c r="L416" s="158">
        <v>748.35711048400003</v>
      </c>
      <c r="M416" s="158">
        <v>748.35685929009719</v>
      </c>
      <c r="N416" s="158">
        <v>0.33566047455396852</v>
      </c>
    </row>
    <row r="417" spans="1:14" x14ac:dyDescent="0.35">
      <c r="A417" s="1">
        <v>46</v>
      </c>
      <c r="B417" s="1" t="s">
        <v>945</v>
      </c>
      <c r="C417" s="1" t="s">
        <v>784</v>
      </c>
      <c r="D417" s="14">
        <v>2</v>
      </c>
      <c r="E417" s="1" t="s">
        <v>2495</v>
      </c>
      <c r="F417" s="4" t="s">
        <v>946</v>
      </c>
      <c r="G417" s="1" t="s">
        <v>947</v>
      </c>
      <c r="H417" s="1" t="s">
        <v>948</v>
      </c>
      <c r="I417" s="5">
        <v>7.3551349852047299</v>
      </c>
      <c r="J417" s="1">
        <v>7.23</v>
      </c>
      <c r="K417" s="158">
        <v>670.4027099609375</v>
      </c>
      <c r="L417" s="158">
        <v>669.3962303520002</v>
      </c>
      <c r="M417" s="158">
        <v>669.39543350884674</v>
      </c>
      <c r="N417" s="158">
        <v>1.190390858710662</v>
      </c>
    </row>
    <row r="418" spans="1:14" x14ac:dyDescent="0.35">
      <c r="A418" s="1">
        <v>47</v>
      </c>
      <c r="B418" s="1" t="s">
        <v>949</v>
      </c>
      <c r="C418" s="1" t="s">
        <v>784</v>
      </c>
      <c r="D418" s="14">
        <v>2</v>
      </c>
      <c r="E418" s="1" t="s">
        <v>2495</v>
      </c>
      <c r="F418" s="4" t="s">
        <v>950</v>
      </c>
      <c r="G418" s="1" t="s">
        <v>951</v>
      </c>
      <c r="H418" s="1" t="s">
        <v>952</v>
      </c>
      <c r="I418" s="5">
        <v>7.87913748221355</v>
      </c>
      <c r="J418" s="1">
        <v>7.82</v>
      </c>
      <c r="K418" s="158">
        <v>684.4189453125</v>
      </c>
      <c r="L418" s="158">
        <v>683.41188041600014</v>
      </c>
      <c r="M418" s="158">
        <v>683.41166886040924</v>
      </c>
      <c r="N418" s="158">
        <v>0.30955796492709209</v>
      </c>
    </row>
    <row r="419" spans="1:14" x14ac:dyDescent="0.35">
      <c r="A419" s="1">
        <v>143</v>
      </c>
      <c r="B419" s="1" t="s">
        <v>148</v>
      </c>
      <c r="C419" s="1" t="s">
        <v>784</v>
      </c>
      <c r="D419" s="14">
        <v>2</v>
      </c>
      <c r="E419" s="1" t="s">
        <v>2495</v>
      </c>
      <c r="F419" s="4" t="s">
        <v>1302</v>
      </c>
      <c r="G419" s="1" t="s">
        <v>273</v>
      </c>
      <c r="H419" s="1" t="s">
        <v>149</v>
      </c>
      <c r="I419" s="5">
        <v>14.744939471435551</v>
      </c>
      <c r="J419" s="1">
        <v>14.12</v>
      </c>
      <c r="K419" s="158">
        <v>416.27944946289102</v>
      </c>
      <c r="L419" s="158">
        <v>415.27225866399999</v>
      </c>
      <c r="M419" s="158">
        <v>415.27217301080032</v>
      </c>
      <c r="N419" s="158">
        <v>0.20625793788494531</v>
      </c>
    </row>
    <row r="420" spans="1:14" x14ac:dyDescent="0.35">
      <c r="A420" s="1">
        <v>196</v>
      </c>
      <c r="B420" s="1" t="s">
        <v>173</v>
      </c>
      <c r="C420" s="1" t="s">
        <v>784</v>
      </c>
      <c r="D420" s="14">
        <v>2</v>
      </c>
      <c r="E420" s="1" t="s">
        <v>2495</v>
      </c>
      <c r="F420" s="4" t="s">
        <v>1461</v>
      </c>
      <c r="G420" s="1" t="s">
        <v>1462</v>
      </c>
      <c r="H420" s="1" t="s">
        <v>174</v>
      </c>
      <c r="I420" s="5">
        <v>12.274800122928619</v>
      </c>
      <c r="J420" s="1">
        <v>13.96</v>
      </c>
      <c r="K420" s="158">
        <v>446.29037475585898</v>
      </c>
      <c r="L420" s="158">
        <v>445.28282334800002</v>
      </c>
      <c r="M420" s="158">
        <v>445.28309830376821</v>
      </c>
      <c r="N420" s="158">
        <v>0.61748568287548644</v>
      </c>
    </row>
    <row r="421" spans="1:14" x14ac:dyDescent="0.35">
      <c r="A421" s="1">
        <v>195</v>
      </c>
      <c r="B421" s="1" t="s">
        <v>1457</v>
      </c>
      <c r="C421" s="1" t="s">
        <v>784</v>
      </c>
      <c r="D421" s="14">
        <v>2</v>
      </c>
      <c r="E421" s="1" t="s">
        <v>2495</v>
      </c>
      <c r="F421" s="4" t="s">
        <v>1458</v>
      </c>
      <c r="G421" s="1" t="s">
        <v>1459</v>
      </c>
      <c r="H421" s="1" t="s">
        <v>1460</v>
      </c>
      <c r="I421" s="5">
        <v>14.775868587843579</v>
      </c>
      <c r="J421" s="1">
        <v>13.71</v>
      </c>
      <c r="K421" s="158">
        <v>458.32675170898398</v>
      </c>
      <c r="L421" s="158">
        <v>457.31920885599988</v>
      </c>
      <c r="M421" s="158">
        <v>457.31947525689321</v>
      </c>
      <c r="N421" s="158">
        <v>0.58252723301164266</v>
      </c>
    </row>
    <row r="422" spans="1:14" x14ac:dyDescent="0.35">
      <c r="A422" s="1">
        <v>144</v>
      </c>
      <c r="B422" s="1" t="s">
        <v>153</v>
      </c>
      <c r="C422" s="1" t="s">
        <v>784</v>
      </c>
      <c r="D422" s="14">
        <v>2</v>
      </c>
      <c r="E422" s="1" t="s">
        <v>2495</v>
      </c>
      <c r="F422" s="4" t="s">
        <v>1303</v>
      </c>
      <c r="G422" s="1" t="s">
        <v>1304</v>
      </c>
      <c r="H422" s="1" t="s">
        <v>154</v>
      </c>
      <c r="I422" s="5">
        <v>13.734348254553479</v>
      </c>
      <c r="J422" s="1">
        <v>13.64</v>
      </c>
      <c r="K422" s="158">
        <v>444.310791015625</v>
      </c>
      <c r="L422" s="158">
        <v>443.30355879199999</v>
      </c>
      <c r="M422" s="158">
        <v>443.30351456353418</v>
      </c>
      <c r="N422" s="158">
        <v>9.9770157213098523E-2</v>
      </c>
    </row>
    <row r="423" spans="1:14" x14ac:dyDescent="0.35">
      <c r="A423" s="1">
        <v>7</v>
      </c>
      <c r="B423" s="1" t="s">
        <v>801</v>
      </c>
      <c r="C423" s="1" t="s">
        <v>784</v>
      </c>
      <c r="D423" s="14">
        <v>2</v>
      </c>
      <c r="E423" s="1" t="s">
        <v>2495</v>
      </c>
      <c r="F423" s="4" t="s">
        <v>802</v>
      </c>
      <c r="G423" s="1" t="s">
        <v>803</v>
      </c>
      <c r="H423" s="1" t="s">
        <v>804</v>
      </c>
      <c r="I423" s="5">
        <v>11.86524300689697</v>
      </c>
      <c r="J423" s="1">
        <v>13.64</v>
      </c>
      <c r="K423" s="158">
        <v>460.30532836914102</v>
      </c>
      <c r="L423" s="158">
        <v>459.29847341200002</v>
      </c>
      <c r="M423" s="158">
        <v>459.29805191705032</v>
      </c>
      <c r="N423" s="158">
        <v>0.91769290364559564</v>
      </c>
    </row>
    <row r="424" spans="1:14" x14ac:dyDescent="0.35">
      <c r="A424" s="1">
        <v>151</v>
      </c>
      <c r="B424" s="1" t="s">
        <v>1326</v>
      </c>
      <c r="C424" s="1" t="s">
        <v>784</v>
      </c>
      <c r="D424" s="14">
        <v>2</v>
      </c>
      <c r="E424" s="1" t="s">
        <v>2495</v>
      </c>
      <c r="F424" s="4" t="s">
        <v>1327</v>
      </c>
      <c r="G424" s="1" t="s">
        <v>927</v>
      </c>
      <c r="H424" s="1" t="s">
        <v>141</v>
      </c>
      <c r="I424" s="5">
        <v>14.15806015446981</v>
      </c>
      <c r="J424" s="1">
        <v>12.58</v>
      </c>
      <c r="K424" s="158">
        <v>432.27456665039102</v>
      </c>
      <c r="L424" s="158">
        <v>431.26717328400002</v>
      </c>
      <c r="M424" s="158">
        <v>431.26729019830032</v>
      </c>
      <c r="N424" s="158">
        <v>0.27109482829939657</v>
      </c>
    </row>
    <row r="425" spans="1:14" x14ac:dyDescent="0.35">
      <c r="A425" s="1">
        <v>198</v>
      </c>
      <c r="B425" s="1" t="s">
        <v>1465</v>
      </c>
      <c r="C425" s="1" t="s">
        <v>784</v>
      </c>
      <c r="D425" s="14">
        <v>2</v>
      </c>
      <c r="E425" s="1" t="s">
        <v>2495</v>
      </c>
      <c r="F425" s="4" t="s">
        <v>1466</v>
      </c>
      <c r="G425" s="1" t="s">
        <v>1467</v>
      </c>
      <c r="H425" s="1" t="s">
        <v>804</v>
      </c>
      <c r="I425" s="5">
        <v>12.530112438551591</v>
      </c>
      <c r="J425" s="1">
        <v>12.63</v>
      </c>
      <c r="K425" s="158">
        <v>460.30609130859398</v>
      </c>
      <c r="L425" s="158">
        <v>459.29847341200002</v>
      </c>
      <c r="M425" s="158">
        <v>459.29881485650321</v>
      </c>
      <c r="N425" s="158">
        <v>0.74340439390648594</v>
      </c>
    </row>
    <row r="426" spans="1:14" x14ac:dyDescent="0.35">
      <c r="A426" s="1">
        <v>199</v>
      </c>
      <c r="B426" s="1" t="s">
        <v>180</v>
      </c>
      <c r="C426" s="1" t="s">
        <v>784</v>
      </c>
      <c r="D426" s="14">
        <v>2</v>
      </c>
      <c r="E426" s="1" t="s">
        <v>2495</v>
      </c>
      <c r="F426" s="4" t="s">
        <v>1468</v>
      </c>
      <c r="G426" s="1" t="s">
        <v>1469</v>
      </c>
      <c r="H426" s="1" t="s">
        <v>181</v>
      </c>
      <c r="I426" s="5">
        <v>8.2997115385055533</v>
      </c>
      <c r="J426" s="1">
        <v>12.64</v>
      </c>
      <c r="K426" s="158">
        <v>474.32125854492199</v>
      </c>
      <c r="L426" s="158">
        <v>473.31412347600002</v>
      </c>
      <c r="M426" s="158">
        <v>473.31398209283122</v>
      </c>
      <c r="N426" s="158">
        <v>0.29870895822920368</v>
      </c>
    </row>
    <row r="427" spans="1:14" x14ac:dyDescent="0.35">
      <c r="A427" s="1">
        <v>197</v>
      </c>
      <c r="B427" s="1" t="s">
        <v>177</v>
      </c>
      <c r="C427" s="1" t="s">
        <v>784</v>
      </c>
      <c r="D427" s="14">
        <v>2</v>
      </c>
      <c r="E427" s="1" t="s">
        <v>2495</v>
      </c>
      <c r="F427" s="4" t="s">
        <v>1463</v>
      </c>
      <c r="G427" s="1" t="s">
        <v>1464</v>
      </c>
      <c r="H427" s="1" t="s">
        <v>174</v>
      </c>
      <c r="I427" s="5">
        <v>11.66636585508982</v>
      </c>
      <c r="J427" s="1">
        <v>13.04</v>
      </c>
      <c r="K427" s="158">
        <v>446.29022216796898</v>
      </c>
      <c r="L427" s="158">
        <v>445.28282334800002</v>
      </c>
      <c r="M427" s="158">
        <v>445.28294571587821</v>
      </c>
      <c r="N427" s="158">
        <v>0.27480933876582148</v>
      </c>
    </row>
    <row r="428" spans="1:14" x14ac:dyDescent="0.35">
      <c r="A428" s="1">
        <v>8</v>
      </c>
      <c r="B428" s="1" t="s">
        <v>805</v>
      </c>
      <c r="C428" s="1" t="s">
        <v>784</v>
      </c>
      <c r="D428" s="14">
        <v>2</v>
      </c>
      <c r="E428" s="1" t="s">
        <v>2495</v>
      </c>
      <c r="F428" s="4" t="s">
        <v>806</v>
      </c>
      <c r="G428" s="1" t="s">
        <v>807</v>
      </c>
      <c r="H428" s="1" t="s">
        <v>804</v>
      </c>
      <c r="I428" s="5">
        <v>12.455763937187189</v>
      </c>
      <c r="J428" s="1">
        <v>12.78</v>
      </c>
      <c r="K428" s="158">
        <v>460.30606079101602</v>
      </c>
      <c r="L428" s="158">
        <v>459.29847341200002</v>
      </c>
      <c r="M428" s="158">
        <v>459.29878433892532</v>
      </c>
      <c r="N428" s="158">
        <v>0.67696050236083549</v>
      </c>
    </row>
    <row r="429" spans="1:14" x14ac:dyDescent="0.35">
      <c r="A429" s="1">
        <v>152</v>
      </c>
      <c r="B429" s="1" t="s">
        <v>162</v>
      </c>
      <c r="C429" s="1" t="s">
        <v>784</v>
      </c>
      <c r="D429" s="14">
        <v>2</v>
      </c>
      <c r="E429" s="1" t="s">
        <v>2495</v>
      </c>
      <c r="F429" s="4" t="s">
        <v>1328</v>
      </c>
      <c r="G429" s="1" t="s">
        <v>1329</v>
      </c>
      <c r="H429" s="1" t="s">
        <v>163</v>
      </c>
      <c r="I429" s="5">
        <v>12.166466006787619</v>
      </c>
      <c r="J429" s="1">
        <v>11.48</v>
      </c>
      <c r="K429" s="158">
        <v>402.26373291015602</v>
      </c>
      <c r="L429" s="158">
        <v>401.25660859999999</v>
      </c>
      <c r="M429" s="158">
        <v>401.25645645806532</v>
      </c>
      <c r="N429" s="158">
        <v>0.37916368596382027</v>
      </c>
    </row>
    <row r="430" spans="1:14" x14ac:dyDescent="0.35">
      <c r="A430" s="1">
        <v>40</v>
      </c>
      <c r="B430" s="1" t="s">
        <v>140</v>
      </c>
      <c r="C430" s="1" t="s">
        <v>784</v>
      </c>
      <c r="D430" s="14">
        <v>2</v>
      </c>
      <c r="E430" s="1" t="s">
        <v>2495</v>
      </c>
      <c r="F430" s="4" t="s">
        <v>926</v>
      </c>
      <c r="G430" s="1" t="s">
        <v>927</v>
      </c>
      <c r="H430" s="1" t="s">
        <v>141</v>
      </c>
      <c r="I430" s="5">
        <v>11.16287355627651</v>
      </c>
      <c r="J430" s="1">
        <v>12.58</v>
      </c>
      <c r="K430" s="158">
        <v>432.27375031872862</v>
      </c>
      <c r="L430" s="158">
        <v>431.26717328400002</v>
      </c>
      <c r="M430" s="158">
        <v>431.26647386663791</v>
      </c>
      <c r="N430" s="158">
        <v>1.6217727790127441</v>
      </c>
    </row>
    <row r="431" spans="1:14" x14ac:dyDescent="0.35">
      <c r="A431" s="1">
        <v>338</v>
      </c>
      <c r="B431" s="1" t="s">
        <v>1941</v>
      </c>
      <c r="C431" s="1" t="s">
        <v>784</v>
      </c>
      <c r="D431" s="14">
        <v>2</v>
      </c>
      <c r="E431" s="1" t="s">
        <v>2495</v>
      </c>
      <c r="F431" s="4" t="s">
        <v>1942</v>
      </c>
      <c r="G431" s="1" t="s">
        <v>1943</v>
      </c>
      <c r="H431" s="1" t="s">
        <v>1944</v>
      </c>
      <c r="I431" s="5">
        <v>8.2007336707433058</v>
      </c>
      <c r="J431" s="1">
        <v>8.4700000000000006</v>
      </c>
      <c r="K431" s="158">
        <v>686.46929931640602</v>
      </c>
      <c r="L431" s="158">
        <v>685.46257859599996</v>
      </c>
      <c r="M431" s="158">
        <v>685.46202286431526</v>
      </c>
      <c r="N431" s="158">
        <v>0.81073964072143934</v>
      </c>
    </row>
    <row r="432" spans="1:14" x14ac:dyDescent="0.35">
      <c r="A432" s="1">
        <v>414</v>
      </c>
      <c r="B432" s="1" t="s">
        <v>2231</v>
      </c>
      <c r="C432" s="1" t="s">
        <v>23</v>
      </c>
      <c r="D432" s="14">
        <v>2</v>
      </c>
      <c r="E432" s="1" t="s">
        <v>2495</v>
      </c>
      <c r="F432" s="4" t="s">
        <v>2232</v>
      </c>
      <c r="G432" s="1" t="s">
        <v>2233</v>
      </c>
      <c r="H432" s="1" t="s">
        <v>2234</v>
      </c>
      <c r="I432" s="5">
        <v>7.7753553203264856</v>
      </c>
      <c r="J432" s="1">
        <v>7.37</v>
      </c>
      <c r="K432" s="158">
        <v>1149.03527832031</v>
      </c>
      <c r="L432" s="158">
        <v>2295.0537732839989</v>
      </c>
      <c r="M432" s="158">
        <v>2296.056003736438</v>
      </c>
      <c r="N432" s="158">
        <v>436.69149024141069</v>
      </c>
    </row>
    <row r="433" spans="1:14" x14ac:dyDescent="0.35">
      <c r="A433" s="1">
        <v>414</v>
      </c>
      <c r="B433" s="1" t="s">
        <v>2231</v>
      </c>
      <c r="C433" s="1" t="s">
        <v>2235</v>
      </c>
      <c r="D433" s="14">
        <v>2</v>
      </c>
      <c r="E433" s="1" t="s">
        <v>2495</v>
      </c>
      <c r="F433" s="4" t="s">
        <v>2232</v>
      </c>
      <c r="G433" s="1" t="s">
        <v>2233</v>
      </c>
      <c r="H433" s="1" t="s">
        <v>2234</v>
      </c>
      <c r="I433" s="5">
        <v>7.8414480697631834</v>
      </c>
      <c r="J433" s="1">
        <v>7.37</v>
      </c>
      <c r="K433" s="158">
        <v>766.36041259765602</v>
      </c>
      <c r="L433" s="158">
        <v>2295.0537732839989</v>
      </c>
      <c r="M433" s="158">
        <v>2296.0594084366958</v>
      </c>
      <c r="N433" s="158">
        <v>438.17498500608212</v>
      </c>
    </row>
    <row r="434" spans="1:14" x14ac:dyDescent="0.35">
      <c r="A434" s="1">
        <v>415</v>
      </c>
      <c r="B434" s="1" t="s">
        <v>2236</v>
      </c>
      <c r="C434" s="1" t="s">
        <v>23</v>
      </c>
      <c r="D434" s="14">
        <v>2</v>
      </c>
      <c r="E434" s="1" t="s">
        <v>2495</v>
      </c>
      <c r="F434" s="4" t="s">
        <v>2237</v>
      </c>
      <c r="G434" s="1" t="s">
        <v>2238</v>
      </c>
      <c r="H434" s="1" t="s">
        <v>2239</v>
      </c>
      <c r="I434" s="5">
        <v>7.9821426720937092</v>
      </c>
      <c r="J434" s="1">
        <v>7.16</v>
      </c>
      <c r="K434" s="158">
        <v>1056.9931640625</v>
      </c>
      <c r="L434" s="158">
        <v>2110.9689810399991</v>
      </c>
      <c r="M434" s="158">
        <v>2111.971775220818</v>
      </c>
      <c r="N434" s="158">
        <v>475.03975180430109</v>
      </c>
    </row>
    <row r="435" spans="1:14" x14ac:dyDescent="0.35">
      <c r="A435" s="1">
        <v>44690</v>
      </c>
      <c r="B435" s="1" t="s">
        <v>2351</v>
      </c>
      <c r="C435" s="1" t="s">
        <v>1011</v>
      </c>
      <c r="D435" s="14">
        <v>2</v>
      </c>
      <c r="E435" s="1" t="s">
        <v>2495</v>
      </c>
      <c r="F435" s="4" t="s">
        <v>2352</v>
      </c>
      <c r="G435" s="4" t="s">
        <v>2353</v>
      </c>
      <c r="H435" s="4" t="s">
        <v>2354</v>
      </c>
      <c r="I435" s="5">
        <v>9.8680030154898706</v>
      </c>
      <c r="J435" s="1">
        <v>10.51</v>
      </c>
      <c r="K435" s="158">
        <v>861.44012451171875</v>
      </c>
      <c r="L435" s="158">
        <v>838.45034217200009</v>
      </c>
      <c r="M435" s="158">
        <v>838.450903811628</v>
      </c>
      <c r="N435" s="158">
        <v>0.6698543725903473</v>
      </c>
    </row>
    <row r="436" spans="1:14" x14ac:dyDescent="0.35">
      <c r="A436" s="1">
        <v>44690</v>
      </c>
      <c r="B436" s="1" t="s">
        <v>2351</v>
      </c>
      <c r="C436" s="1" t="s">
        <v>25</v>
      </c>
      <c r="D436" s="14">
        <v>2</v>
      </c>
      <c r="E436" s="1" t="s">
        <v>2495</v>
      </c>
      <c r="F436" s="4" t="s">
        <v>2352</v>
      </c>
      <c r="G436" s="4" t="s">
        <v>2353</v>
      </c>
      <c r="H436" s="4" t="s">
        <v>2354</v>
      </c>
      <c r="I436" s="5">
        <v>9.7628571947551794</v>
      </c>
      <c r="J436" s="1">
        <v>10.51</v>
      </c>
      <c r="K436" s="158">
        <v>821.44769287109375</v>
      </c>
      <c r="L436" s="158">
        <v>838.45034217200009</v>
      </c>
      <c r="M436" s="158">
        <v>838.45098110300296</v>
      </c>
      <c r="N436" s="158">
        <v>0.76203797736297874</v>
      </c>
    </row>
    <row r="437" spans="1:14" x14ac:dyDescent="0.35">
      <c r="A437" s="1">
        <v>44690</v>
      </c>
      <c r="B437" s="1" t="s">
        <v>2351</v>
      </c>
      <c r="C437" s="1" t="s">
        <v>22</v>
      </c>
      <c r="D437" s="14">
        <v>2</v>
      </c>
      <c r="E437" s="1" t="s">
        <v>2495</v>
      </c>
      <c r="F437" s="4" t="s">
        <v>2352</v>
      </c>
      <c r="G437" s="4" t="s">
        <v>2353</v>
      </c>
      <c r="H437" s="4" t="s">
        <v>2354</v>
      </c>
      <c r="I437" s="5">
        <v>9.8098989498807008</v>
      </c>
      <c r="J437" s="1">
        <v>10.51</v>
      </c>
      <c r="K437" s="158">
        <v>877.4141845703125</v>
      </c>
      <c r="L437" s="158">
        <v>838.45034217200009</v>
      </c>
      <c r="M437" s="158">
        <v>838.45102647022179</v>
      </c>
      <c r="N437" s="158">
        <v>0.81614639207707185</v>
      </c>
    </row>
    <row r="438" spans="1:14" x14ac:dyDescent="0.35">
      <c r="A438" s="1">
        <v>44690</v>
      </c>
      <c r="B438" s="1" t="s">
        <v>2351</v>
      </c>
      <c r="C438" s="1" t="s">
        <v>1118</v>
      </c>
      <c r="D438" s="14">
        <v>2</v>
      </c>
      <c r="E438" s="1" t="s">
        <v>2495</v>
      </c>
      <c r="F438" s="4" t="s">
        <v>2352</v>
      </c>
      <c r="G438" s="4" t="s">
        <v>2353</v>
      </c>
      <c r="H438" s="4" t="s">
        <v>2354</v>
      </c>
      <c r="I438" s="5">
        <v>9.3134360092499406</v>
      </c>
      <c r="J438" s="1">
        <v>10.51</v>
      </c>
      <c r="K438" s="158">
        <v>856.48406982421875</v>
      </c>
      <c r="L438" s="158">
        <v>838.45034217200009</v>
      </c>
      <c r="M438" s="158">
        <v>838.45024427612793</v>
      </c>
      <c r="N438" s="158">
        <v>0.1167581038911816</v>
      </c>
    </row>
    <row r="439" spans="1:14" x14ac:dyDescent="0.35">
      <c r="A439" s="1">
        <v>35</v>
      </c>
      <c r="B439" s="1" t="s">
        <v>910</v>
      </c>
      <c r="C439" s="1" t="s">
        <v>784</v>
      </c>
      <c r="D439" s="14">
        <v>2</v>
      </c>
      <c r="E439" s="1" t="s">
        <v>2495</v>
      </c>
      <c r="F439" s="4" t="s">
        <v>911</v>
      </c>
      <c r="G439" s="1" t="s">
        <v>912</v>
      </c>
      <c r="H439" s="1" t="s">
        <v>913</v>
      </c>
      <c r="I439" s="5">
        <v>4.6446243254795201</v>
      </c>
      <c r="J439" s="1">
        <v>4.3</v>
      </c>
      <c r="K439" s="158">
        <v>472.22991943359381</v>
      </c>
      <c r="L439" s="158">
        <v>471.22301702800002</v>
      </c>
      <c r="M439" s="158">
        <v>471.22264298150299</v>
      </c>
      <c r="N439" s="158">
        <v>0.79377806994971789</v>
      </c>
    </row>
    <row r="440" spans="1:14" x14ac:dyDescent="0.35">
      <c r="A440" s="1">
        <v>347</v>
      </c>
      <c r="B440" s="1" t="s">
        <v>1974</v>
      </c>
      <c r="C440" s="1" t="s">
        <v>784</v>
      </c>
      <c r="D440" s="14">
        <v>2</v>
      </c>
      <c r="E440" s="1" t="s">
        <v>2495</v>
      </c>
      <c r="F440" s="4" t="s">
        <v>1975</v>
      </c>
      <c r="G440" s="1" t="s">
        <v>1976</v>
      </c>
      <c r="H440" s="1" t="s">
        <v>1573</v>
      </c>
      <c r="I440" s="5">
        <v>9.6330400875727324</v>
      </c>
      <c r="J440" s="1">
        <v>8.99</v>
      </c>
      <c r="K440" s="158">
        <v>1101.42834472656</v>
      </c>
      <c r="L440" s="158">
        <v>1100.420807488</v>
      </c>
      <c r="M440" s="158">
        <v>1100.421068274469</v>
      </c>
      <c r="N440" s="158">
        <v>0.23698794808637921</v>
      </c>
    </row>
    <row r="441" spans="1:14" x14ac:dyDescent="0.35">
      <c r="A441" s="1">
        <v>346</v>
      </c>
      <c r="B441" s="1" t="s">
        <v>1970</v>
      </c>
      <c r="C441" s="1" t="s">
        <v>784</v>
      </c>
      <c r="D441" s="14">
        <v>2</v>
      </c>
      <c r="E441" s="1" t="s">
        <v>2495</v>
      </c>
      <c r="F441" s="4" t="s">
        <v>1971</v>
      </c>
      <c r="G441" s="1" t="s">
        <v>1972</v>
      </c>
      <c r="H441" s="1" t="s">
        <v>1973</v>
      </c>
      <c r="I441" s="5">
        <v>10.90126940523783</v>
      </c>
      <c r="J441" s="1">
        <v>10.16</v>
      </c>
      <c r="K441" s="158">
        <v>1157.49047851563</v>
      </c>
      <c r="L441" s="158">
        <v>1156.483407744</v>
      </c>
      <c r="M441" s="158">
        <v>1156.483202063539</v>
      </c>
      <c r="N441" s="158">
        <v>0.17784990205422829</v>
      </c>
    </row>
    <row r="442" spans="1:14" x14ac:dyDescent="0.35">
      <c r="A442" s="1">
        <v>30</v>
      </c>
      <c r="B442" s="1" t="s">
        <v>890</v>
      </c>
      <c r="C442" s="1" t="s">
        <v>23</v>
      </c>
      <c r="D442" s="14">
        <v>2</v>
      </c>
      <c r="E442" s="1" t="s">
        <v>2495</v>
      </c>
      <c r="F442" s="4" t="s">
        <v>891</v>
      </c>
      <c r="G442" s="1" t="s">
        <v>892</v>
      </c>
      <c r="H442" s="1" t="s">
        <v>893</v>
      </c>
      <c r="I442" s="5">
        <v>0.56387028631772995</v>
      </c>
      <c r="J442" s="1">
        <v>2.65</v>
      </c>
      <c r="K442" s="158">
        <v>316.17971801757812</v>
      </c>
      <c r="L442" s="158">
        <v>630.34492305200001</v>
      </c>
      <c r="M442" s="158">
        <v>630.34488313097472</v>
      </c>
      <c r="N442" s="158">
        <v>6.3332032718743797E-2</v>
      </c>
    </row>
    <row r="443" spans="1:14" x14ac:dyDescent="0.35">
      <c r="A443" s="1">
        <v>306</v>
      </c>
      <c r="B443" s="1" t="s">
        <v>1853</v>
      </c>
      <c r="C443" s="1" t="s">
        <v>784</v>
      </c>
      <c r="D443" s="14">
        <v>2</v>
      </c>
      <c r="E443" s="1" t="s">
        <v>2495</v>
      </c>
      <c r="F443" s="4" t="s">
        <v>1854</v>
      </c>
      <c r="G443" s="1" t="s">
        <v>1855</v>
      </c>
      <c r="H443" s="1" t="s">
        <v>1856</v>
      </c>
      <c r="I443" s="5">
        <v>13.28592298940023</v>
      </c>
      <c r="J443" s="1">
        <v>10.26</v>
      </c>
      <c r="K443" s="158">
        <v>377.101806640625</v>
      </c>
      <c r="L443" s="158">
        <v>376.0946882319999</v>
      </c>
      <c r="M443" s="158">
        <v>376.09453018853418</v>
      </c>
      <c r="N443" s="158">
        <v>0.42022254130532449</v>
      </c>
    </row>
    <row r="444" spans="1:14" x14ac:dyDescent="0.35">
      <c r="A444" s="1">
        <v>142</v>
      </c>
      <c r="B444" s="1" t="s">
        <v>144</v>
      </c>
      <c r="C444" s="1" t="s">
        <v>784</v>
      </c>
      <c r="D444" s="14">
        <v>2</v>
      </c>
      <c r="E444" s="1" t="s">
        <v>2495</v>
      </c>
      <c r="F444" s="4" t="s">
        <v>1300</v>
      </c>
      <c r="G444" s="1" t="s">
        <v>1301</v>
      </c>
      <c r="H444" s="1" t="s">
        <v>145</v>
      </c>
      <c r="I444" s="5">
        <v>7.4130147230148324</v>
      </c>
      <c r="J444" s="1">
        <v>7.45</v>
      </c>
      <c r="K444" s="158">
        <v>223.06008911132801</v>
      </c>
      <c r="L444" s="158">
        <v>222.05282342000001</v>
      </c>
      <c r="M444" s="158">
        <v>222.05281265923719</v>
      </c>
      <c r="N444" s="158">
        <v>4.8460373513360043E-2</v>
      </c>
    </row>
    <row r="445" spans="1:14" x14ac:dyDescent="0.35">
      <c r="A445" s="1">
        <v>13</v>
      </c>
      <c r="B445" s="1" t="s">
        <v>202</v>
      </c>
      <c r="C445" s="1" t="s">
        <v>784</v>
      </c>
      <c r="D445" s="14">
        <v>2</v>
      </c>
      <c r="E445" s="1" t="s">
        <v>2495</v>
      </c>
      <c r="F445" s="4" t="s">
        <v>824</v>
      </c>
      <c r="G445" s="1" t="s">
        <v>825</v>
      </c>
      <c r="H445" s="1" t="s">
        <v>203</v>
      </c>
      <c r="I445" s="5">
        <v>4.9629624295464696</v>
      </c>
      <c r="J445" s="1">
        <v>5.97</v>
      </c>
      <c r="K445" s="158">
        <v>377.1456298828125</v>
      </c>
      <c r="L445" s="158">
        <v>376.13828435999989</v>
      </c>
      <c r="M445" s="158">
        <v>376.13835343072168</v>
      </c>
      <c r="N445" s="158">
        <v>0.18363119289255139</v>
      </c>
    </row>
    <row r="446" spans="1:14" x14ac:dyDescent="0.35">
      <c r="A446" s="1">
        <v>147</v>
      </c>
      <c r="B446" s="1" t="s">
        <v>116</v>
      </c>
      <c r="C446" s="1" t="s">
        <v>784</v>
      </c>
      <c r="D446" s="14">
        <v>2</v>
      </c>
      <c r="E446" s="1" t="s">
        <v>2495</v>
      </c>
      <c r="F446" s="4" t="s">
        <v>1311</v>
      </c>
      <c r="G446" s="1" t="s">
        <v>1312</v>
      </c>
      <c r="H446" s="1" t="s">
        <v>1313</v>
      </c>
      <c r="I446" s="5">
        <v>7.4149896871566767</v>
      </c>
      <c r="J446" s="1">
        <v>7.3</v>
      </c>
      <c r="K446" s="158">
        <v>768.414794921875</v>
      </c>
      <c r="L446" s="158">
        <v>767.40920563199995</v>
      </c>
      <c r="M446" s="158">
        <v>767.40751846978424</v>
      </c>
      <c r="N446" s="158">
        <v>2.1985170406281358</v>
      </c>
    </row>
    <row r="447" spans="1:14" x14ac:dyDescent="0.35">
      <c r="A447" s="1">
        <v>141</v>
      </c>
      <c r="B447" s="1" t="s">
        <v>112</v>
      </c>
      <c r="C447" s="1" t="s">
        <v>784</v>
      </c>
      <c r="D447" s="14">
        <v>2</v>
      </c>
      <c r="E447" s="1" t="s">
        <v>2495</v>
      </c>
      <c r="F447" s="4" t="s">
        <v>1297</v>
      </c>
      <c r="G447" s="1" t="s">
        <v>1298</v>
      </c>
      <c r="H447" s="1" t="s">
        <v>1299</v>
      </c>
      <c r="I447" s="5">
        <v>7.4888401718457533</v>
      </c>
      <c r="J447" s="1">
        <v>6.73</v>
      </c>
      <c r="K447" s="158">
        <v>767.4326171875</v>
      </c>
      <c r="L447" s="158">
        <v>766.42519004399992</v>
      </c>
      <c r="M447" s="158">
        <v>766.42534073540924</v>
      </c>
      <c r="N447" s="158">
        <v>0.19661594017852441</v>
      </c>
    </row>
    <row r="448" spans="1:14" x14ac:dyDescent="0.35">
      <c r="A448" s="1">
        <v>74</v>
      </c>
      <c r="B448" s="1" t="s">
        <v>91</v>
      </c>
      <c r="C448" s="1" t="s">
        <v>784</v>
      </c>
      <c r="D448" s="14">
        <v>2</v>
      </c>
      <c r="E448" s="1" t="s">
        <v>2495</v>
      </c>
      <c r="F448" s="4" t="s">
        <v>1055</v>
      </c>
      <c r="G448" s="1" t="s">
        <v>1056</v>
      </c>
      <c r="H448" s="1" t="s">
        <v>92</v>
      </c>
      <c r="I448" s="5">
        <v>6.1582227680106296</v>
      </c>
      <c r="J448" s="1">
        <v>6.21</v>
      </c>
      <c r="K448" s="158">
        <v>605.31878662109375</v>
      </c>
      <c r="L448" s="158">
        <v>604.31082898799991</v>
      </c>
      <c r="M448" s="158">
        <v>604.31151016900299</v>
      </c>
      <c r="N448" s="158">
        <v>1.1272030392285799</v>
      </c>
    </row>
    <row r="449" spans="1:14" x14ac:dyDescent="0.35">
      <c r="A449" s="1">
        <v>75</v>
      </c>
      <c r="B449" s="1" t="s">
        <v>95</v>
      </c>
      <c r="C449" s="1" t="s">
        <v>784</v>
      </c>
      <c r="D449" s="14">
        <v>2</v>
      </c>
      <c r="E449" s="1" t="s">
        <v>2495</v>
      </c>
      <c r="F449" s="4" t="s">
        <v>1057</v>
      </c>
      <c r="G449" s="1" t="s">
        <v>1058</v>
      </c>
      <c r="H449" s="1" t="s">
        <v>96</v>
      </c>
      <c r="I449" s="5">
        <v>5.9425215090174799</v>
      </c>
      <c r="J449" s="1">
        <v>6.09</v>
      </c>
      <c r="K449" s="158">
        <v>591.30230712890625</v>
      </c>
      <c r="L449" s="158">
        <v>590.29517892399997</v>
      </c>
      <c r="M449" s="158">
        <v>590.29503067681549</v>
      </c>
      <c r="N449" s="158">
        <v>0.2511407678342128</v>
      </c>
    </row>
    <row r="450" spans="1:14" x14ac:dyDescent="0.35">
      <c r="A450" s="1">
        <v>76</v>
      </c>
      <c r="B450" s="1" t="s">
        <v>98</v>
      </c>
      <c r="C450" s="1" t="s">
        <v>784</v>
      </c>
      <c r="D450" s="14">
        <v>2</v>
      </c>
      <c r="E450" s="1" t="s">
        <v>2495</v>
      </c>
      <c r="F450" s="4" t="s">
        <v>1059</v>
      </c>
      <c r="G450" s="1" t="s">
        <v>1060</v>
      </c>
      <c r="H450" s="1" t="s">
        <v>99</v>
      </c>
      <c r="I450" s="5">
        <v>6.0193492113161904</v>
      </c>
      <c r="J450" s="1">
        <v>6.25</v>
      </c>
      <c r="K450" s="158">
        <v>547.312744140625</v>
      </c>
      <c r="L450" s="158">
        <v>546.30534968399991</v>
      </c>
      <c r="M450" s="158">
        <v>546.30546768853424</v>
      </c>
      <c r="N450" s="158">
        <v>0.2160047204319569</v>
      </c>
    </row>
    <row r="451" spans="1:14" x14ac:dyDescent="0.35">
      <c r="A451" s="1">
        <v>296</v>
      </c>
      <c r="B451" s="1" t="s">
        <v>1814</v>
      </c>
      <c r="C451" s="1" t="s">
        <v>784</v>
      </c>
      <c r="D451" s="14">
        <v>2</v>
      </c>
      <c r="E451" s="1" t="s">
        <v>2495</v>
      </c>
      <c r="F451" s="4" t="s">
        <v>1815</v>
      </c>
      <c r="G451" s="1" t="s">
        <v>1816</v>
      </c>
      <c r="H451" s="1" t="s">
        <v>1817</v>
      </c>
      <c r="I451" s="5">
        <v>9.3526954543113696</v>
      </c>
      <c r="J451" s="1">
        <v>9.4</v>
      </c>
      <c r="K451" s="158">
        <v>607.38372802734398</v>
      </c>
      <c r="L451" s="158">
        <v>606.37678330799986</v>
      </c>
      <c r="M451" s="158">
        <v>606.37645157525321</v>
      </c>
      <c r="N451" s="158">
        <v>0.54707362777818691</v>
      </c>
    </row>
    <row r="452" spans="1:14" x14ac:dyDescent="0.35">
      <c r="A452" s="1">
        <v>323</v>
      </c>
      <c r="B452" s="1" t="s">
        <v>1891</v>
      </c>
      <c r="C452" s="1" t="s">
        <v>784</v>
      </c>
      <c r="D452" s="14">
        <v>2</v>
      </c>
      <c r="E452" s="1" t="s">
        <v>2495</v>
      </c>
      <c r="H452" s="1" t="s">
        <v>1817</v>
      </c>
      <c r="I452" s="5">
        <v>8.1921424718221019</v>
      </c>
      <c r="K452" s="158">
        <v>607.38391113281295</v>
      </c>
      <c r="L452" s="158">
        <v>606.37678330799997</v>
      </c>
      <c r="M452" s="158">
        <v>606.37663468072219</v>
      </c>
      <c r="N452" s="158">
        <v>0.24510713779355761</v>
      </c>
    </row>
    <row r="453" spans="1:14" x14ac:dyDescent="0.35">
      <c r="A453" s="1">
        <v>217</v>
      </c>
      <c r="B453" s="1" t="s">
        <v>1530</v>
      </c>
      <c r="C453" s="1" t="s">
        <v>784</v>
      </c>
      <c r="D453" s="14">
        <v>2</v>
      </c>
      <c r="E453" s="1" t="s">
        <v>2495</v>
      </c>
      <c r="F453" s="4" t="s">
        <v>1531</v>
      </c>
      <c r="G453" s="1" t="s">
        <v>1532</v>
      </c>
      <c r="H453" s="1" t="s">
        <v>1533</v>
      </c>
      <c r="I453" s="5">
        <v>8.0739274711926772</v>
      </c>
      <c r="J453" s="1">
        <v>6.29</v>
      </c>
      <c r="K453" s="158">
        <v>660.26361083984398</v>
      </c>
      <c r="L453" s="158">
        <v>659.25779037199993</v>
      </c>
      <c r="M453" s="158">
        <v>659.25633438775321</v>
      </c>
      <c r="N453" s="158">
        <v>2.2085203511911788</v>
      </c>
    </row>
    <row r="454" spans="1:14" x14ac:dyDescent="0.35">
      <c r="A454" s="1">
        <v>218</v>
      </c>
      <c r="B454" s="1" t="s">
        <v>1534</v>
      </c>
      <c r="C454" s="1" t="s">
        <v>784</v>
      </c>
      <c r="D454" s="14">
        <v>2</v>
      </c>
      <c r="E454" s="1" t="s">
        <v>2495</v>
      </c>
      <c r="F454" s="4" t="s">
        <v>1535</v>
      </c>
      <c r="G454" s="1" t="s">
        <v>1536</v>
      </c>
      <c r="H454" s="1" t="s">
        <v>1537</v>
      </c>
      <c r="I454" s="5">
        <v>7.7427188527107234</v>
      </c>
      <c r="J454" s="1">
        <v>6.11</v>
      </c>
      <c r="K454" s="158">
        <v>662.27947998046898</v>
      </c>
      <c r="L454" s="158">
        <v>661.27344043599987</v>
      </c>
      <c r="M454" s="158">
        <v>661.27220352837821</v>
      </c>
      <c r="N454" s="158">
        <v>1.87049342378628</v>
      </c>
    </row>
    <row r="455" spans="1:14" x14ac:dyDescent="0.35">
      <c r="A455" s="1">
        <v>70</v>
      </c>
      <c r="B455" s="1" t="s">
        <v>1039</v>
      </c>
      <c r="C455" s="1" t="s">
        <v>784</v>
      </c>
      <c r="D455" s="14">
        <v>2</v>
      </c>
      <c r="E455" s="1" t="s">
        <v>2495</v>
      </c>
      <c r="F455" s="4" t="s">
        <v>1040</v>
      </c>
      <c r="G455" s="1" t="s">
        <v>1041</v>
      </c>
      <c r="H455" s="1" t="s">
        <v>1042</v>
      </c>
      <c r="I455" s="5">
        <v>8.7837514792821398</v>
      </c>
      <c r="J455" s="1">
        <v>10.5</v>
      </c>
      <c r="K455" s="158">
        <v>537.1024169921875</v>
      </c>
      <c r="L455" s="158">
        <v>536.0954760799998</v>
      </c>
      <c r="M455" s="158">
        <v>536.09514054009674</v>
      </c>
      <c r="N455" s="158">
        <v>0.62589579288369601</v>
      </c>
    </row>
    <row r="456" spans="1:14" x14ac:dyDescent="0.35">
      <c r="A456" s="1">
        <v>69</v>
      </c>
      <c r="B456" s="1" t="s">
        <v>1035</v>
      </c>
      <c r="C456" s="1" t="s">
        <v>784</v>
      </c>
      <c r="D456" s="14">
        <v>2</v>
      </c>
      <c r="E456" s="1" t="s">
        <v>2495</v>
      </c>
      <c r="F456" s="4" t="s">
        <v>1036</v>
      </c>
      <c r="G456" s="1" t="s">
        <v>1037</v>
      </c>
      <c r="H456" s="1" t="s">
        <v>1038</v>
      </c>
      <c r="I456" s="5">
        <v>8.5640087956635806</v>
      </c>
      <c r="J456" s="1">
        <v>9.34</v>
      </c>
      <c r="K456" s="158">
        <v>523.086181640625</v>
      </c>
      <c r="L456" s="158">
        <v>522.07982601599986</v>
      </c>
      <c r="M456" s="158">
        <v>522.07890518853424</v>
      </c>
      <c r="N456" s="158">
        <v>1.7637675691227681</v>
      </c>
    </row>
    <row r="457" spans="1:14" x14ac:dyDescent="0.35">
      <c r="A457" s="1">
        <v>290</v>
      </c>
      <c r="B457" s="1" t="s">
        <v>1790</v>
      </c>
      <c r="C457" s="1" t="s">
        <v>784</v>
      </c>
      <c r="D457" s="14">
        <v>2</v>
      </c>
      <c r="E457" s="1" t="s">
        <v>2495</v>
      </c>
      <c r="F457" s="4" t="s">
        <v>1791</v>
      </c>
      <c r="G457" s="1" t="s">
        <v>1792</v>
      </c>
      <c r="H457" s="1" t="s">
        <v>1793</v>
      </c>
      <c r="I457" s="5">
        <v>14.75112683887482</v>
      </c>
      <c r="J457" s="1">
        <v>13.47</v>
      </c>
      <c r="K457" s="158">
        <v>765.479248046875</v>
      </c>
      <c r="L457" s="158">
        <v>764.47107761600012</v>
      </c>
      <c r="M457" s="158">
        <v>764.47197159478424</v>
      </c>
      <c r="N457" s="158">
        <v>1.1694082487827759</v>
      </c>
    </row>
    <row r="458" spans="1:14" x14ac:dyDescent="0.35">
      <c r="A458" s="1">
        <v>321</v>
      </c>
      <c r="B458" s="1" t="s">
        <v>1887</v>
      </c>
      <c r="C458" s="1" t="s">
        <v>784</v>
      </c>
      <c r="D458" s="14">
        <v>2</v>
      </c>
      <c r="E458" s="1" t="s">
        <v>2495</v>
      </c>
      <c r="H458" s="1" t="s">
        <v>1888</v>
      </c>
      <c r="I458" s="5">
        <v>11.40813144162496</v>
      </c>
      <c r="K458" s="158">
        <v>599.37854003906295</v>
      </c>
      <c r="L458" s="158">
        <v>598.371697928</v>
      </c>
      <c r="M458" s="158">
        <v>598.37126358697219</v>
      </c>
      <c r="N458" s="158">
        <v>0.72587161009868162</v>
      </c>
    </row>
    <row r="459" spans="1:14" x14ac:dyDescent="0.35">
      <c r="A459" s="1">
        <v>291</v>
      </c>
      <c r="B459" s="1" t="s">
        <v>1794</v>
      </c>
      <c r="C459" s="1" t="s">
        <v>784</v>
      </c>
      <c r="D459" s="14">
        <v>2</v>
      </c>
      <c r="E459" s="1" t="s">
        <v>2495</v>
      </c>
      <c r="F459" s="4" t="s">
        <v>1795</v>
      </c>
      <c r="G459" s="1" t="s">
        <v>1796</v>
      </c>
      <c r="H459" s="1" t="s">
        <v>1797</v>
      </c>
      <c r="I459" s="5">
        <v>14.86495333627065</v>
      </c>
      <c r="J459" s="1">
        <v>13.47</v>
      </c>
      <c r="K459" s="158">
        <v>779.49426269531295</v>
      </c>
      <c r="L459" s="158">
        <v>778.48672768000017</v>
      </c>
      <c r="M459" s="158">
        <v>778.48698624322219</v>
      </c>
      <c r="N459" s="158">
        <v>0.33213568430311902</v>
      </c>
    </row>
    <row r="460" spans="1:14" x14ac:dyDescent="0.35">
      <c r="A460" s="1">
        <v>212</v>
      </c>
      <c r="B460" s="1" t="s">
        <v>1510</v>
      </c>
      <c r="C460" s="1" t="s">
        <v>784</v>
      </c>
      <c r="D460" s="14">
        <v>2</v>
      </c>
      <c r="E460" s="1" t="s">
        <v>2495</v>
      </c>
      <c r="F460" s="4" t="s">
        <v>1511</v>
      </c>
      <c r="G460" s="1" t="s">
        <v>1512</v>
      </c>
      <c r="H460" s="1" t="s">
        <v>1513</v>
      </c>
      <c r="I460" s="5">
        <v>7.6231085709253943</v>
      </c>
      <c r="J460" s="1">
        <v>7</v>
      </c>
      <c r="K460" s="158">
        <v>415.31588745117199</v>
      </c>
      <c r="L460" s="158">
        <v>414.30937244400002</v>
      </c>
      <c r="M460" s="158">
        <v>414.30861099908122</v>
      </c>
      <c r="N460" s="158">
        <v>1.837865540539076</v>
      </c>
    </row>
    <row r="461" spans="1:14" x14ac:dyDescent="0.35">
      <c r="A461" s="1">
        <v>211</v>
      </c>
      <c r="B461" s="1" t="s">
        <v>1506</v>
      </c>
      <c r="C461" s="1" t="s">
        <v>784</v>
      </c>
      <c r="D461" s="14">
        <v>2</v>
      </c>
      <c r="E461" s="1" t="s">
        <v>2495</v>
      </c>
      <c r="F461" s="4" t="s">
        <v>1507</v>
      </c>
      <c r="G461" s="1" t="s">
        <v>1508</v>
      </c>
      <c r="H461" s="1" t="s">
        <v>1509</v>
      </c>
      <c r="I461" s="5">
        <v>7.9982818535486846</v>
      </c>
      <c r="J461" s="1">
        <v>7.63</v>
      </c>
      <c r="K461" s="158">
        <v>429.33154296875</v>
      </c>
      <c r="L461" s="158">
        <v>428.3250225079999</v>
      </c>
      <c r="M461" s="158">
        <v>428.32426651665918</v>
      </c>
      <c r="N461" s="158">
        <v>1.7649945740770749</v>
      </c>
    </row>
    <row r="462" spans="1:14" x14ac:dyDescent="0.35">
      <c r="A462" s="1">
        <v>213</v>
      </c>
      <c r="B462" s="1" t="s">
        <v>1514</v>
      </c>
      <c r="C462" s="1" t="s">
        <v>784</v>
      </c>
      <c r="D462" s="14">
        <v>2</v>
      </c>
      <c r="E462" s="1" t="s">
        <v>2495</v>
      </c>
      <c r="F462" s="4" t="s">
        <v>1515</v>
      </c>
      <c r="G462" s="1" t="s">
        <v>1516</v>
      </c>
      <c r="H462" s="1" t="s">
        <v>1517</v>
      </c>
      <c r="I462" s="5">
        <v>8.5771810702006022</v>
      </c>
      <c r="J462" s="1">
        <v>8.2899999999999991</v>
      </c>
      <c r="K462" s="158">
        <v>443.34732055664102</v>
      </c>
      <c r="L462" s="158">
        <v>442.3406725719999</v>
      </c>
      <c r="M462" s="158">
        <v>442.34004410455032</v>
      </c>
      <c r="N462" s="158">
        <v>1.420776990707046</v>
      </c>
    </row>
    <row r="463" spans="1:14" x14ac:dyDescent="0.35">
      <c r="A463" s="1">
        <v>368</v>
      </c>
      <c r="B463" s="1" t="s">
        <v>2050</v>
      </c>
      <c r="C463" s="1" t="s">
        <v>784</v>
      </c>
      <c r="D463" s="14">
        <v>2</v>
      </c>
      <c r="E463" s="1" t="s">
        <v>2495</v>
      </c>
      <c r="F463" s="4" t="s">
        <v>2051</v>
      </c>
      <c r="G463" s="1" t="s">
        <v>2052</v>
      </c>
      <c r="H463" s="1" t="s">
        <v>2053</v>
      </c>
      <c r="I463" s="5">
        <v>9.1529484720547991</v>
      </c>
      <c r="J463" s="1">
        <v>9.68</v>
      </c>
      <c r="K463" s="158">
        <v>457.36297607421898</v>
      </c>
      <c r="L463" s="158">
        <v>456.3563226359999</v>
      </c>
      <c r="M463" s="158">
        <v>456.35569962212821</v>
      </c>
      <c r="N463" s="158">
        <v>1.3651917170558341</v>
      </c>
    </row>
    <row r="464" spans="1:14" x14ac:dyDescent="0.35">
      <c r="A464" s="1">
        <v>243</v>
      </c>
      <c r="B464" s="1" t="s">
        <v>1634</v>
      </c>
      <c r="C464" s="1" t="s">
        <v>784</v>
      </c>
      <c r="D464" s="14">
        <v>2</v>
      </c>
      <c r="E464" s="1" t="s">
        <v>2495</v>
      </c>
      <c r="F464" s="4" t="s">
        <v>1635</v>
      </c>
      <c r="G464" s="1" t="s">
        <v>1636</v>
      </c>
      <c r="H464" s="1" t="s">
        <v>1637</v>
      </c>
      <c r="I464" s="5">
        <v>5.9108672550837191</v>
      </c>
      <c r="J464" s="1">
        <v>6.65</v>
      </c>
      <c r="K464" s="158">
        <v>456.16464233398398</v>
      </c>
      <c r="L464" s="158">
        <v>455.1580167599999</v>
      </c>
      <c r="M464" s="158">
        <v>455.15736588189321</v>
      </c>
      <c r="N464" s="158">
        <v>1.430004707630891</v>
      </c>
    </row>
    <row r="465" spans="1:14" x14ac:dyDescent="0.35">
      <c r="A465" s="1">
        <v>174</v>
      </c>
      <c r="B465" s="1" t="s">
        <v>1388</v>
      </c>
      <c r="C465" s="1" t="s">
        <v>784</v>
      </c>
      <c r="D465" s="14">
        <v>2</v>
      </c>
      <c r="E465" s="1" t="s">
        <v>2495</v>
      </c>
      <c r="F465" s="4" t="s">
        <v>1389</v>
      </c>
      <c r="G465" s="1" t="s">
        <v>1386</v>
      </c>
      <c r="H465" s="1" t="s">
        <v>1387</v>
      </c>
      <c r="I465" s="5">
        <v>9.1104429574330652</v>
      </c>
      <c r="J465" s="1">
        <v>9.3000000000000007</v>
      </c>
      <c r="K465" s="158">
        <v>1142.73022460938</v>
      </c>
      <c r="L465" s="158">
        <v>1141.7236634559999</v>
      </c>
      <c r="M465" s="158">
        <v>1141.722948157289</v>
      </c>
      <c r="N465" s="158">
        <v>0.62650773897786738</v>
      </c>
    </row>
    <row r="466" spans="1:14" x14ac:dyDescent="0.35">
      <c r="A466" s="1">
        <v>85</v>
      </c>
      <c r="B466" s="1" t="s">
        <v>1090</v>
      </c>
      <c r="C466" s="1" t="s">
        <v>784</v>
      </c>
      <c r="D466" s="14">
        <v>2</v>
      </c>
      <c r="E466" s="1" t="s">
        <v>2495</v>
      </c>
      <c r="F466" s="4" t="s">
        <v>1091</v>
      </c>
      <c r="G466" s="1" t="s">
        <v>1092</v>
      </c>
      <c r="H466" s="1" t="s">
        <v>1093</v>
      </c>
      <c r="I466" s="5">
        <v>11.899618940703069</v>
      </c>
      <c r="J466" s="1">
        <v>13.99</v>
      </c>
      <c r="K466" s="158">
        <v>293.15353393554699</v>
      </c>
      <c r="L466" s="158">
        <v>292.14632988</v>
      </c>
      <c r="M466" s="158">
        <v>292.14625748345622</v>
      </c>
      <c r="N466" s="158">
        <v>0.24780918453154621</v>
      </c>
    </row>
    <row r="467" spans="1:14" x14ac:dyDescent="0.35">
      <c r="A467" s="1">
        <v>193</v>
      </c>
      <c r="B467" s="1" t="s">
        <v>128</v>
      </c>
      <c r="C467" s="1" t="s">
        <v>784</v>
      </c>
      <c r="D467" s="14">
        <v>2</v>
      </c>
      <c r="E467" s="1" t="s">
        <v>2495</v>
      </c>
      <c r="F467" s="4" t="s">
        <v>1453</v>
      </c>
      <c r="G467" s="1" t="s">
        <v>1454</v>
      </c>
      <c r="H467" s="1" t="s">
        <v>129</v>
      </c>
      <c r="I467" s="5">
        <v>1.4469288519541419</v>
      </c>
      <c r="J467" s="1">
        <v>2.2200000000000002</v>
      </c>
      <c r="K467" s="158">
        <v>328.13882446289102</v>
      </c>
      <c r="L467" s="158">
        <v>327.13180201199998</v>
      </c>
      <c r="M467" s="158">
        <v>327.13154801080032</v>
      </c>
      <c r="N467" s="158">
        <v>0.77644911977060049</v>
      </c>
    </row>
    <row r="468" spans="1:14" x14ac:dyDescent="0.35">
      <c r="A468" s="1">
        <v>54</v>
      </c>
      <c r="B468" s="1" t="s">
        <v>975</v>
      </c>
      <c r="C468" s="1" t="s">
        <v>784</v>
      </c>
      <c r="D468" s="14">
        <v>2</v>
      </c>
      <c r="E468" s="1" t="s">
        <v>2495</v>
      </c>
      <c r="F468" s="4" t="s">
        <v>976</v>
      </c>
      <c r="G468" s="1" t="s">
        <v>977</v>
      </c>
      <c r="H468" s="1" t="s">
        <v>978</v>
      </c>
      <c r="I468" s="5">
        <v>14.0861267225894</v>
      </c>
      <c r="J468" s="1">
        <v>14.23</v>
      </c>
      <c r="K468" s="158">
        <v>521.16009521484375</v>
      </c>
      <c r="L468" s="158">
        <v>520.15317742000002</v>
      </c>
      <c r="M468" s="158">
        <v>520.15281876275299</v>
      </c>
      <c r="N468" s="158">
        <v>0.68952236111092602</v>
      </c>
    </row>
    <row r="469" spans="1:14" x14ac:dyDescent="0.35">
      <c r="A469" s="1">
        <v>216</v>
      </c>
      <c r="B469" s="1" t="s">
        <v>1526</v>
      </c>
      <c r="C469" s="1" t="s">
        <v>23</v>
      </c>
      <c r="D469" s="14">
        <v>2</v>
      </c>
      <c r="E469" s="1" t="s">
        <v>2495</v>
      </c>
      <c r="F469" s="4" t="s">
        <v>1527</v>
      </c>
      <c r="G469" s="1" t="s">
        <v>1528</v>
      </c>
      <c r="H469" s="1" t="s">
        <v>1529</v>
      </c>
      <c r="I469" s="5">
        <v>8.7480481715520213</v>
      </c>
      <c r="J469" s="1">
        <v>8.2799999999999994</v>
      </c>
      <c r="K469" s="158">
        <v>824.73718261718795</v>
      </c>
      <c r="L469" s="158">
        <v>1647.4610517519991</v>
      </c>
      <c r="M469" s="158">
        <v>1647.4598123301939</v>
      </c>
      <c r="N469" s="158">
        <v>0.75232237093957155</v>
      </c>
    </row>
    <row r="470" spans="1:14" x14ac:dyDescent="0.35">
      <c r="A470" s="1">
        <v>216</v>
      </c>
      <c r="B470" s="1" t="s">
        <v>1526</v>
      </c>
      <c r="C470" s="1" t="s">
        <v>784</v>
      </c>
      <c r="D470" s="14">
        <v>2</v>
      </c>
      <c r="E470" s="1" t="s">
        <v>2495</v>
      </c>
      <c r="F470" s="4" t="s">
        <v>1527</v>
      </c>
      <c r="G470" s="1" t="s">
        <v>1528</v>
      </c>
      <c r="H470" s="1" t="s">
        <v>1529</v>
      </c>
      <c r="I470" s="5">
        <v>8.7525766702016199</v>
      </c>
      <c r="J470" s="1">
        <v>8.2799999999999994</v>
      </c>
      <c r="K470" s="158">
        <v>1648.46630859375</v>
      </c>
      <c r="L470" s="158">
        <v>1647.4610517519991</v>
      </c>
      <c r="M470" s="158">
        <v>1647.459032141659</v>
      </c>
      <c r="N470" s="158">
        <v>1.225892616691848</v>
      </c>
    </row>
    <row r="471" spans="1:14" x14ac:dyDescent="0.35">
      <c r="A471" s="1">
        <v>11</v>
      </c>
      <c r="B471" s="1" t="s">
        <v>816</v>
      </c>
      <c r="C471" s="1" t="s">
        <v>23</v>
      </c>
      <c r="D471" s="14">
        <v>2</v>
      </c>
      <c r="E471" s="1" t="s">
        <v>2495</v>
      </c>
      <c r="F471" s="4" t="s">
        <v>817</v>
      </c>
      <c r="G471" s="1" t="s">
        <v>818</v>
      </c>
      <c r="H471" s="1" t="s">
        <v>819</v>
      </c>
      <c r="I471" s="5">
        <v>12.246772653316</v>
      </c>
      <c r="J471" s="1">
        <v>8.48</v>
      </c>
      <c r="K471" s="158">
        <v>832.23785400390625</v>
      </c>
      <c r="L471" s="158">
        <v>1662.4607174039991</v>
      </c>
      <c r="M471" s="158">
        <v>1662.461155103631</v>
      </c>
      <c r="N471" s="158">
        <v>0.26328419525803448</v>
      </c>
    </row>
    <row r="472" spans="1:14" x14ac:dyDescent="0.35">
      <c r="A472" s="1">
        <v>328</v>
      </c>
      <c r="B472" s="1" t="s">
        <v>1901</v>
      </c>
      <c r="C472" s="1" t="s">
        <v>784</v>
      </c>
      <c r="D472" s="14">
        <v>2</v>
      </c>
      <c r="E472" s="1" t="s">
        <v>2495</v>
      </c>
      <c r="F472" s="4" t="s">
        <v>1902</v>
      </c>
      <c r="G472" s="1" t="s">
        <v>1903</v>
      </c>
      <c r="H472" s="1" t="s">
        <v>1904</v>
      </c>
      <c r="I472" s="5">
        <v>9.7056455703099562</v>
      </c>
      <c r="J472" s="1">
        <v>9.9</v>
      </c>
      <c r="K472" s="158">
        <v>1477.82055664063</v>
      </c>
      <c r="L472" s="158">
        <v>1476.811583984</v>
      </c>
      <c r="M472" s="158">
        <v>1476.813280188539</v>
      </c>
      <c r="N472" s="158">
        <v>1.1485585284592239</v>
      </c>
    </row>
    <row r="473" spans="1:14" x14ac:dyDescent="0.35">
      <c r="A473" s="1">
        <v>39</v>
      </c>
      <c r="B473" s="1" t="s">
        <v>922</v>
      </c>
      <c r="C473" s="1" t="s">
        <v>784</v>
      </c>
      <c r="D473" s="14">
        <v>2</v>
      </c>
      <c r="E473" s="1" t="s">
        <v>2495</v>
      </c>
      <c r="F473" s="4" t="s">
        <v>923</v>
      </c>
      <c r="G473" s="1" t="s">
        <v>924</v>
      </c>
      <c r="H473" s="1" t="s">
        <v>925</v>
      </c>
      <c r="I473" s="5">
        <v>10.161058335653941</v>
      </c>
      <c r="J473" s="1">
        <v>9.94</v>
      </c>
      <c r="K473" s="158">
        <v>1491.83532714844</v>
      </c>
      <c r="L473" s="158">
        <v>1490.827234048</v>
      </c>
      <c r="M473" s="158">
        <v>1490.828050696349</v>
      </c>
      <c r="N473" s="158">
        <v>0.54778201726151943</v>
      </c>
    </row>
    <row r="474" spans="1:14" x14ac:dyDescent="0.35">
      <c r="A474" s="1">
        <v>39</v>
      </c>
      <c r="B474" s="1" t="s">
        <v>922</v>
      </c>
      <c r="C474" s="1" t="s">
        <v>23</v>
      </c>
      <c r="D474" s="14">
        <v>2</v>
      </c>
      <c r="E474" s="1" t="s">
        <v>2495</v>
      </c>
      <c r="F474" s="4" t="s">
        <v>923</v>
      </c>
      <c r="G474" s="1" t="s">
        <v>924</v>
      </c>
      <c r="H474" s="1" t="s">
        <v>925</v>
      </c>
      <c r="I474" s="5">
        <v>10.08343230202993</v>
      </c>
      <c r="J474" s="1">
        <v>9.94</v>
      </c>
      <c r="K474" s="158">
        <v>746.42022705078102</v>
      </c>
      <c r="L474" s="158">
        <v>1490.827234048</v>
      </c>
      <c r="M474" s="158">
        <v>1490.825901197381</v>
      </c>
      <c r="N474" s="158">
        <v>0.8940342573737261</v>
      </c>
    </row>
    <row r="475" spans="1:14" x14ac:dyDescent="0.35">
      <c r="A475" s="1">
        <v>287</v>
      </c>
      <c r="B475" s="1" t="s">
        <v>75</v>
      </c>
      <c r="C475" s="1" t="s">
        <v>784</v>
      </c>
      <c r="D475" s="14">
        <v>2</v>
      </c>
      <c r="E475" s="1" t="s">
        <v>2495</v>
      </c>
      <c r="F475" s="4" t="s">
        <v>1780</v>
      </c>
      <c r="G475" s="1" t="s">
        <v>1781</v>
      </c>
      <c r="H475" s="1" t="s">
        <v>76</v>
      </c>
      <c r="I475" s="5">
        <v>8.4710589022954306</v>
      </c>
      <c r="J475" s="1">
        <v>10.52</v>
      </c>
      <c r="K475" s="158">
        <v>943.52545166015602</v>
      </c>
      <c r="L475" s="158">
        <v>942.51881565600002</v>
      </c>
      <c r="M475" s="158">
        <v>942.51817520806526</v>
      </c>
      <c r="N475" s="158">
        <v>0.67950678980433665</v>
      </c>
    </row>
    <row r="476" spans="1:14" x14ac:dyDescent="0.35">
      <c r="A476" s="1">
        <v>369</v>
      </c>
      <c r="B476" s="1" t="s">
        <v>2054</v>
      </c>
      <c r="C476" s="1" t="s">
        <v>784</v>
      </c>
      <c r="D476" s="14">
        <v>2</v>
      </c>
      <c r="E476" s="1" t="s">
        <v>2495</v>
      </c>
      <c r="F476" s="4" t="s">
        <v>2055</v>
      </c>
      <c r="G476" s="1" t="s">
        <v>2056</v>
      </c>
      <c r="H476" s="1" t="s">
        <v>2057</v>
      </c>
      <c r="I476" s="5">
        <v>8.8358129035949702</v>
      </c>
      <c r="J476" s="1">
        <v>7.21</v>
      </c>
      <c r="K476" s="158">
        <v>676.25994873046898</v>
      </c>
      <c r="L476" s="158">
        <v>675.25270499200008</v>
      </c>
      <c r="M476" s="158">
        <v>675.25267227837821</v>
      </c>
      <c r="N476" s="158">
        <v>4.8446487694344183E-2</v>
      </c>
    </row>
    <row r="477" spans="1:14" x14ac:dyDescent="0.35">
      <c r="A477" s="1">
        <v>207</v>
      </c>
      <c r="B477" s="1" t="s">
        <v>1494</v>
      </c>
      <c r="C477" s="1" t="s">
        <v>784</v>
      </c>
      <c r="D477" s="14">
        <v>2</v>
      </c>
      <c r="E477" s="1" t="s">
        <v>2495</v>
      </c>
      <c r="F477" s="4" t="s">
        <v>1495</v>
      </c>
      <c r="G477" s="1" t="s">
        <v>1496</v>
      </c>
      <c r="H477" s="1" t="s">
        <v>1497</v>
      </c>
      <c r="I477" s="5">
        <v>6.7980533054987582</v>
      </c>
      <c r="J477" s="1">
        <v>6.41</v>
      </c>
      <c r="K477" s="158">
        <v>336.13748168945301</v>
      </c>
      <c r="L477" s="158">
        <v>335.13036253199999</v>
      </c>
      <c r="M477" s="158">
        <v>335.13020523736219</v>
      </c>
      <c r="N477" s="158">
        <v>0.4693535869344998</v>
      </c>
    </row>
    <row r="478" spans="1:14" x14ac:dyDescent="0.35">
      <c r="A478" s="1">
        <v>305</v>
      </c>
      <c r="B478" s="1" t="s">
        <v>1849</v>
      </c>
      <c r="C478" s="1" t="s">
        <v>784</v>
      </c>
      <c r="D478" s="14">
        <v>2</v>
      </c>
      <c r="E478" s="1" t="s">
        <v>2495</v>
      </c>
      <c r="F478" s="4" t="s">
        <v>1850</v>
      </c>
      <c r="G478" s="1" t="s">
        <v>1851</v>
      </c>
      <c r="H478" s="1" t="s">
        <v>1852</v>
      </c>
      <c r="I478" s="5">
        <v>5.7873252562204991</v>
      </c>
      <c r="J478" s="1">
        <v>8.56</v>
      </c>
      <c r="K478" s="158">
        <v>733.369140625</v>
      </c>
      <c r="L478" s="158">
        <v>732.362195864</v>
      </c>
      <c r="M478" s="158">
        <v>732.36186417290924</v>
      </c>
      <c r="N478" s="158">
        <v>0.45290580622193588</v>
      </c>
    </row>
    <row r="479" spans="1:14" x14ac:dyDescent="0.35">
      <c r="A479" s="1">
        <v>16</v>
      </c>
      <c r="B479" s="1" t="s">
        <v>834</v>
      </c>
      <c r="C479" s="1" t="s">
        <v>23</v>
      </c>
      <c r="D479" s="14">
        <v>2</v>
      </c>
      <c r="E479" s="1" t="s">
        <v>2495</v>
      </c>
      <c r="F479" s="4" t="s">
        <v>835</v>
      </c>
      <c r="G479" s="1" t="s">
        <v>836</v>
      </c>
      <c r="H479" s="1" t="s">
        <v>837</v>
      </c>
      <c r="I479" s="5">
        <v>5.5109807790095404</v>
      </c>
      <c r="J479" s="1">
        <v>6.1</v>
      </c>
      <c r="K479" s="158">
        <v>590.7547607421875</v>
      </c>
      <c r="L479" s="158">
        <v>1179.494500368</v>
      </c>
      <c r="M479" s="158">
        <v>1179.494968580193</v>
      </c>
      <c r="N479" s="158">
        <v>0.39696004838572613</v>
      </c>
    </row>
    <row r="480" spans="1:14" x14ac:dyDescent="0.35">
      <c r="A480" s="1">
        <v>23</v>
      </c>
      <c r="B480" s="1" t="s">
        <v>862</v>
      </c>
      <c r="C480" s="1" t="s">
        <v>784</v>
      </c>
      <c r="D480" s="14">
        <v>2</v>
      </c>
      <c r="E480" s="1" t="s">
        <v>2495</v>
      </c>
      <c r="F480" s="4" t="s">
        <v>863</v>
      </c>
      <c r="G480" s="1" t="s">
        <v>864</v>
      </c>
      <c r="H480" s="1" t="s">
        <v>865</v>
      </c>
      <c r="I480" s="5">
        <v>9.8336667104731692</v>
      </c>
      <c r="J480" s="1">
        <v>8.68</v>
      </c>
      <c r="K480" s="158">
        <v>219.03192138671881</v>
      </c>
      <c r="L480" s="158">
        <v>218.02469052399999</v>
      </c>
      <c r="M480" s="158">
        <v>218.02464493462799</v>
      </c>
      <c r="N480" s="158">
        <v>0.2091018766767106</v>
      </c>
    </row>
    <row r="481" spans="1:14" x14ac:dyDescent="0.35">
      <c r="A481" s="1">
        <v>158</v>
      </c>
      <c r="B481" s="1" t="s">
        <v>189</v>
      </c>
      <c r="C481" s="1" t="s">
        <v>784</v>
      </c>
      <c r="D481" s="14">
        <v>2</v>
      </c>
      <c r="E481" s="1" t="s">
        <v>2495</v>
      </c>
      <c r="F481" s="4" t="s">
        <v>1343</v>
      </c>
      <c r="G481" s="1" t="s">
        <v>1344</v>
      </c>
      <c r="H481" s="1" t="s">
        <v>190</v>
      </c>
      <c r="I481" s="5">
        <v>10.87913162425359</v>
      </c>
      <c r="J481" s="1">
        <v>11.28</v>
      </c>
      <c r="K481" s="158">
        <v>392.26965332031301</v>
      </c>
      <c r="L481" s="158">
        <v>391.26236267600012</v>
      </c>
      <c r="M481" s="158">
        <v>391.26237686822219</v>
      </c>
      <c r="N481" s="158">
        <v>3.6272904011400847E-2</v>
      </c>
    </row>
    <row r="482" spans="1:14" x14ac:dyDescent="0.35">
      <c r="A482" s="1">
        <v>28</v>
      </c>
      <c r="B482" s="1" t="s">
        <v>882</v>
      </c>
      <c r="C482" s="1" t="s">
        <v>23</v>
      </c>
      <c r="D482" s="14">
        <v>2</v>
      </c>
      <c r="E482" s="1" t="s">
        <v>2495</v>
      </c>
      <c r="F482" s="4" t="s">
        <v>883</v>
      </c>
      <c r="G482" s="1" t="s">
        <v>884</v>
      </c>
      <c r="H482" s="1" t="s">
        <v>885</v>
      </c>
      <c r="I482" s="5">
        <v>0.539797488260082</v>
      </c>
      <c r="J482" s="1">
        <v>3.74</v>
      </c>
      <c r="K482" s="158">
        <v>508.32125854492188</v>
      </c>
      <c r="L482" s="158">
        <v>1014.629812064</v>
      </c>
      <c r="M482" s="158">
        <v>1014.627964185662</v>
      </c>
      <c r="N482" s="158">
        <v>1.8212340264938529</v>
      </c>
    </row>
    <row r="483" spans="1:14" x14ac:dyDescent="0.35">
      <c r="A483" s="1">
        <v>29</v>
      </c>
      <c r="B483" s="1" t="s">
        <v>886</v>
      </c>
      <c r="C483" s="1" t="s">
        <v>784</v>
      </c>
      <c r="D483" s="14">
        <v>2</v>
      </c>
      <c r="E483" s="1" t="s">
        <v>2495</v>
      </c>
      <c r="F483" s="4" t="s">
        <v>887</v>
      </c>
      <c r="G483" s="1" t="s">
        <v>888</v>
      </c>
      <c r="H483" s="1" t="s">
        <v>889</v>
      </c>
      <c r="I483" s="5">
        <v>0.54214291564140504</v>
      </c>
      <c r="J483" s="1">
        <v>2.97</v>
      </c>
      <c r="K483" s="158">
        <v>887.541015625</v>
      </c>
      <c r="L483" s="158">
        <v>886.53484906000028</v>
      </c>
      <c r="M483" s="158">
        <v>886.53373917290924</v>
      </c>
      <c r="N483" s="158">
        <v>1.2519384796030679</v>
      </c>
    </row>
    <row r="484" spans="1:14" x14ac:dyDescent="0.35">
      <c r="A484" s="1">
        <v>405</v>
      </c>
      <c r="B484" s="1" t="s">
        <v>2196</v>
      </c>
      <c r="C484" s="1" t="s">
        <v>784</v>
      </c>
      <c r="D484" s="14">
        <v>2</v>
      </c>
      <c r="E484" s="1" t="s">
        <v>2495</v>
      </c>
      <c r="F484" s="4" t="s">
        <v>2197</v>
      </c>
      <c r="G484" s="1" t="s">
        <v>2198</v>
      </c>
      <c r="H484" s="1" t="s">
        <v>2199</v>
      </c>
      <c r="I484" s="5">
        <v>7.3352370194117222</v>
      </c>
      <c r="J484" s="1">
        <v>6.51</v>
      </c>
      <c r="K484" s="158">
        <v>791.392822265625</v>
      </c>
      <c r="L484" s="158">
        <v>790.38478177600007</v>
      </c>
      <c r="M484" s="158">
        <v>790.38554581353424</v>
      </c>
      <c r="N484" s="158">
        <v>0.96666528984931266</v>
      </c>
    </row>
    <row r="485" spans="1:14" x14ac:dyDescent="0.35">
      <c r="A485" s="1">
        <v>406</v>
      </c>
      <c r="B485" s="1" t="s">
        <v>2200</v>
      </c>
      <c r="C485" s="1" t="s">
        <v>784</v>
      </c>
      <c r="D485" s="14">
        <v>2</v>
      </c>
      <c r="E485" s="1" t="s">
        <v>2495</v>
      </c>
      <c r="F485" s="4" t="s">
        <v>2201</v>
      </c>
      <c r="G485" s="1" t="s">
        <v>2202</v>
      </c>
      <c r="H485" s="1" t="s">
        <v>2203</v>
      </c>
      <c r="I485" s="5">
        <v>7.3866996697107954</v>
      </c>
      <c r="J485" s="1">
        <v>6.63</v>
      </c>
      <c r="K485" s="158">
        <v>789.37707519531295</v>
      </c>
      <c r="L485" s="158">
        <v>788.36913171200013</v>
      </c>
      <c r="M485" s="158">
        <v>788.36979874322219</v>
      </c>
      <c r="N485" s="158">
        <v>0.84608997896252036</v>
      </c>
    </row>
    <row r="486" spans="1:14" x14ac:dyDescent="0.35">
      <c r="A486" s="1">
        <v>407</v>
      </c>
      <c r="B486" s="1" t="s">
        <v>2204</v>
      </c>
      <c r="C486" s="1" t="s">
        <v>784</v>
      </c>
      <c r="D486" s="14">
        <v>2</v>
      </c>
      <c r="E486" s="1" t="s">
        <v>2495</v>
      </c>
      <c r="F486" s="4" t="s">
        <v>2205</v>
      </c>
      <c r="G486" s="1" t="s">
        <v>2206</v>
      </c>
      <c r="H486" s="1" t="s">
        <v>2207</v>
      </c>
      <c r="I486" s="5">
        <v>7.7528155536969496</v>
      </c>
      <c r="J486" s="1">
        <v>6.69</v>
      </c>
      <c r="K486" s="158">
        <v>805.40789794921898</v>
      </c>
      <c r="L486" s="158">
        <v>804.40043184000012</v>
      </c>
      <c r="M486" s="158">
        <v>804.40062149712821</v>
      </c>
      <c r="N486" s="158">
        <v>0.23577452296447429</v>
      </c>
    </row>
    <row r="487" spans="1:14" x14ac:dyDescent="0.35">
      <c r="A487" s="1">
        <v>408</v>
      </c>
      <c r="B487" s="1" t="s">
        <v>2208</v>
      </c>
      <c r="C487" s="1" t="s">
        <v>784</v>
      </c>
      <c r="D487" s="14">
        <v>2</v>
      </c>
      <c r="E487" s="1" t="s">
        <v>2495</v>
      </c>
      <c r="F487" s="4" t="s">
        <v>2209</v>
      </c>
      <c r="G487" s="1" t="s">
        <v>2210</v>
      </c>
      <c r="H487" s="1" t="s">
        <v>2211</v>
      </c>
      <c r="I487" s="5">
        <v>7.8008142204602553</v>
      </c>
      <c r="J487" s="1">
        <v>6.84</v>
      </c>
      <c r="K487" s="158">
        <v>803.39239501953102</v>
      </c>
      <c r="L487" s="158">
        <v>802.38478177600018</v>
      </c>
      <c r="M487" s="158">
        <v>802.38511856744026</v>
      </c>
      <c r="N487" s="158">
        <v>0.41973807046971578</v>
      </c>
    </row>
    <row r="488" spans="1:14" x14ac:dyDescent="0.35">
      <c r="A488" s="1">
        <v>409</v>
      </c>
      <c r="B488" s="1" t="s">
        <v>2212</v>
      </c>
      <c r="C488" s="1" t="s">
        <v>784</v>
      </c>
      <c r="D488" s="14">
        <v>2</v>
      </c>
      <c r="E488" s="1" t="s">
        <v>2495</v>
      </c>
      <c r="F488" s="4" t="s">
        <v>2213</v>
      </c>
      <c r="G488" s="1" t="s">
        <v>2214</v>
      </c>
      <c r="H488" s="1" t="s">
        <v>2215</v>
      </c>
      <c r="I488" s="5">
        <v>8.3112643372535704</v>
      </c>
      <c r="J488" s="1">
        <v>6.65</v>
      </c>
      <c r="K488" s="158">
        <v>819.42315673828102</v>
      </c>
      <c r="L488" s="158">
        <v>818.41608190400007</v>
      </c>
      <c r="M488" s="158">
        <v>818.41588028619026</v>
      </c>
      <c r="N488" s="158">
        <v>0.24635123168447259</v>
      </c>
    </row>
    <row r="489" spans="1:14" x14ac:dyDescent="0.35">
      <c r="A489" s="1">
        <v>410</v>
      </c>
      <c r="B489" s="1" t="s">
        <v>2216</v>
      </c>
      <c r="C489" s="1" t="s">
        <v>784</v>
      </c>
      <c r="D489" s="14">
        <v>2</v>
      </c>
      <c r="E489" s="1" t="s">
        <v>2495</v>
      </c>
      <c r="F489" s="4" t="s">
        <v>2217</v>
      </c>
      <c r="G489" s="1" t="s">
        <v>2218</v>
      </c>
      <c r="H489" s="1" t="s">
        <v>2219</v>
      </c>
      <c r="I489" s="5">
        <v>8.2490347396850581</v>
      </c>
      <c r="J489" s="1">
        <v>6.8</v>
      </c>
      <c r="K489" s="158">
        <v>817.40783691406295</v>
      </c>
      <c r="L489" s="158">
        <v>816.40043184000001</v>
      </c>
      <c r="M489" s="158">
        <v>816.40056046197219</v>
      </c>
      <c r="N489" s="158">
        <v>0.15754765328904349</v>
      </c>
    </row>
    <row r="490" spans="1:14" x14ac:dyDescent="0.35">
      <c r="A490" s="1">
        <v>411</v>
      </c>
      <c r="B490" s="1" t="s">
        <v>2220</v>
      </c>
      <c r="C490" s="1" t="s">
        <v>784</v>
      </c>
      <c r="D490" s="14">
        <v>2</v>
      </c>
      <c r="E490" s="1" t="s">
        <v>2495</v>
      </c>
      <c r="F490" s="4" t="s">
        <v>2221</v>
      </c>
      <c r="G490" s="1" t="s">
        <v>2222</v>
      </c>
      <c r="H490" s="1" t="s">
        <v>2223</v>
      </c>
      <c r="I490" s="5">
        <v>8.6420310230573012</v>
      </c>
      <c r="J490" s="1">
        <v>6.93</v>
      </c>
      <c r="K490" s="158">
        <v>833.43933105468795</v>
      </c>
      <c r="L490" s="158">
        <v>832.43173196800001</v>
      </c>
      <c r="M490" s="158">
        <v>832.43205460259719</v>
      </c>
      <c r="N490" s="158">
        <v>0.38758084872588272</v>
      </c>
    </row>
    <row r="491" spans="1:14" x14ac:dyDescent="0.35">
      <c r="A491" s="1">
        <v>412</v>
      </c>
      <c r="B491" s="1" t="s">
        <v>2224</v>
      </c>
      <c r="C491" s="1" t="s">
        <v>784</v>
      </c>
      <c r="D491" s="14">
        <v>2</v>
      </c>
      <c r="E491" s="1" t="s">
        <v>2495</v>
      </c>
      <c r="F491" s="4" t="s">
        <v>2225</v>
      </c>
      <c r="G491" s="1" t="s">
        <v>2226</v>
      </c>
      <c r="H491" s="1" t="s">
        <v>1201</v>
      </c>
      <c r="I491" s="5">
        <v>8.7488449227333067</v>
      </c>
      <c r="J491" s="1">
        <v>9.26</v>
      </c>
      <c r="K491" s="158">
        <v>831.42297363281295</v>
      </c>
      <c r="L491" s="158">
        <v>830.41608190400018</v>
      </c>
      <c r="M491" s="158">
        <v>830.41569718072219</v>
      </c>
      <c r="N491" s="158">
        <v>0.46328977288938411</v>
      </c>
    </row>
    <row r="492" spans="1:14" x14ac:dyDescent="0.35">
      <c r="A492" s="1">
        <v>283</v>
      </c>
      <c r="B492" s="1" t="s">
        <v>1767</v>
      </c>
      <c r="C492" s="1" t="s">
        <v>784</v>
      </c>
      <c r="D492" s="14">
        <v>2</v>
      </c>
      <c r="E492" s="1" t="s">
        <v>2495</v>
      </c>
      <c r="F492" s="4" t="s">
        <v>1555</v>
      </c>
      <c r="G492" s="1" t="s">
        <v>1556</v>
      </c>
      <c r="H492" s="1" t="s">
        <v>1557</v>
      </c>
      <c r="I492" s="5">
        <v>8.1583550861994425</v>
      </c>
      <c r="J492" s="1">
        <v>7.92</v>
      </c>
      <c r="K492" s="158">
        <v>581.33111572265602</v>
      </c>
      <c r="L492" s="158">
        <v>580.32474773599984</v>
      </c>
      <c r="M492" s="158">
        <v>580.32383927056526</v>
      </c>
      <c r="N492" s="158">
        <v>1.5654432076542899</v>
      </c>
    </row>
    <row r="493" spans="1:14" x14ac:dyDescent="0.35">
      <c r="A493" s="1">
        <v>224</v>
      </c>
      <c r="B493" s="1" t="s">
        <v>1558</v>
      </c>
      <c r="C493" s="1" t="s">
        <v>784</v>
      </c>
      <c r="D493" s="14">
        <v>2</v>
      </c>
      <c r="E493" s="1" t="s">
        <v>2495</v>
      </c>
      <c r="F493" s="4" t="s">
        <v>1559</v>
      </c>
      <c r="G493" s="1" t="s">
        <v>1560</v>
      </c>
      <c r="H493" s="1" t="s">
        <v>1561</v>
      </c>
      <c r="I493" s="5">
        <v>8.5664787383397414</v>
      </c>
      <c r="J493" s="1">
        <v>8.76</v>
      </c>
      <c r="K493" s="158">
        <v>595.34661865234398</v>
      </c>
      <c r="L493" s="158">
        <v>594.34039779999989</v>
      </c>
      <c r="M493" s="158">
        <v>594.33934220025321</v>
      </c>
      <c r="N493" s="158">
        <v>1.776086146231211</v>
      </c>
    </row>
    <row r="494" spans="1:14" x14ac:dyDescent="0.35">
      <c r="A494" s="1">
        <v>317</v>
      </c>
      <c r="B494" s="1" t="s">
        <v>1882</v>
      </c>
      <c r="C494" s="1" t="s">
        <v>784</v>
      </c>
      <c r="D494" s="14">
        <v>2</v>
      </c>
      <c r="E494" s="1" t="s">
        <v>2495</v>
      </c>
      <c r="H494" s="1" t="s">
        <v>1561</v>
      </c>
      <c r="I494" s="5">
        <v>7.4119018049558001</v>
      </c>
      <c r="K494" s="158">
        <v>595.34686279296898</v>
      </c>
      <c r="L494" s="158">
        <v>594.34039780000001</v>
      </c>
      <c r="M494" s="158">
        <v>594.33958634087821</v>
      </c>
      <c r="N494" s="158">
        <v>1.3653103924880361</v>
      </c>
    </row>
    <row r="495" spans="1:14" x14ac:dyDescent="0.35">
      <c r="A495" s="1">
        <v>225</v>
      </c>
      <c r="B495" s="1" t="s">
        <v>1562</v>
      </c>
      <c r="C495" s="1" t="s">
        <v>784</v>
      </c>
      <c r="D495" s="14">
        <v>2</v>
      </c>
      <c r="E495" s="1" t="s">
        <v>2495</v>
      </c>
      <c r="F495" s="4" t="s">
        <v>1563</v>
      </c>
      <c r="G495" s="1" t="s">
        <v>1564</v>
      </c>
      <c r="H495" s="1" t="s">
        <v>1565</v>
      </c>
      <c r="I495" s="5">
        <v>9.0380969694773352</v>
      </c>
      <c r="J495" s="1">
        <v>9.1199999999999992</v>
      </c>
      <c r="K495" s="158">
        <v>609.36224365234398</v>
      </c>
      <c r="L495" s="158">
        <v>608.35604786399983</v>
      </c>
      <c r="M495" s="158">
        <v>608.35496720025321</v>
      </c>
      <c r="N495" s="158">
        <v>1.776367228393017</v>
      </c>
    </row>
    <row r="496" spans="1:14" x14ac:dyDescent="0.35">
      <c r="A496" s="1">
        <v>318</v>
      </c>
      <c r="B496" s="1" t="s">
        <v>1883</v>
      </c>
      <c r="C496" s="1" t="s">
        <v>784</v>
      </c>
      <c r="D496" s="14">
        <v>2</v>
      </c>
      <c r="E496" s="1" t="s">
        <v>2495</v>
      </c>
      <c r="H496" s="1" t="s">
        <v>1565</v>
      </c>
      <c r="I496" s="5">
        <v>7.4873018355687453</v>
      </c>
      <c r="K496" s="158">
        <v>609.3623046875</v>
      </c>
      <c r="L496" s="158">
        <v>608.35604786399995</v>
      </c>
      <c r="M496" s="158">
        <v>608.35502823540924</v>
      </c>
      <c r="N496" s="158">
        <v>1.676039211398298</v>
      </c>
    </row>
    <row r="497" spans="1:14" x14ac:dyDescent="0.35">
      <c r="A497" s="1">
        <v>226</v>
      </c>
      <c r="B497" s="1" t="s">
        <v>1566</v>
      </c>
      <c r="C497" s="1" t="s">
        <v>784</v>
      </c>
      <c r="D497" s="14">
        <v>2</v>
      </c>
      <c r="E497" s="1" t="s">
        <v>2495</v>
      </c>
      <c r="F497" s="4" t="s">
        <v>1567</v>
      </c>
      <c r="G497" s="1" t="s">
        <v>1568</v>
      </c>
      <c r="H497" s="1" t="s">
        <v>1569</v>
      </c>
      <c r="I497" s="5">
        <v>9.4027039380391439</v>
      </c>
      <c r="J497" s="1">
        <v>10.119999999999999</v>
      </c>
      <c r="K497" s="158">
        <v>623.378173828125</v>
      </c>
      <c r="L497" s="158">
        <v>622.37169792799989</v>
      </c>
      <c r="M497" s="158">
        <v>622.37089737603424</v>
      </c>
      <c r="N497" s="158">
        <v>1.286292368882997</v>
      </c>
    </row>
    <row r="498" spans="1:14" x14ac:dyDescent="0.35">
      <c r="A498" s="1">
        <v>223</v>
      </c>
      <c r="B498" s="1" t="s">
        <v>1554</v>
      </c>
      <c r="C498" s="1" t="s">
        <v>784</v>
      </c>
      <c r="D498" s="14">
        <v>2</v>
      </c>
      <c r="E498" s="1" t="s">
        <v>2495</v>
      </c>
      <c r="F498" s="4" t="s">
        <v>1555</v>
      </c>
      <c r="G498" s="1" t="s">
        <v>1556</v>
      </c>
      <c r="H498" s="1" t="s">
        <v>1557</v>
      </c>
      <c r="I498" s="5">
        <v>8.076675988388061</v>
      </c>
      <c r="J498" s="1">
        <v>7.92</v>
      </c>
      <c r="K498" s="158">
        <v>581.33111572265602</v>
      </c>
      <c r="L498" s="158">
        <v>580.32474773599984</v>
      </c>
      <c r="M498" s="158">
        <v>580.32383927056526</v>
      </c>
      <c r="N498" s="158">
        <v>1.5654432076542899</v>
      </c>
    </row>
    <row r="499" spans="1:14" x14ac:dyDescent="0.35">
      <c r="A499" s="1">
        <v>239</v>
      </c>
      <c r="B499" s="1" t="s">
        <v>1618</v>
      </c>
      <c r="C499" s="1" t="s">
        <v>784</v>
      </c>
      <c r="D499" s="14">
        <v>2</v>
      </c>
      <c r="E499" s="1" t="s">
        <v>2495</v>
      </c>
      <c r="F499" s="4" t="s">
        <v>1619</v>
      </c>
      <c r="G499" s="1" t="s">
        <v>1620</v>
      </c>
      <c r="H499" s="1" t="s">
        <v>1621</v>
      </c>
      <c r="I499" s="5">
        <v>12.8213535042127</v>
      </c>
      <c r="J499" s="1">
        <v>11.05</v>
      </c>
      <c r="K499" s="158">
        <v>1096.36645507813</v>
      </c>
      <c r="L499" s="158">
        <v>1095.359689224</v>
      </c>
      <c r="M499" s="158">
        <v>1095.359178626039</v>
      </c>
      <c r="N499" s="158">
        <v>0.4661463862569864</v>
      </c>
    </row>
    <row r="500" spans="1:14" x14ac:dyDescent="0.35">
      <c r="A500" s="1">
        <v>240</v>
      </c>
      <c r="B500" s="1" t="s">
        <v>1622</v>
      </c>
      <c r="C500" s="1" t="s">
        <v>784</v>
      </c>
      <c r="D500" s="14">
        <v>2</v>
      </c>
      <c r="E500" s="1" t="s">
        <v>2495</v>
      </c>
      <c r="F500" s="4" t="s">
        <v>1623</v>
      </c>
      <c r="G500" s="1" t="s">
        <v>1624</v>
      </c>
      <c r="H500" s="1" t="s">
        <v>1625</v>
      </c>
      <c r="I500" s="5">
        <v>11.84847553685506</v>
      </c>
      <c r="J500" s="1">
        <v>11.28</v>
      </c>
      <c r="K500" s="158">
        <v>1003.34411621094</v>
      </c>
      <c r="L500" s="158">
        <v>1002.3382255080001</v>
      </c>
      <c r="M500" s="158">
        <v>1002.336839758849</v>
      </c>
      <c r="N500" s="158">
        <v>1.382516515658583</v>
      </c>
    </row>
    <row r="501" spans="1:14" x14ac:dyDescent="0.35">
      <c r="A501" s="1">
        <v>241</v>
      </c>
      <c r="B501" s="1" t="s">
        <v>1626</v>
      </c>
      <c r="C501" s="1" t="s">
        <v>784</v>
      </c>
      <c r="D501" s="14">
        <v>2</v>
      </c>
      <c r="E501" s="1" t="s">
        <v>2495</v>
      </c>
      <c r="F501" s="4" t="s">
        <v>1627</v>
      </c>
      <c r="G501" s="1" t="s">
        <v>1628</v>
      </c>
      <c r="H501" s="1" t="s">
        <v>1629</v>
      </c>
      <c r="I501" s="5">
        <v>11.596349669647219</v>
      </c>
      <c r="J501" s="1">
        <v>10.55</v>
      </c>
      <c r="K501" s="158">
        <v>989.32830810546898</v>
      </c>
      <c r="L501" s="158">
        <v>988.32257544400022</v>
      </c>
      <c r="M501" s="158">
        <v>988.32103165337821</v>
      </c>
      <c r="N501" s="158">
        <v>1.5620311225968491</v>
      </c>
    </row>
    <row r="502" spans="1:14" x14ac:dyDescent="0.35">
      <c r="A502" s="1">
        <v>126358</v>
      </c>
      <c r="B502" s="1" t="s">
        <v>2380</v>
      </c>
      <c r="C502" s="1" t="s">
        <v>784</v>
      </c>
      <c r="D502" s="14">
        <v>2</v>
      </c>
      <c r="E502" s="1" t="s">
        <v>2495</v>
      </c>
      <c r="F502" s="4" t="s">
        <v>2381</v>
      </c>
      <c r="G502" s="4" t="s">
        <v>2382</v>
      </c>
      <c r="H502" s="4" t="s">
        <v>2383</v>
      </c>
      <c r="I502" s="5">
        <v>8.1882853871565793</v>
      </c>
      <c r="J502" s="1">
        <v>9.44</v>
      </c>
      <c r="K502" s="158">
        <v>1245.325317382812</v>
      </c>
      <c r="L502" s="158">
        <v>1244.3188615839999</v>
      </c>
      <c r="M502" s="158">
        <v>1244.318040930722</v>
      </c>
      <c r="N502" s="158">
        <v>0.65952008245879568</v>
      </c>
    </row>
    <row r="503" spans="1:14" x14ac:dyDescent="0.35">
      <c r="A503" s="1">
        <v>126358</v>
      </c>
      <c r="B503" s="1" t="s">
        <v>2380</v>
      </c>
      <c r="C503" s="1" t="s">
        <v>1011</v>
      </c>
      <c r="D503" s="14">
        <v>2</v>
      </c>
      <c r="E503" s="1" t="s">
        <v>2495</v>
      </c>
      <c r="F503" s="4" t="s">
        <v>2381</v>
      </c>
      <c r="G503" s="4" t="s">
        <v>2382</v>
      </c>
      <c r="H503" s="4" t="s">
        <v>2383</v>
      </c>
      <c r="I503" s="5">
        <v>8.22020524776622</v>
      </c>
      <c r="J503" s="1">
        <v>9.44</v>
      </c>
      <c r="K503" s="158">
        <v>1267.30712890625</v>
      </c>
      <c r="L503" s="158">
        <v>1244.3188615839999</v>
      </c>
      <c r="M503" s="158">
        <v>1244.317908206159</v>
      </c>
      <c r="N503" s="158">
        <v>0.7661845127654594</v>
      </c>
    </row>
    <row r="504" spans="1:14" x14ac:dyDescent="0.35">
      <c r="A504" s="1">
        <v>126358</v>
      </c>
      <c r="B504" s="1" t="s">
        <v>2380</v>
      </c>
      <c r="C504" s="1" t="s">
        <v>1118</v>
      </c>
      <c r="D504" s="14">
        <v>2</v>
      </c>
      <c r="E504" s="1" t="s">
        <v>2495</v>
      </c>
      <c r="F504" s="4" t="s">
        <v>2381</v>
      </c>
      <c r="G504" s="4" t="s">
        <v>2382</v>
      </c>
      <c r="H504" s="4" t="s">
        <v>2383</v>
      </c>
      <c r="I504" s="5">
        <v>8.2176425033913905</v>
      </c>
      <c r="J504" s="1">
        <v>9.44</v>
      </c>
      <c r="K504" s="158">
        <v>1262.351928710938</v>
      </c>
      <c r="L504" s="158">
        <v>1244.3188615839999</v>
      </c>
      <c r="M504" s="158">
        <v>1244.3181031628469</v>
      </c>
      <c r="N504" s="158">
        <v>0.60950707786013247</v>
      </c>
    </row>
    <row r="505" spans="1:14" x14ac:dyDescent="0.35">
      <c r="A505" s="1">
        <v>126358</v>
      </c>
      <c r="B505" s="1" t="s">
        <v>2380</v>
      </c>
      <c r="C505" s="1" t="s">
        <v>23</v>
      </c>
      <c r="D505" s="14">
        <v>2</v>
      </c>
      <c r="E505" s="1" t="s">
        <v>2495</v>
      </c>
      <c r="F505" s="4" t="s">
        <v>2381</v>
      </c>
      <c r="G505" s="4" t="s">
        <v>2382</v>
      </c>
      <c r="H505" s="4" t="s">
        <v>2383</v>
      </c>
      <c r="I505" s="5">
        <v>8.2187922493058405</v>
      </c>
      <c r="J505" s="1">
        <v>9.44</v>
      </c>
      <c r="K505" s="158">
        <v>623.1658935546875</v>
      </c>
      <c r="L505" s="158">
        <v>1244.3188615839999</v>
      </c>
      <c r="M505" s="158">
        <v>1244.317234205193</v>
      </c>
      <c r="N505" s="158">
        <v>1.307847093460659</v>
      </c>
    </row>
    <row r="506" spans="1:14" x14ac:dyDescent="0.35">
      <c r="A506" s="1">
        <v>152928</v>
      </c>
      <c r="B506" s="1" t="s">
        <v>2355</v>
      </c>
      <c r="C506" s="1" t="s">
        <v>784</v>
      </c>
      <c r="D506" s="14">
        <v>2</v>
      </c>
      <c r="E506" s="1" t="s">
        <v>2495</v>
      </c>
      <c r="F506" s="4" t="s">
        <v>2356</v>
      </c>
      <c r="G506" s="4" t="s">
        <v>2357</v>
      </c>
      <c r="H506" s="4" t="s">
        <v>2358</v>
      </c>
      <c r="I506" s="5">
        <v>9.0666668377131696</v>
      </c>
      <c r="J506" s="1">
        <v>9.61</v>
      </c>
      <c r="K506" s="158">
        <v>1229.33154296875</v>
      </c>
      <c r="L506" s="158">
        <v>1228.323946964</v>
      </c>
      <c r="M506" s="158">
        <v>1228.324266516659</v>
      </c>
      <c r="N506" s="158">
        <v>0.26015340660793562</v>
      </c>
    </row>
    <row r="507" spans="1:14" x14ac:dyDescent="0.35">
      <c r="A507" s="1">
        <v>152928</v>
      </c>
      <c r="B507" s="1" t="s">
        <v>2355</v>
      </c>
      <c r="C507" s="1" t="s">
        <v>1011</v>
      </c>
      <c r="D507" s="14">
        <v>2</v>
      </c>
      <c r="E507" s="1" t="s">
        <v>2495</v>
      </c>
      <c r="F507" s="4" t="s">
        <v>2356</v>
      </c>
      <c r="G507" s="4" t="s">
        <v>2357</v>
      </c>
      <c r="H507" s="4" t="s">
        <v>2358</v>
      </c>
      <c r="I507" s="5">
        <v>9.0825089199359006</v>
      </c>
      <c r="J507" s="1">
        <v>9.61</v>
      </c>
      <c r="K507" s="158">
        <v>1251.312866210938</v>
      </c>
      <c r="L507" s="158">
        <v>1228.323946964</v>
      </c>
      <c r="M507" s="158">
        <v>1228.323645510847</v>
      </c>
      <c r="N507" s="158">
        <v>0.24541828237981819</v>
      </c>
    </row>
    <row r="508" spans="1:14" x14ac:dyDescent="0.35">
      <c r="A508" s="1">
        <v>152928</v>
      </c>
      <c r="B508" s="1" t="s">
        <v>2355</v>
      </c>
      <c r="C508" s="1" t="s">
        <v>1118</v>
      </c>
      <c r="D508" s="14">
        <v>2</v>
      </c>
      <c r="E508" s="1" t="s">
        <v>2495</v>
      </c>
      <c r="F508" s="4" t="s">
        <v>2356</v>
      </c>
      <c r="G508" s="4" t="s">
        <v>2357</v>
      </c>
      <c r="H508" s="4" t="s">
        <v>2358</v>
      </c>
      <c r="I508" s="5">
        <v>9.0839856645607497</v>
      </c>
      <c r="J508" s="1">
        <v>9.61</v>
      </c>
      <c r="K508" s="158">
        <v>1246.358032226562</v>
      </c>
      <c r="L508" s="158">
        <v>1228.323946964</v>
      </c>
      <c r="M508" s="158">
        <v>1228.3242066784719</v>
      </c>
      <c r="N508" s="158">
        <v>0.21143809197021671</v>
      </c>
    </row>
    <row r="509" spans="1:14" x14ac:dyDescent="0.35">
      <c r="A509" s="1">
        <v>152928</v>
      </c>
      <c r="B509" s="1" t="s">
        <v>2355</v>
      </c>
      <c r="C509" s="1" t="s">
        <v>23</v>
      </c>
      <c r="D509" s="14">
        <v>2</v>
      </c>
      <c r="E509" s="1" t="s">
        <v>2495</v>
      </c>
      <c r="F509" s="4" t="s">
        <v>2356</v>
      </c>
      <c r="G509" s="4" t="s">
        <v>2357</v>
      </c>
      <c r="H509" s="4" t="s">
        <v>2358</v>
      </c>
      <c r="I509" s="5">
        <v>9.0798583736418497</v>
      </c>
      <c r="J509" s="1">
        <v>9.61</v>
      </c>
      <c r="K509" s="158">
        <v>615.1689453125</v>
      </c>
      <c r="L509" s="158">
        <v>1228.323946964</v>
      </c>
      <c r="M509" s="158">
        <v>1228.323337720818</v>
      </c>
      <c r="N509" s="158">
        <v>0.49599552548743259</v>
      </c>
    </row>
    <row r="510" spans="1:14" x14ac:dyDescent="0.35">
      <c r="A510" s="1">
        <v>152508</v>
      </c>
      <c r="B510" s="1" t="s">
        <v>2347</v>
      </c>
      <c r="C510" s="1" t="s">
        <v>784</v>
      </c>
      <c r="D510" s="14">
        <v>2</v>
      </c>
      <c r="E510" s="1" t="s">
        <v>2495</v>
      </c>
      <c r="F510" s="4" t="s">
        <v>2348</v>
      </c>
      <c r="G510" s="4" t="s">
        <v>2349</v>
      </c>
      <c r="H510" s="4" t="s">
        <v>2350</v>
      </c>
      <c r="I510" s="5">
        <v>8.2850089910756601</v>
      </c>
      <c r="J510" s="1">
        <v>9.14</v>
      </c>
      <c r="K510" s="158">
        <v>1231.309814453125</v>
      </c>
      <c r="L510" s="158">
        <v>1230.3032115200001</v>
      </c>
      <c r="M510" s="158">
        <v>1230.302538001034</v>
      </c>
      <c r="N510" s="158">
        <v>0.54744144297694441</v>
      </c>
    </row>
    <row r="511" spans="1:14" x14ac:dyDescent="0.35">
      <c r="A511" s="1">
        <v>334</v>
      </c>
      <c r="B511" s="1" t="s">
        <v>1925</v>
      </c>
      <c r="C511" s="1" t="s">
        <v>784</v>
      </c>
      <c r="D511" s="14">
        <v>2</v>
      </c>
      <c r="E511" s="1" t="s">
        <v>2495</v>
      </c>
      <c r="F511" s="4" t="s">
        <v>1926</v>
      </c>
      <c r="G511" s="1" t="s">
        <v>1927</v>
      </c>
      <c r="H511" s="1" t="s">
        <v>1928</v>
      </c>
      <c r="I511" s="5">
        <v>8.9728384069124854</v>
      </c>
      <c r="J511" s="1">
        <v>8.99</v>
      </c>
      <c r="K511" s="158">
        <v>912.626953125</v>
      </c>
      <c r="L511" s="158">
        <v>911.62081055199997</v>
      </c>
      <c r="M511" s="158">
        <v>911.61967667290924</v>
      </c>
      <c r="N511" s="158">
        <v>1.2438056235724591</v>
      </c>
    </row>
    <row r="512" spans="1:14" x14ac:dyDescent="0.35">
      <c r="A512" s="1">
        <v>337</v>
      </c>
      <c r="B512" s="1" t="s">
        <v>1937</v>
      </c>
      <c r="C512" s="1" t="s">
        <v>784</v>
      </c>
      <c r="D512" s="14">
        <v>2</v>
      </c>
      <c r="E512" s="1" t="s">
        <v>2495</v>
      </c>
      <c r="F512" s="4" t="s">
        <v>1938</v>
      </c>
      <c r="G512" s="1" t="s">
        <v>1939</v>
      </c>
      <c r="H512" s="1" t="s">
        <v>1940</v>
      </c>
      <c r="I512" s="5">
        <v>8.2174157551447546</v>
      </c>
      <c r="J512" s="1">
        <v>7.61</v>
      </c>
      <c r="K512" s="158">
        <v>1056.64392089844</v>
      </c>
      <c r="L512" s="158">
        <v>1055.6379171599999</v>
      </c>
      <c r="M512" s="158">
        <v>1055.636644446349</v>
      </c>
      <c r="N512" s="158">
        <v>1.2056346501171971</v>
      </c>
    </row>
    <row r="513" spans="1:14" x14ac:dyDescent="0.35">
      <c r="A513" s="1">
        <v>356</v>
      </c>
      <c r="B513" s="1" t="s">
        <v>2008</v>
      </c>
      <c r="C513" s="1" t="s">
        <v>784</v>
      </c>
      <c r="D513" s="14">
        <v>2</v>
      </c>
      <c r="E513" s="1" t="s">
        <v>2495</v>
      </c>
      <c r="F513" s="4" t="s">
        <v>2009</v>
      </c>
      <c r="G513" s="1" t="s">
        <v>2010</v>
      </c>
      <c r="H513" s="1" t="s">
        <v>2011</v>
      </c>
      <c r="I513" s="5">
        <v>7.3738954873402909</v>
      </c>
      <c r="J513" s="1">
        <v>7.43</v>
      </c>
      <c r="K513" s="158">
        <v>591.207763671875</v>
      </c>
      <c r="L513" s="158">
        <v>590.19994114799999</v>
      </c>
      <c r="M513" s="158">
        <v>590.20048721978424</v>
      </c>
      <c r="N513" s="158">
        <v>0.92523185139652742</v>
      </c>
    </row>
    <row r="514" spans="1:14" x14ac:dyDescent="0.35">
      <c r="A514" s="1">
        <v>292</v>
      </c>
      <c r="B514" s="1" t="s">
        <v>1798</v>
      </c>
      <c r="C514" s="1" t="s">
        <v>784</v>
      </c>
      <c r="D514" s="14">
        <v>2</v>
      </c>
      <c r="E514" s="1" t="s">
        <v>2495</v>
      </c>
      <c r="F514" s="4" t="s">
        <v>1799</v>
      </c>
      <c r="G514" s="1" t="s">
        <v>1800</v>
      </c>
      <c r="H514" s="1" t="s">
        <v>1801</v>
      </c>
      <c r="I514" s="5">
        <v>15.028421021652219</v>
      </c>
      <c r="J514" s="1">
        <v>13.34</v>
      </c>
      <c r="K514" s="158">
        <v>793.50915527343795</v>
      </c>
      <c r="L514" s="158">
        <v>792.50237774400011</v>
      </c>
      <c r="M514" s="158">
        <v>792.50187882134719</v>
      </c>
      <c r="N514" s="158">
        <v>0.62955350915609409</v>
      </c>
    </row>
    <row r="515" spans="1:14" x14ac:dyDescent="0.35">
      <c r="A515" s="1">
        <v>372</v>
      </c>
      <c r="B515" s="1" t="s">
        <v>2066</v>
      </c>
      <c r="C515" s="1" t="s">
        <v>784</v>
      </c>
      <c r="D515" s="14">
        <v>2</v>
      </c>
      <c r="E515" s="1" t="s">
        <v>2495</v>
      </c>
      <c r="F515" s="4" t="s">
        <v>2067</v>
      </c>
      <c r="G515" s="1" t="s">
        <v>2068</v>
      </c>
      <c r="H515" s="1" t="s">
        <v>2069</v>
      </c>
      <c r="I515" s="5">
        <v>7.2590233893712357</v>
      </c>
      <c r="J515" s="1">
        <v>7.81</v>
      </c>
      <c r="K515" s="158">
        <v>1352.27233886719</v>
      </c>
      <c r="L515" s="158">
        <v>1351.2649777439999</v>
      </c>
      <c r="M515" s="158">
        <v>1351.265062415099</v>
      </c>
      <c r="N515" s="158">
        <v>6.2660618718037353E-2</v>
      </c>
    </row>
    <row r="516" spans="1:14" x14ac:dyDescent="0.35">
      <c r="A516" s="1">
        <v>371</v>
      </c>
      <c r="B516" s="1" t="s">
        <v>2062</v>
      </c>
      <c r="C516" s="1" t="s">
        <v>784</v>
      </c>
      <c r="D516" s="14">
        <v>2</v>
      </c>
      <c r="E516" s="1" t="s">
        <v>2495</v>
      </c>
      <c r="F516" s="4" t="s">
        <v>2063</v>
      </c>
      <c r="G516" s="1" t="s">
        <v>2064</v>
      </c>
      <c r="H516" s="1" t="s">
        <v>2065</v>
      </c>
      <c r="I516" s="5">
        <v>6.4860685399691258</v>
      </c>
      <c r="J516" s="1">
        <v>6.55</v>
      </c>
      <c r="K516" s="158">
        <v>1254.25695800781</v>
      </c>
      <c r="L516" s="158">
        <v>1253.2493276800001</v>
      </c>
      <c r="M516" s="158">
        <v>1253.249681555719</v>
      </c>
      <c r="N516" s="158">
        <v>0.28236657446781721</v>
      </c>
    </row>
    <row r="517" spans="1:14" x14ac:dyDescent="0.35">
      <c r="A517" s="1">
        <v>371</v>
      </c>
      <c r="B517" s="1" t="s">
        <v>2062</v>
      </c>
      <c r="C517" s="1" t="s">
        <v>23</v>
      </c>
      <c r="D517" s="14">
        <v>2</v>
      </c>
      <c r="E517" s="1" t="s">
        <v>2495</v>
      </c>
      <c r="F517" s="4" t="s">
        <v>2063</v>
      </c>
      <c r="G517" s="1" t="s">
        <v>2064</v>
      </c>
      <c r="H517" s="1" t="s">
        <v>2065</v>
      </c>
      <c r="I517" s="5">
        <v>6.4685331395785006</v>
      </c>
      <c r="J517" s="1">
        <v>6.55</v>
      </c>
      <c r="K517" s="158">
        <v>627.63128662109398</v>
      </c>
      <c r="L517" s="158">
        <v>1253.2493276800001</v>
      </c>
      <c r="M517" s="158">
        <v>1253.248020338006</v>
      </c>
      <c r="N517" s="158">
        <v>1.043161934598583</v>
      </c>
    </row>
    <row r="518" spans="1:14" x14ac:dyDescent="0.35">
      <c r="A518" s="1">
        <v>18</v>
      </c>
      <c r="B518" s="1" t="s">
        <v>842</v>
      </c>
      <c r="C518" s="1" t="s">
        <v>784</v>
      </c>
      <c r="D518" s="14">
        <v>2</v>
      </c>
      <c r="E518" s="1" t="s">
        <v>2495</v>
      </c>
      <c r="F518" s="4" t="s">
        <v>843</v>
      </c>
      <c r="G518" s="1" t="s">
        <v>844</v>
      </c>
      <c r="H518" s="1" t="s">
        <v>845</v>
      </c>
      <c r="I518" s="5">
        <v>6.0185788294718998</v>
      </c>
      <c r="J518" s="1">
        <v>6.39</v>
      </c>
      <c r="K518" s="158">
        <v>229.0101013183594</v>
      </c>
      <c r="L518" s="158">
        <v>228.002719496</v>
      </c>
      <c r="M518" s="158">
        <v>228.00282486626861</v>
      </c>
      <c r="N518" s="158">
        <v>0.46214478877669551</v>
      </c>
    </row>
    <row r="519" spans="1:14" x14ac:dyDescent="0.35">
      <c r="A519" s="1">
        <v>302</v>
      </c>
      <c r="B519" s="1" t="s">
        <v>1837</v>
      </c>
      <c r="C519" s="1" t="s">
        <v>784</v>
      </c>
      <c r="D519" s="14">
        <v>2</v>
      </c>
      <c r="E519" s="1" t="s">
        <v>2495</v>
      </c>
      <c r="F519" s="4" t="s">
        <v>1838</v>
      </c>
      <c r="G519" s="1" t="s">
        <v>1839</v>
      </c>
      <c r="H519" s="1" t="s">
        <v>1840</v>
      </c>
      <c r="I519" s="5">
        <v>9.755295853964487</v>
      </c>
      <c r="J519" s="1">
        <v>7.74</v>
      </c>
      <c r="K519" s="158">
        <v>418.18588256835898</v>
      </c>
      <c r="L519" s="158">
        <v>417.17875220399998</v>
      </c>
      <c r="M519" s="158">
        <v>417.17860611626821</v>
      </c>
      <c r="N519" s="158">
        <v>0.35018018293659031</v>
      </c>
    </row>
    <row r="520" spans="1:14" x14ac:dyDescent="0.35">
      <c r="A520" s="1">
        <v>301</v>
      </c>
      <c r="B520" s="1" t="s">
        <v>1834</v>
      </c>
      <c r="C520" s="1" t="s">
        <v>784</v>
      </c>
      <c r="D520" s="14">
        <v>2</v>
      </c>
      <c r="E520" s="1" t="s">
        <v>2495</v>
      </c>
      <c r="F520" s="4" t="s">
        <v>1835</v>
      </c>
      <c r="G520" s="1" t="s">
        <v>1836</v>
      </c>
      <c r="H520" s="1" t="s">
        <v>453</v>
      </c>
      <c r="I520" s="5">
        <v>7.9603655866305028</v>
      </c>
      <c r="J520" s="1">
        <v>8.0399999999999991</v>
      </c>
      <c r="K520" s="158">
        <v>434.180908203125</v>
      </c>
      <c r="L520" s="158">
        <v>433.17366682400001</v>
      </c>
      <c r="M520" s="158">
        <v>433.17363175103418</v>
      </c>
      <c r="N520" s="158">
        <v>8.0967446681823915E-2</v>
      </c>
    </row>
    <row r="521" spans="1:14" x14ac:dyDescent="0.35">
      <c r="A521" s="1">
        <v>116</v>
      </c>
      <c r="B521" s="1" t="s">
        <v>104</v>
      </c>
      <c r="C521" s="1" t="s">
        <v>784</v>
      </c>
      <c r="D521" s="14">
        <v>2</v>
      </c>
      <c r="E521" s="1" t="s">
        <v>2495</v>
      </c>
      <c r="F521" s="4" t="s">
        <v>1210</v>
      </c>
      <c r="G521" s="1" t="s">
        <v>1211</v>
      </c>
      <c r="H521" s="1" t="s">
        <v>105</v>
      </c>
      <c r="I521" s="5">
        <v>6.1402850718816113</v>
      </c>
      <c r="J521" s="1">
        <v>6.85</v>
      </c>
      <c r="K521" s="158">
        <v>841.5322265625</v>
      </c>
      <c r="L521" s="158">
        <v>840.52484450400016</v>
      </c>
      <c r="M521" s="158">
        <v>840.52495011040924</v>
      </c>
      <c r="N521" s="158">
        <v>0.1256434116962864</v>
      </c>
    </row>
    <row r="522" spans="1:14" x14ac:dyDescent="0.35">
      <c r="A522" s="1">
        <v>100</v>
      </c>
      <c r="B522" s="1" t="s">
        <v>36</v>
      </c>
      <c r="C522" s="1" t="s">
        <v>784</v>
      </c>
      <c r="D522" s="1">
        <v>2</v>
      </c>
      <c r="E522" s="1" t="s">
        <v>2495</v>
      </c>
      <c r="F522" s="4" t="s">
        <v>1151</v>
      </c>
      <c r="G522" s="1" t="s">
        <v>1152</v>
      </c>
      <c r="H522" s="1" t="s">
        <v>37</v>
      </c>
      <c r="I522" s="5">
        <v>7.665385620943705</v>
      </c>
      <c r="J522" s="1">
        <v>7.4</v>
      </c>
      <c r="K522" s="158">
        <v>837.53698730468795</v>
      </c>
      <c r="L522" s="158">
        <v>836.52992988399978</v>
      </c>
      <c r="M522" s="158">
        <v>836.52971085259719</v>
      </c>
      <c r="N522" s="158">
        <v>0.26183331255607378</v>
      </c>
    </row>
    <row r="523" spans="1:14" x14ac:dyDescent="0.35">
      <c r="A523" s="1">
        <v>139</v>
      </c>
      <c r="B523" s="1" t="s">
        <v>48</v>
      </c>
      <c r="C523" s="1" t="s">
        <v>784</v>
      </c>
      <c r="D523" s="1">
        <v>2</v>
      </c>
      <c r="E523" s="1" t="s">
        <v>2495</v>
      </c>
      <c r="F523" s="4" t="s">
        <v>1292</v>
      </c>
      <c r="G523" s="1" t="s">
        <v>1293</v>
      </c>
      <c r="H523" s="1" t="s">
        <v>1294</v>
      </c>
      <c r="I523" s="5">
        <v>7.5610897234598804</v>
      </c>
      <c r="J523" s="1">
        <v>7.49</v>
      </c>
      <c r="K523" s="158">
        <v>825.53625488281295</v>
      </c>
      <c r="L523" s="158">
        <v>824.5299298839999</v>
      </c>
      <c r="M523" s="158">
        <v>824.52897843072219</v>
      </c>
      <c r="N523" s="158">
        <v>1.153934191135271</v>
      </c>
    </row>
    <row r="524" spans="1:14" x14ac:dyDescent="0.35">
      <c r="A524" s="1">
        <v>156</v>
      </c>
      <c r="B524" s="1" t="s">
        <v>185</v>
      </c>
      <c r="C524" s="1" t="s">
        <v>784</v>
      </c>
      <c r="D524" s="1">
        <v>2</v>
      </c>
      <c r="E524" s="1" t="s">
        <v>2495</v>
      </c>
      <c r="F524" s="4" t="s">
        <v>1339</v>
      </c>
      <c r="G524" s="1" t="s">
        <v>1340</v>
      </c>
      <c r="H524" s="1" t="s">
        <v>186</v>
      </c>
      <c r="I524" s="5">
        <v>12.138753423245751</v>
      </c>
      <c r="J524" s="1">
        <v>12.31</v>
      </c>
      <c r="K524" s="158">
        <v>394.28488159179699</v>
      </c>
      <c r="L524" s="158">
        <v>393.27801274000001</v>
      </c>
      <c r="M524" s="158">
        <v>393.27760513970622</v>
      </c>
      <c r="N524" s="158">
        <v>1.03641770091298</v>
      </c>
    </row>
    <row r="525" spans="1:14" x14ac:dyDescent="0.35">
      <c r="A525" s="1">
        <v>161</v>
      </c>
      <c r="B525" s="1" t="s">
        <v>1349</v>
      </c>
      <c r="C525" s="1" t="s">
        <v>23</v>
      </c>
      <c r="D525" s="1">
        <v>2</v>
      </c>
      <c r="E525" s="1" t="s">
        <v>2495</v>
      </c>
      <c r="F525" s="4" t="s">
        <v>1350</v>
      </c>
      <c r="G525" s="1" t="s">
        <v>1351</v>
      </c>
      <c r="H525" s="1" t="s">
        <v>1352</v>
      </c>
      <c r="I525" s="5">
        <v>12.843259756914771</v>
      </c>
      <c r="J525" s="1">
        <v>8.93</v>
      </c>
      <c r="K525" s="158">
        <v>1063.08813476563</v>
      </c>
      <c r="L525" s="158">
        <v>2123.1601529359982</v>
      </c>
      <c r="M525" s="158">
        <v>2124.161716627078</v>
      </c>
      <c r="N525" s="158">
        <v>471.73252083490422</v>
      </c>
    </row>
    <row r="526" spans="1:14" x14ac:dyDescent="0.35">
      <c r="A526" s="1">
        <v>162</v>
      </c>
      <c r="B526" s="1" t="s">
        <v>1353</v>
      </c>
      <c r="C526" s="1" t="s">
        <v>23</v>
      </c>
      <c r="D526" s="1">
        <v>2</v>
      </c>
      <c r="E526" s="1" t="s">
        <v>2495</v>
      </c>
      <c r="F526" s="4" t="s">
        <v>1354</v>
      </c>
      <c r="G526" s="1" t="s">
        <v>1355</v>
      </c>
      <c r="H526" s="1" t="s">
        <v>1356</v>
      </c>
      <c r="I526" s="5">
        <v>12.44343077058792</v>
      </c>
      <c r="J526" s="1">
        <v>12.02</v>
      </c>
      <c r="K526" s="158">
        <v>1078.58569335938</v>
      </c>
      <c r="L526" s="158">
        <v>2154.1547332079981</v>
      </c>
      <c r="M526" s="158">
        <v>2155.156833814578</v>
      </c>
      <c r="N526" s="158">
        <v>465.19434798840223</v>
      </c>
    </row>
    <row r="527" spans="1:14" x14ac:dyDescent="0.35">
      <c r="A527" s="1">
        <v>260</v>
      </c>
      <c r="B527" s="1" t="s">
        <v>70</v>
      </c>
      <c r="C527" s="1" t="s">
        <v>784</v>
      </c>
      <c r="D527" s="1">
        <v>2</v>
      </c>
      <c r="E527" s="1" t="s">
        <v>2495</v>
      </c>
      <c r="F527" s="4" t="s">
        <v>1688</v>
      </c>
      <c r="G527" s="1" t="s">
        <v>1689</v>
      </c>
      <c r="H527" s="1" t="s">
        <v>71</v>
      </c>
      <c r="I527" s="5">
        <v>15.241025687408451</v>
      </c>
      <c r="J527" s="1">
        <v>14.78</v>
      </c>
      <c r="K527" s="158">
        <v>697.57269287109398</v>
      </c>
      <c r="L527" s="158">
        <v>696.56525277199989</v>
      </c>
      <c r="M527" s="158">
        <v>696.56541641900321</v>
      </c>
      <c r="N527" s="158">
        <v>0.23493420417946301</v>
      </c>
    </row>
    <row r="528" spans="1:14" x14ac:dyDescent="0.35">
      <c r="A528" s="1">
        <v>259</v>
      </c>
      <c r="B528" s="1" t="s">
        <v>194</v>
      </c>
      <c r="C528" s="1" t="s">
        <v>784</v>
      </c>
      <c r="D528" s="1">
        <v>2</v>
      </c>
      <c r="E528" s="1" t="s">
        <v>2495</v>
      </c>
      <c r="F528" s="4" t="s">
        <v>1686</v>
      </c>
      <c r="G528" s="1" t="s">
        <v>1687</v>
      </c>
      <c r="H528" s="1" t="s">
        <v>195</v>
      </c>
      <c r="I528" s="5">
        <v>15.424381702295941</v>
      </c>
      <c r="J528" s="1">
        <v>14.72</v>
      </c>
      <c r="K528" s="158">
        <v>683.55712890625</v>
      </c>
      <c r="L528" s="158">
        <v>682.54960270800007</v>
      </c>
      <c r="M528" s="158">
        <v>682.54985245415924</v>
      </c>
      <c r="N528" s="158">
        <v>0.36590184534473391</v>
      </c>
    </row>
    <row r="529" spans="1:14" x14ac:dyDescent="0.35">
      <c r="A529" s="1">
        <v>43</v>
      </c>
      <c r="B529" s="1" t="s">
        <v>936</v>
      </c>
      <c r="C529" s="1" t="s">
        <v>784</v>
      </c>
      <c r="D529" s="1">
        <v>2</v>
      </c>
      <c r="E529" s="1" t="s">
        <v>2495</v>
      </c>
      <c r="F529" s="4" t="s">
        <v>937</v>
      </c>
      <c r="G529" s="1" t="s">
        <v>938</v>
      </c>
      <c r="H529" s="1" t="s">
        <v>939</v>
      </c>
      <c r="I529" s="5">
        <v>7.8006474471728096</v>
      </c>
      <c r="J529" s="1">
        <v>7.85</v>
      </c>
      <c r="K529" s="158">
        <v>599.31793212890625</v>
      </c>
      <c r="L529" s="158">
        <v>598.31149768400007</v>
      </c>
      <c r="M529" s="158">
        <v>598.31065567681549</v>
      </c>
      <c r="N529" s="158">
        <v>1.4073057058855141</v>
      </c>
    </row>
    <row r="530" spans="1:14" x14ac:dyDescent="0.35">
      <c r="A530" s="1">
        <v>44</v>
      </c>
      <c r="B530" s="1" t="s">
        <v>87</v>
      </c>
      <c r="C530" s="1" t="s">
        <v>784</v>
      </c>
      <c r="D530" s="1">
        <v>2</v>
      </c>
      <c r="E530" s="1" t="s">
        <v>2495</v>
      </c>
      <c r="F530" s="4" t="s">
        <v>940</v>
      </c>
      <c r="G530" s="1" t="s">
        <v>541</v>
      </c>
      <c r="H530" s="1" t="s">
        <v>88</v>
      </c>
      <c r="I530" s="5">
        <v>7.3225339583078997</v>
      </c>
      <c r="J530" s="1">
        <v>7.6</v>
      </c>
      <c r="K530" s="158">
        <v>585.3035888671875</v>
      </c>
      <c r="L530" s="158">
        <v>584.2958476199999</v>
      </c>
      <c r="M530" s="158">
        <v>584.29631241509674</v>
      </c>
      <c r="N530" s="158">
        <v>0.79547903467941694</v>
      </c>
    </row>
    <row r="531" spans="1:14" x14ac:dyDescent="0.35">
      <c r="A531" s="1">
        <v>45</v>
      </c>
      <c r="B531" s="1" t="s">
        <v>941</v>
      </c>
      <c r="C531" s="1" t="s">
        <v>784</v>
      </c>
      <c r="D531" s="1">
        <v>2</v>
      </c>
      <c r="E531" s="1" t="s">
        <v>2495</v>
      </c>
      <c r="F531" s="4" t="s">
        <v>942</v>
      </c>
      <c r="G531" s="1" t="s">
        <v>943</v>
      </c>
      <c r="H531" s="1" t="s">
        <v>944</v>
      </c>
      <c r="I531" s="5">
        <v>8.2612864545616294</v>
      </c>
      <c r="J531" s="1">
        <v>8.33</v>
      </c>
      <c r="K531" s="158">
        <v>613.33416748046875</v>
      </c>
      <c r="L531" s="158">
        <v>612.32714774800002</v>
      </c>
      <c r="M531" s="158">
        <v>612.32689102837799</v>
      </c>
      <c r="N531" s="158">
        <v>0.41925239306134598</v>
      </c>
    </row>
    <row r="532" spans="1:14" x14ac:dyDescent="0.35">
      <c r="A532" s="1">
        <v>192</v>
      </c>
      <c r="B532" s="1" t="s">
        <v>1449</v>
      </c>
      <c r="C532" s="1" t="s">
        <v>784</v>
      </c>
      <c r="D532" s="1">
        <v>2</v>
      </c>
      <c r="E532" s="1" t="s">
        <v>2495</v>
      </c>
      <c r="F532" s="4" t="s">
        <v>1450</v>
      </c>
      <c r="G532" s="1" t="s">
        <v>1451</v>
      </c>
      <c r="H532" s="1" t="s">
        <v>1452</v>
      </c>
      <c r="I532" s="5">
        <v>7.1548220367749531</v>
      </c>
      <c r="J532" s="1">
        <v>7.62</v>
      </c>
      <c r="K532" s="158">
        <v>392.20684814453102</v>
      </c>
      <c r="L532" s="158">
        <v>391.19948764799989</v>
      </c>
      <c r="M532" s="158">
        <v>391.19957169244032</v>
      </c>
      <c r="N532" s="158">
        <v>0.21483780773626471</v>
      </c>
    </row>
    <row r="533" spans="1:14" x14ac:dyDescent="0.35">
      <c r="A533" s="1">
        <v>354</v>
      </c>
      <c r="B533" s="1" t="s">
        <v>2000</v>
      </c>
      <c r="C533" s="1" t="s">
        <v>784</v>
      </c>
      <c r="D533" s="1">
        <v>2</v>
      </c>
      <c r="E533" s="1" t="s">
        <v>2495</v>
      </c>
      <c r="F533" s="4" t="s">
        <v>2001</v>
      </c>
      <c r="G533" s="1" t="s">
        <v>2002</v>
      </c>
      <c r="H533" s="1" t="s">
        <v>2003</v>
      </c>
      <c r="I533" s="5">
        <v>6.721432937335968</v>
      </c>
      <c r="J533" s="1">
        <v>7.2</v>
      </c>
      <c r="K533" s="158">
        <v>528.22265625</v>
      </c>
      <c r="L533" s="158">
        <v>527.21553163599981</v>
      </c>
      <c r="M533" s="158">
        <v>527.21537979790924</v>
      </c>
      <c r="N533" s="158">
        <v>0.28800003312203531</v>
      </c>
    </row>
    <row r="534" spans="1:14" x14ac:dyDescent="0.35">
      <c r="A534" s="1">
        <v>48</v>
      </c>
      <c r="B534" s="1" t="s">
        <v>953</v>
      </c>
      <c r="C534" s="1" t="s">
        <v>784</v>
      </c>
      <c r="D534" s="1">
        <v>1</v>
      </c>
      <c r="E534" s="1" t="s">
        <v>2495</v>
      </c>
      <c r="F534" s="4" t="s">
        <v>954</v>
      </c>
      <c r="G534" s="1" t="s">
        <v>955</v>
      </c>
      <c r="H534" s="1" t="s">
        <v>956</v>
      </c>
      <c r="I534" s="5">
        <v>10.0747777277737</v>
      </c>
      <c r="J534" s="1">
        <v>9.8699999999999992</v>
      </c>
      <c r="K534" s="158">
        <v>1309.254638671875</v>
      </c>
      <c r="L534" s="158">
        <v>1308.2492681040001</v>
      </c>
      <c r="M534" s="158">
        <v>1308.247362219784</v>
      </c>
      <c r="N534" s="158">
        <v>1.4568203948912131</v>
      </c>
    </row>
    <row r="535" spans="1:14" x14ac:dyDescent="0.35">
      <c r="A535" s="1">
        <v>181</v>
      </c>
      <c r="B535" s="1" t="s">
        <v>1408</v>
      </c>
      <c r="C535" s="1" t="s">
        <v>784</v>
      </c>
      <c r="D535" s="1">
        <v>1</v>
      </c>
      <c r="E535" s="1" t="s">
        <v>2495</v>
      </c>
      <c r="F535" s="4" t="s">
        <v>1409</v>
      </c>
      <c r="G535" s="1" t="s">
        <v>328</v>
      </c>
      <c r="H535" s="1" t="s">
        <v>1410</v>
      </c>
      <c r="I535" s="5">
        <v>6.8322162560145054</v>
      </c>
      <c r="J535" s="1">
        <v>6.7</v>
      </c>
      <c r="K535" s="158">
        <v>612.31378173828102</v>
      </c>
      <c r="L535" s="158">
        <v>611.30674665200024</v>
      </c>
      <c r="M535" s="158">
        <v>611.30650528619026</v>
      </c>
      <c r="N535" s="158">
        <v>0.39483583537385769</v>
      </c>
    </row>
    <row r="536" spans="1:14" x14ac:dyDescent="0.35">
      <c r="A536"/>
      <c r="B536"/>
      <c r="C536" s="2"/>
      <c r="D536" s="2"/>
      <c r="E536"/>
      <c r="F536"/>
      <c r="G536"/>
      <c r="H536"/>
      <c r="I536" s="10"/>
      <c r="J536" s="2"/>
      <c r="K536" s="240"/>
      <c r="L536" s="240"/>
      <c r="M536" s="240"/>
      <c r="N536" s="240"/>
    </row>
    <row r="537" spans="1:14" x14ac:dyDescent="0.35">
      <c r="A537"/>
      <c r="B537"/>
      <c r="C537" s="2"/>
      <c r="D537" s="2"/>
      <c r="E537"/>
      <c r="F537"/>
      <c r="G537"/>
      <c r="H537"/>
      <c r="I537" s="10"/>
      <c r="J537" s="2"/>
      <c r="K537" s="240"/>
      <c r="L537" s="240"/>
      <c r="M537" s="240"/>
      <c r="N537" s="240"/>
    </row>
    <row r="538" spans="1:14" x14ac:dyDescent="0.35">
      <c r="A538"/>
      <c r="B538"/>
      <c r="C538" s="2"/>
      <c r="D538" s="2"/>
      <c r="E538"/>
      <c r="F538"/>
      <c r="G538"/>
      <c r="H538"/>
      <c r="I538" s="10"/>
      <c r="J538" s="2"/>
      <c r="K538" s="240"/>
      <c r="L538" s="240"/>
      <c r="M538" s="240"/>
      <c r="N538" s="240"/>
    </row>
    <row r="539" spans="1:14" x14ac:dyDescent="0.35">
      <c r="A539"/>
      <c r="B539"/>
      <c r="C539" s="2"/>
      <c r="D539" s="2"/>
      <c r="E539"/>
      <c r="F539"/>
      <c r="G539"/>
      <c r="H539"/>
      <c r="I539" s="10"/>
      <c r="J539" s="2"/>
      <c r="K539" s="240"/>
      <c r="L539" s="240"/>
      <c r="M539" s="240"/>
      <c r="N539" s="240"/>
    </row>
    <row r="540" spans="1:14" x14ac:dyDescent="0.35">
      <c r="A540"/>
      <c r="B540"/>
      <c r="C540" s="2"/>
      <c r="D540" s="2"/>
      <c r="E540"/>
      <c r="F540"/>
      <c r="G540"/>
      <c r="H540"/>
      <c r="I540" s="10"/>
      <c r="J540" s="2"/>
      <c r="K540" s="240"/>
      <c r="L540" s="240"/>
      <c r="M540" s="240"/>
      <c r="N540" s="240"/>
    </row>
    <row r="541" spans="1:14" x14ac:dyDescent="0.35">
      <c r="A541"/>
      <c r="B541"/>
      <c r="C541" s="2"/>
      <c r="D541" s="2"/>
      <c r="E541"/>
      <c r="F541"/>
      <c r="G541"/>
      <c r="H541"/>
      <c r="I541" s="10"/>
      <c r="J541" s="2"/>
      <c r="K541" s="240"/>
      <c r="L541" s="240"/>
      <c r="M541" s="240"/>
      <c r="N541" s="240"/>
    </row>
    <row r="542" spans="1:14" x14ac:dyDescent="0.35">
      <c r="A542"/>
      <c r="B542"/>
      <c r="C542" s="2"/>
      <c r="D542" s="2"/>
      <c r="E542"/>
      <c r="F542"/>
      <c r="G542"/>
      <c r="H542"/>
      <c r="I542" s="10"/>
      <c r="J542" s="2"/>
      <c r="K542" s="240"/>
      <c r="L542" s="240"/>
      <c r="M542" s="240"/>
      <c r="N542" s="240"/>
    </row>
    <row r="543" spans="1:14" x14ac:dyDescent="0.35">
      <c r="A543"/>
      <c r="B543"/>
      <c r="C543" s="2"/>
      <c r="D543" s="2"/>
      <c r="E543"/>
      <c r="F543"/>
      <c r="G543"/>
      <c r="H543"/>
      <c r="I543" s="10"/>
      <c r="J543" s="2"/>
      <c r="K543" s="240"/>
      <c r="L543" s="240"/>
      <c r="M543" s="240"/>
      <c r="N543" s="240"/>
    </row>
    <row r="544" spans="1:14" x14ac:dyDescent="0.35">
      <c r="A544"/>
      <c r="B544"/>
      <c r="C544" s="2"/>
      <c r="D544" s="2"/>
      <c r="E544"/>
      <c r="F544"/>
      <c r="G544"/>
      <c r="H544"/>
      <c r="I544" s="10"/>
      <c r="J544" s="2"/>
      <c r="K544" s="240"/>
      <c r="L544" s="240"/>
      <c r="M544" s="240"/>
      <c r="N544" s="240"/>
    </row>
    <row r="545" spans="1:14" x14ac:dyDescent="0.35">
      <c r="A545"/>
      <c r="B545"/>
      <c r="C545" s="2"/>
      <c r="D545" s="2"/>
      <c r="E545"/>
      <c r="F545"/>
      <c r="G545"/>
      <c r="H545"/>
      <c r="I545" s="10"/>
      <c r="J545" s="2"/>
      <c r="K545" s="240"/>
      <c r="L545" s="240"/>
      <c r="M545" s="240"/>
      <c r="N545" s="240"/>
    </row>
    <row r="546" spans="1:14" x14ac:dyDescent="0.35">
      <c r="A546"/>
      <c r="B546"/>
      <c r="C546" s="2"/>
      <c r="D546" s="2"/>
      <c r="E546"/>
      <c r="F546"/>
      <c r="G546"/>
      <c r="H546"/>
      <c r="I546" s="10"/>
      <c r="J546" s="2"/>
      <c r="K546" s="240"/>
      <c r="L546" s="240"/>
      <c r="M546" s="240"/>
      <c r="N546" s="240"/>
    </row>
    <row r="547" spans="1:14" x14ac:dyDescent="0.35">
      <c r="A547"/>
      <c r="B547"/>
      <c r="C547" s="2"/>
      <c r="D547" s="2"/>
      <c r="E547"/>
      <c r="F547"/>
      <c r="G547"/>
      <c r="H547"/>
      <c r="I547" s="10"/>
      <c r="J547" s="2"/>
      <c r="K547" s="240"/>
      <c r="L547" s="240"/>
      <c r="M547" s="240"/>
      <c r="N547" s="240"/>
    </row>
    <row r="548" spans="1:14" x14ac:dyDescent="0.35">
      <c r="A548"/>
      <c r="B548"/>
      <c r="C548" s="2"/>
      <c r="D548" s="2"/>
      <c r="E548"/>
      <c r="F548"/>
      <c r="G548"/>
      <c r="H548"/>
      <c r="I548" s="10"/>
      <c r="J548" s="2"/>
      <c r="K548" s="240"/>
      <c r="L548" s="240"/>
      <c r="M548" s="240"/>
      <c r="N548" s="240"/>
    </row>
    <row r="549" spans="1:14" x14ac:dyDescent="0.35">
      <c r="A549"/>
      <c r="B549"/>
      <c r="C549" s="2"/>
      <c r="D549" s="2"/>
      <c r="E549"/>
      <c r="F549"/>
      <c r="G549"/>
      <c r="H549"/>
      <c r="I549" s="10"/>
      <c r="J549" s="2"/>
      <c r="K549" s="240"/>
      <c r="L549" s="240"/>
      <c r="M549" s="240"/>
      <c r="N549" s="240"/>
    </row>
    <row r="550" spans="1:14" x14ac:dyDescent="0.35">
      <c r="A550"/>
      <c r="B550"/>
      <c r="C550" s="2"/>
      <c r="D550" s="2"/>
      <c r="E550"/>
      <c r="F550"/>
      <c r="G550"/>
      <c r="H550"/>
      <c r="I550" s="10"/>
      <c r="J550" s="2"/>
      <c r="K550" s="240"/>
      <c r="L550" s="240"/>
      <c r="M550" s="240"/>
      <c r="N550" s="240"/>
    </row>
    <row r="551" spans="1:14" x14ac:dyDescent="0.35">
      <c r="A551"/>
      <c r="B551"/>
      <c r="C551" s="2"/>
      <c r="D551" s="2"/>
      <c r="E551"/>
      <c r="F551"/>
      <c r="G551"/>
      <c r="H551"/>
      <c r="I551" s="10"/>
      <c r="J551" s="2"/>
      <c r="K551" s="240"/>
      <c r="L551" s="240"/>
      <c r="M551" s="240"/>
      <c r="N551" s="240"/>
    </row>
    <row r="552" spans="1:14" x14ac:dyDescent="0.35">
      <c r="A552"/>
      <c r="B552"/>
      <c r="C552" s="2"/>
      <c r="D552" s="2"/>
      <c r="E552"/>
      <c r="F552"/>
      <c r="G552"/>
      <c r="H552"/>
      <c r="I552" s="10"/>
      <c r="J552" s="2"/>
      <c r="K552" s="240"/>
      <c r="L552" s="240"/>
      <c r="M552" s="240"/>
      <c r="N552" s="240"/>
    </row>
    <row r="553" spans="1:14" x14ac:dyDescent="0.35">
      <c r="A553"/>
      <c r="B553"/>
      <c r="C553" s="2"/>
      <c r="D553" s="2"/>
      <c r="E553"/>
      <c r="F553"/>
      <c r="G553"/>
      <c r="H553"/>
      <c r="I553" s="10"/>
      <c r="J553" s="2"/>
      <c r="K553" s="240"/>
      <c r="L553" s="240"/>
      <c r="M553" s="240"/>
      <c r="N553" s="240"/>
    </row>
    <row r="554" spans="1:14" x14ac:dyDescent="0.35">
      <c r="A554"/>
      <c r="B554"/>
      <c r="C554" s="2"/>
      <c r="D554" s="2"/>
      <c r="E554"/>
      <c r="F554"/>
      <c r="G554"/>
      <c r="H554"/>
      <c r="I554" s="10"/>
      <c r="J554" s="2"/>
      <c r="K554" s="240"/>
      <c r="L554" s="240"/>
      <c r="M554" s="240"/>
      <c r="N554" s="240"/>
    </row>
    <row r="555" spans="1:14" x14ac:dyDescent="0.35">
      <c r="A555"/>
      <c r="B555"/>
      <c r="C555" s="2"/>
      <c r="D555" s="2"/>
      <c r="E555"/>
      <c r="F555"/>
      <c r="G555"/>
      <c r="H555"/>
      <c r="I555" s="10"/>
      <c r="J555" s="2"/>
      <c r="K555" s="240"/>
      <c r="L555" s="240"/>
      <c r="M555" s="240"/>
      <c r="N555" s="240"/>
    </row>
    <row r="556" spans="1:14" x14ac:dyDescent="0.35">
      <c r="A556"/>
      <c r="B556"/>
      <c r="C556" s="2"/>
      <c r="D556" s="2"/>
      <c r="E556"/>
      <c r="F556"/>
      <c r="G556"/>
      <c r="H556"/>
      <c r="I556" s="10"/>
      <c r="J556" s="2"/>
      <c r="K556" s="240"/>
      <c r="L556" s="240"/>
      <c r="M556" s="240"/>
      <c r="N556" s="240"/>
    </row>
    <row r="557" spans="1:14" x14ac:dyDescent="0.35">
      <c r="A557"/>
      <c r="B557"/>
      <c r="C557" s="2"/>
      <c r="D557" s="2"/>
      <c r="E557"/>
      <c r="F557"/>
      <c r="G557"/>
      <c r="H557"/>
      <c r="I557" s="10"/>
      <c r="J557" s="2"/>
      <c r="K557" s="240"/>
      <c r="L557" s="240"/>
      <c r="M557" s="240"/>
      <c r="N557" s="240"/>
    </row>
    <row r="558" spans="1:14" x14ac:dyDescent="0.35">
      <c r="A558"/>
      <c r="B558"/>
      <c r="C558" s="2"/>
      <c r="D558" s="2"/>
      <c r="E558"/>
      <c r="F558"/>
      <c r="G558"/>
      <c r="H558"/>
      <c r="I558" s="10"/>
      <c r="J558" s="2"/>
      <c r="K558" s="240"/>
      <c r="L558" s="240"/>
      <c r="M558" s="240"/>
      <c r="N558" s="240"/>
    </row>
    <row r="559" spans="1:14" x14ac:dyDescent="0.35">
      <c r="A559"/>
      <c r="B559"/>
      <c r="C559" s="2"/>
      <c r="D559" s="2"/>
      <c r="E559"/>
      <c r="F559"/>
      <c r="G559"/>
      <c r="H559"/>
      <c r="I559" s="10"/>
      <c r="J559" s="2"/>
      <c r="K559" s="240"/>
      <c r="L559" s="240"/>
      <c r="M559" s="240"/>
      <c r="N559" s="240"/>
    </row>
    <row r="560" spans="1:14" x14ac:dyDescent="0.35">
      <c r="A560"/>
      <c r="B560"/>
      <c r="C560" s="2"/>
      <c r="D560" s="2"/>
      <c r="E560"/>
      <c r="F560"/>
      <c r="G560"/>
      <c r="H560"/>
      <c r="I560" s="10"/>
      <c r="J560" s="2"/>
      <c r="K560" s="240"/>
      <c r="L560" s="240"/>
      <c r="M560" s="240"/>
      <c r="N560" s="240"/>
    </row>
    <row r="561" spans="1:14" x14ac:dyDescent="0.35">
      <c r="A561"/>
      <c r="B561"/>
      <c r="C561" s="2"/>
      <c r="D561" s="2"/>
      <c r="E561"/>
      <c r="F561"/>
      <c r="G561"/>
      <c r="H561"/>
      <c r="I561" s="10"/>
      <c r="J561" s="2"/>
      <c r="K561" s="240"/>
      <c r="L561" s="240"/>
      <c r="M561" s="240"/>
      <c r="N561" s="240"/>
    </row>
    <row r="562" spans="1:14" x14ac:dyDescent="0.35">
      <c r="A562"/>
      <c r="B562"/>
      <c r="C562" s="2"/>
      <c r="D562" s="2"/>
      <c r="E562"/>
      <c r="F562"/>
      <c r="G562"/>
      <c r="H562"/>
      <c r="I562" s="10"/>
      <c r="J562" s="2"/>
      <c r="K562" s="240"/>
      <c r="L562" s="240"/>
      <c r="M562" s="240"/>
      <c r="N562" s="240"/>
    </row>
    <row r="563" spans="1:14" x14ac:dyDescent="0.35">
      <c r="A563"/>
      <c r="B563"/>
      <c r="C563" s="2"/>
      <c r="D563" s="2"/>
      <c r="E563"/>
      <c r="F563"/>
      <c r="G563"/>
      <c r="H563"/>
      <c r="I563" s="10"/>
      <c r="J563" s="2"/>
      <c r="K563" s="240"/>
      <c r="L563" s="240"/>
      <c r="M563" s="240"/>
      <c r="N563" s="240"/>
    </row>
    <row r="564" spans="1:14" x14ac:dyDescent="0.35">
      <c r="A564"/>
      <c r="B564"/>
      <c r="C564" s="2"/>
      <c r="D564" s="2"/>
      <c r="E564"/>
      <c r="F564"/>
      <c r="G564"/>
      <c r="H564"/>
      <c r="I564" s="10"/>
      <c r="J564" s="2"/>
      <c r="K564" s="240"/>
      <c r="L564" s="240"/>
      <c r="M564" s="240"/>
      <c r="N564" s="240"/>
    </row>
    <row r="565" spans="1:14" x14ac:dyDescent="0.35">
      <c r="A565"/>
      <c r="B565"/>
      <c r="C565" s="2"/>
      <c r="D565" s="2"/>
      <c r="E565"/>
      <c r="F565"/>
      <c r="G565"/>
      <c r="H565"/>
      <c r="I565" s="10"/>
      <c r="J565" s="2"/>
      <c r="K565" s="240"/>
      <c r="L565" s="240"/>
      <c r="M565" s="240"/>
      <c r="N565" s="240"/>
    </row>
    <row r="566" spans="1:14" x14ac:dyDescent="0.35">
      <c r="A566"/>
      <c r="B566"/>
      <c r="C566" s="2"/>
      <c r="D566" s="2"/>
      <c r="E566"/>
      <c r="F566"/>
      <c r="G566"/>
      <c r="H566"/>
      <c r="I566" s="10"/>
      <c r="J566" s="2"/>
      <c r="K566" s="240"/>
      <c r="L566" s="240"/>
      <c r="M566" s="240"/>
      <c r="N566" s="240"/>
    </row>
    <row r="567" spans="1:14" x14ac:dyDescent="0.35">
      <c r="A567"/>
      <c r="B567"/>
      <c r="C567" s="2"/>
      <c r="D567" s="2"/>
      <c r="E567"/>
      <c r="F567"/>
      <c r="G567"/>
      <c r="H567"/>
      <c r="I567" s="10"/>
      <c r="J567" s="2"/>
      <c r="K567" s="240"/>
      <c r="L567" s="240"/>
      <c r="M567" s="240"/>
      <c r="N567" s="240"/>
    </row>
    <row r="568" spans="1:14" x14ac:dyDescent="0.35">
      <c r="A568"/>
      <c r="B568"/>
      <c r="C568" s="2"/>
      <c r="D568" s="2"/>
      <c r="E568"/>
      <c r="F568"/>
      <c r="G568"/>
      <c r="H568"/>
      <c r="I568" s="10"/>
      <c r="J568" s="2"/>
      <c r="K568" s="240"/>
      <c r="L568" s="240"/>
      <c r="M568" s="240"/>
      <c r="N568" s="240"/>
    </row>
    <row r="569" spans="1:14" x14ac:dyDescent="0.35">
      <c r="A569"/>
      <c r="B569"/>
      <c r="C569" s="2"/>
      <c r="D569" s="2"/>
      <c r="E569"/>
      <c r="F569"/>
      <c r="G569"/>
      <c r="H569"/>
      <c r="I569" s="10"/>
      <c r="J569" s="2"/>
      <c r="K569" s="240"/>
      <c r="L569" s="240"/>
      <c r="M569" s="240"/>
      <c r="N569" s="240"/>
    </row>
    <row r="570" spans="1:14" x14ac:dyDescent="0.35">
      <c r="A570"/>
      <c r="B570"/>
      <c r="C570" s="2"/>
      <c r="D570" s="2"/>
      <c r="E570"/>
      <c r="F570"/>
      <c r="G570"/>
      <c r="H570"/>
      <c r="I570" s="10"/>
      <c r="J570" s="2"/>
      <c r="K570" s="240"/>
      <c r="L570" s="240"/>
      <c r="M570" s="240"/>
      <c r="N570" s="240"/>
    </row>
    <row r="571" spans="1:14" x14ac:dyDescent="0.35">
      <c r="A571"/>
      <c r="B571"/>
      <c r="C571" s="2"/>
      <c r="D571" s="2"/>
      <c r="E571"/>
      <c r="F571"/>
      <c r="G571"/>
      <c r="H571"/>
      <c r="I571" s="10"/>
      <c r="J571" s="2"/>
      <c r="K571" s="240"/>
      <c r="L571" s="240"/>
      <c r="M571" s="240"/>
      <c r="N571" s="240"/>
    </row>
    <row r="572" spans="1:14" x14ac:dyDescent="0.35">
      <c r="A572"/>
      <c r="B572"/>
      <c r="C572" s="2"/>
      <c r="D572" s="2"/>
      <c r="E572"/>
      <c r="F572"/>
      <c r="G572"/>
      <c r="H572"/>
      <c r="I572" s="10"/>
      <c r="J572" s="2"/>
      <c r="K572" s="240"/>
      <c r="L572" s="240"/>
      <c r="M572" s="240"/>
      <c r="N572" s="240"/>
    </row>
    <row r="573" spans="1:14" x14ac:dyDescent="0.35">
      <c r="A573"/>
      <c r="B573"/>
      <c r="C573" s="2"/>
      <c r="D573" s="2"/>
      <c r="E573"/>
      <c r="F573"/>
      <c r="G573"/>
      <c r="H573"/>
      <c r="I573" s="10"/>
      <c r="J573" s="2"/>
      <c r="K573" s="240"/>
      <c r="L573" s="240"/>
      <c r="M573" s="240"/>
      <c r="N573" s="240"/>
    </row>
    <row r="574" spans="1:14" x14ac:dyDescent="0.35">
      <c r="A574"/>
      <c r="B574"/>
      <c r="C574" s="2"/>
      <c r="D574" s="2"/>
      <c r="E574"/>
      <c r="F574"/>
      <c r="G574"/>
      <c r="H574"/>
      <c r="I574" s="10"/>
      <c r="J574" s="2"/>
      <c r="K574" s="240"/>
      <c r="L574" s="240"/>
      <c r="M574" s="240"/>
      <c r="N574" s="240"/>
    </row>
    <row r="575" spans="1:14" x14ac:dyDescent="0.35">
      <c r="A575"/>
      <c r="B575"/>
      <c r="C575" s="2"/>
      <c r="D575" s="2"/>
      <c r="E575"/>
      <c r="F575"/>
      <c r="G575"/>
      <c r="H575"/>
      <c r="I575" s="10"/>
      <c r="J575" s="2"/>
      <c r="K575" s="240"/>
      <c r="L575" s="240"/>
      <c r="M575" s="240"/>
      <c r="N575" s="240"/>
    </row>
    <row r="576" spans="1:14" x14ac:dyDescent="0.35">
      <c r="A576"/>
      <c r="B576"/>
      <c r="C576" s="2"/>
      <c r="D576" s="2"/>
      <c r="E576"/>
      <c r="F576"/>
      <c r="G576"/>
      <c r="H576"/>
      <c r="I576" s="10"/>
      <c r="J576" s="2"/>
      <c r="K576" s="240"/>
      <c r="L576" s="240"/>
      <c r="M576" s="240"/>
      <c r="N576" s="240"/>
    </row>
    <row r="577" spans="1:14" x14ac:dyDescent="0.35">
      <c r="A577"/>
      <c r="B577"/>
      <c r="C577" s="2"/>
      <c r="D577" s="2"/>
      <c r="E577"/>
      <c r="F577"/>
      <c r="G577"/>
      <c r="H577"/>
      <c r="I577" s="10"/>
      <c r="J577" s="2"/>
      <c r="K577" s="240"/>
      <c r="L577" s="240"/>
      <c r="M577" s="240"/>
      <c r="N577" s="240"/>
    </row>
    <row r="578" spans="1:14" x14ac:dyDescent="0.35">
      <c r="A578"/>
      <c r="B578"/>
      <c r="C578" s="2"/>
      <c r="D578" s="2"/>
      <c r="E578"/>
      <c r="F578"/>
      <c r="G578"/>
      <c r="H578"/>
      <c r="I578" s="10"/>
      <c r="J578" s="2"/>
      <c r="K578" s="240"/>
      <c r="L578" s="240"/>
      <c r="M578" s="240"/>
      <c r="N578" s="240"/>
    </row>
    <row r="579" spans="1:14" x14ac:dyDescent="0.35">
      <c r="A579"/>
      <c r="B579"/>
      <c r="C579" s="2"/>
      <c r="D579" s="2"/>
      <c r="E579"/>
      <c r="F579"/>
      <c r="G579"/>
      <c r="H579"/>
      <c r="I579" s="10"/>
      <c r="J579" s="2"/>
      <c r="K579" s="240"/>
      <c r="L579" s="240"/>
      <c r="M579" s="240"/>
      <c r="N579" s="240"/>
    </row>
    <row r="580" spans="1:14" x14ac:dyDescent="0.35">
      <c r="A580"/>
      <c r="B580"/>
      <c r="C580" s="2"/>
      <c r="D580" s="2"/>
      <c r="E580"/>
      <c r="F580"/>
      <c r="G580"/>
      <c r="H580"/>
      <c r="I580" s="10"/>
      <c r="J580" s="2"/>
      <c r="K580" s="240"/>
      <c r="L580" s="240"/>
      <c r="M580" s="240"/>
      <c r="N580" s="240"/>
    </row>
    <row r="581" spans="1:14" x14ac:dyDescent="0.35">
      <c r="A581"/>
      <c r="B581"/>
      <c r="C581" s="2"/>
      <c r="D581" s="2"/>
      <c r="E581"/>
      <c r="F581"/>
      <c r="G581"/>
      <c r="H581"/>
      <c r="I581" s="10"/>
      <c r="J581" s="2"/>
      <c r="K581" s="240"/>
      <c r="L581" s="240"/>
      <c r="M581" s="240"/>
      <c r="N581" s="240"/>
    </row>
    <row r="582" spans="1:14" x14ac:dyDescent="0.35">
      <c r="A582"/>
      <c r="B582"/>
      <c r="C582" s="2"/>
      <c r="D582" s="2"/>
      <c r="E582"/>
      <c r="F582"/>
      <c r="G582"/>
      <c r="H582"/>
      <c r="I582" s="10"/>
      <c r="J582" s="2"/>
      <c r="K582" s="240"/>
      <c r="L582" s="240"/>
      <c r="M582" s="240"/>
      <c r="N582" s="240"/>
    </row>
    <row r="583" spans="1:14" x14ac:dyDescent="0.35">
      <c r="A583"/>
      <c r="B583"/>
      <c r="C583" s="2"/>
      <c r="D583" s="2"/>
      <c r="E583"/>
      <c r="F583"/>
      <c r="G583"/>
      <c r="H583"/>
      <c r="I583" s="10"/>
      <c r="J583" s="2"/>
      <c r="K583" s="240"/>
      <c r="L583" s="240"/>
      <c r="M583" s="240"/>
      <c r="N583" s="240"/>
    </row>
    <row r="584" spans="1:14" x14ac:dyDescent="0.35">
      <c r="A584"/>
      <c r="B584"/>
      <c r="C584" s="2"/>
      <c r="D584" s="2"/>
      <c r="E584"/>
      <c r="F584"/>
      <c r="G584"/>
      <c r="H584"/>
      <c r="I584" s="10"/>
      <c r="J584" s="2"/>
      <c r="K584" s="240"/>
      <c r="L584" s="240"/>
      <c r="M584" s="240"/>
      <c r="N584" s="240"/>
    </row>
    <row r="585" spans="1:14" x14ac:dyDescent="0.35">
      <c r="A585"/>
      <c r="B585"/>
      <c r="C585" s="2"/>
      <c r="D585" s="2"/>
      <c r="E585"/>
      <c r="F585"/>
      <c r="G585"/>
      <c r="H585"/>
      <c r="I585" s="10"/>
      <c r="J585" s="2"/>
      <c r="K585" s="240"/>
      <c r="L585" s="240"/>
      <c r="M585" s="240"/>
      <c r="N585" s="240"/>
    </row>
    <row r="586" spans="1:14" x14ac:dyDescent="0.35">
      <c r="A586"/>
      <c r="B586"/>
      <c r="C586" s="2"/>
      <c r="D586" s="2"/>
      <c r="E586"/>
      <c r="F586"/>
      <c r="G586"/>
      <c r="H586"/>
      <c r="I586" s="10"/>
      <c r="J586" s="2"/>
      <c r="K586" s="240"/>
      <c r="L586" s="240"/>
      <c r="M586" s="240"/>
      <c r="N586" s="240"/>
    </row>
    <row r="587" spans="1:14" x14ac:dyDescent="0.35">
      <c r="A587"/>
      <c r="B587"/>
      <c r="C587" s="2"/>
      <c r="D587" s="2"/>
      <c r="E587"/>
      <c r="F587"/>
      <c r="G587"/>
      <c r="H587"/>
      <c r="I587" s="10"/>
      <c r="J587" s="2"/>
      <c r="K587" s="240"/>
      <c r="L587" s="240"/>
      <c r="M587" s="240"/>
      <c r="N587" s="240"/>
    </row>
    <row r="588" spans="1:14" x14ac:dyDescent="0.35">
      <c r="A588"/>
      <c r="B588"/>
      <c r="C588" s="2"/>
      <c r="D588" s="2"/>
      <c r="E588"/>
      <c r="F588"/>
      <c r="G588"/>
      <c r="H588"/>
      <c r="I588" s="10"/>
      <c r="J588" s="2"/>
      <c r="K588" s="240"/>
      <c r="L588" s="240"/>
      <c r="M588" s="240"/>
      <c r="N588" s="240"/>
    </row>
    <row r="589" spans="1:14" x14ac:dyDescent="0.35">
      <c r="A589"/>
      <c r="B589"/>
      <c r="C589" s="2"/>
      <c r="D589" s="2"/>
      <c r="E589"/>
      <c r="F589"/>
      <c r="G589"/>
      <c r="H589"/>
      <c r="I589" s="10"/>
      <c r="J589" s="2"/>
      <c r="K589" s="240"/>
      <c r="L589" s="240"/>
      <c r="M589" s="240"/>
      <c r="N589" s="240"/>
    </row>
    <row r="590" spans="1:14" x14ac:dyDescent="0.35">
      <c r="A590"/>
      <c r="B590"/>
      <c r="C590" s="2"/>
      <c r="D590" s="2"/>
      <c r="E590"/>
      <c r="F590"/>
      <c r="G590"/>
      <c r="H590"/>
      <c r="I590" s="10"/>
      <c r="J590" s="2"/>
      <c r="K590" s="240"/>
      <c r="L590" s="240"/>
      <c r="M590" s="240"/>
      <c r="N590" s="240"/>
    </row>
    <row r="591" spans="1:14" x14ac:dyDescent="0.35">
      <c r="A591"/>
      <c r="B591"/>
      <c r="C591" s="2"/>
      <c r="D591" s="2"/>
      <c r="E591"/>
      <c r="F591"/>
      <c r="G591"/>
      <c r="H591"/>
      <c r="I591" s="10"/>
      <c r="J591" s="2"/>
      <c r="K591" s="240"/>
      <c r="L591" s="240"/>
      <c r="M591" s="240"/>
      <c r="N591" s="240"/>
    </row>
    <row r="592" spans="1:14" x14ac:dyDescent="0.35">
      <c r="A592"/>
      <c r="B592"/>
      <c r="C592" s="2"/>
      <c r="D592" s="2"/>
      <c r="E592"/>
      <c r="F592"/>
      <c r="G592"/>
      <c r="H592"/>
      <c r="I592" s="10"/>
      <c r="J592" s="2"/>
      <c r="K592" s="240"/>
      <c r="L592" s="240"/>
      <c r="M592" s="240"/>
      <c r="N592" s="240"/>
    </row>
    <row r="593" spans="1:14" x14ac:dyDescent="0.35">
      <c r="A593"/>
      <c r="B593"/>
      <c r="C593" s="2"/>
      <c r="D593" s="2"/>
      <c r="E593"/>
      <c r="F593"/>
      <c r="G593"/>
      <c r="H593"/>
      <c r="I593" s="10"/>
      <c r="J593" s="2"/>
      <c r="K593" s="240"/>
      <c r="L593" s="240"/>
      <c r="M593" s="240"/>
      <c r="N593" s="240"/>
    </row>
    <row r="594" spans="1:14" x14ac:dyDescent="0.35">
      <c r="A594"/>
      <c r="B594"/>
      <c r="C594" s="2"/>
      <c r="D594" s="2"/>
      <c r="E594"/>
      <c r="F594"/>
      <c r="G594"/>
      <c r="H594"/>
      <c r="I594" s="10"/>
      <c r="J594" s="2"/>
      <c r="K594" s="240"/>
      <c r="L594" s="240"/>
      <c r="M594" s="240"/>
      <c r="N594" s="240"/>
    </row>
    <row r="595" spans="1:14" x14ac:dyDescent="0.35">
      <c r="A595"/>
      <c r="B595"/>
      <c r="C595" s="2"/>
      <c r="D595" s="2"/>
      <c r="E595"/>
      <c r="F595"/>
      <c r="G595"/>
      <c r="H595"/>
      <c r="I595" s="10"/>
      <c r="J595" s="2"/>
      <c r="K595" s="240"/>
      <c r="L595" s="240"/>
      <c r="M595" s="240"/>
      <c r="N595" s="240"/>
    </row>
    <row r="596" spans="1:14" x14ac:dyDescent="0.35">
      <c r="A596"/>
      <c r="B596"/>
      <c r="C596" s="2"/>
      <c r="D596" s="2"/>
      <c r="E596"/>
      <c r="F596"/>
      <c r="G596"/>
      <c r="H596"/>
      <c r="I596" s="10"/>
      <c r="J596" s="2"/>
      <c r="K596" s="240"/>
      <c r="L596" s="240"/>
      <c r="M596" s="240"/>
      <c r="N596" s="240"/>
    </row>
    <row r="597" spans="1:14" x14ac:dyDescent="0.35">
      <c r="A597"/>
      <c r="B597"/>
      <c r="C597" s="2"/>
      <c r="D597" s="2"/>
      <c r="E597"/>
      <c r="F597"/>
      <c r="G597"/>
      <c r="H597"/>
      <c r="I597" s="10"/>
      <c r="J597" s="2"/>
      <c r="K597" s="240"/>
      <c r="L597" s="240"/>
      <c r="M597" s="240"/>
      <c r="N597" s="240"/>
    </row>
    <row r="598" spans="1:14" x14ac:dyDescent="0.35">
      <c r="A598"/>
      <c r="B598"/>
      <c r="C598" s="2"/>
      <c r="D598" s="2"/>
      <c r="E598"/>
      <c r="F598"/>
      <c r="G598"/>
      <c r="H598"/>
      <c r="I598" s="10"/>
      <c r="J598" s="2"/>
      <c r="K598" s="240"/>
      <c r="L598" s="240"/>
      <c r="M598" s="240"/>
      <c r="N598" s="240"/>
    </row>
    <row r="599" spans="1:14" x14ac:dyDescent="0.35">
      <c r="A599"/>
      <c r="B599"/>
      <c r="C599" s="2"/>
      <c r="D599" s="2"/>
      <c r="E599"/>
      <c r="F599"/>
      <c r="G599"/>
      <c r="H599"/>
      <c r="I599" s="10"/>
      <c r="J599" s="2"/>
      <c r="K599" s="240"/>
      <c r="L599" s="240"/>
      <c r="M599" s="240"/>
      <c r="N599" s="240"/>
    </row>
    <row r="600" spans="1:14" x14ac:dyDescent="0.35">
      <c r="A600"/>
      <c r="B600"/>
      <c r="C600" s="2"/>
      <c r="D600" s="2"/>
      <c r="E600"/>
      <c r="F600"/>
      <c r="G600"/>
      <c r="H600"/>
      <c r="I600" s="10"/>
      <c r="J600" s="2"/>
      <c r="K600" s="240"/>
      <c r="L600" s="240"/>
      <c r="M600" s="240"/>
      <c r="N600" s="240"/>
    </row>
    <row r="601" spans="1:14" x14ac:dyDescent="0.35">
      <c r="A601"/>
      <c r="B601"/>
      <c r="C601" s="2"/>
      <c r="D601" s="2"/>
      <c r="E601"/>
      <c r="F601"/>
      <c r="G601"/>
      <c r="H601"/>
      <c r="I601" s="10"/>
      <c r="J601" s="2"/>
      <c r="K601" s="240"/>
      <c r="L601" s="240"/>
      <c r="M601" s="240"/>
      <c r="N601" s="240"/>
    </row>
    <row r="602" spans="1:14" x14ac:dyDescent="0.35">
      <c r="A602"/>
      <c r="B602"/>
      <c r="C602" s="2"/>
      <c r="D602" s="2"/>
      <c r="E602"/>
      <c r="F602"/>
      <c r="G602"/>
      <c r="H602"/>
      <c r="I602" s="10"/>
      <c r="J602" s="2"/>
      <c r="K602" s="240"/>
      <c r="L602" s="240"/>
      <c r="M602" s="240"/>
      <c r="N602" s="240"/>
    </row>
    <row r="603" spans="1:14" x14ac:dyDescent="0.35">
      <c r="A603"/>
      <c r="B603"/>
      <c r="C603" s="2"/>
      <c r="D603" s="2"/>
      <c r="E603"/>
      <c r="F603"/>
      <c r="G603"/>
      <c r="H603"/>
      <c r="I603" s="10"/>
      <c r="J603" s="2"/>
      <c r="K603" s="240"/>
      <c r="L603" s="240"/>
      <c r="M603" s="240"/>
      <c r="N603" s="240"/>
    </row>
    <row r="604" spans="1:14" x14ac:dyDescent="0.35">
      <c r="A604"/>
      <c r="B604"/>
      <c r="C604" s="2"/>
      <c r="D604" s="2"/>
      <c r="E604"/>
      <c r="F604"/>
      <c r="G604"/>
      <c r="H604"/>
      <c r="I604" s="10"/>
      <c r="J604" s="2"/>
      <c r="K604" s="240"/>
      <c r="L604" s="240"/>
      <c r="M604" s="240"/>
      <c r="N604" s="240"/>
    </row>
    <row r="605" spans="1:14" x14ac:dyDescent="0.35">
      <c r="A605"/>
      <c r="B605"/>
      <c r="C605" s="2"/>
      <c r="D605" s="2"/>
      <c r="E605"/>
      <c r="F605"/>
      <c r="G605"/>
      <c r="H605"/>
      <c r="I605" s="10"/>
      <c r="J605" s="2"/>
      <c r="K605" s="240"/>
      <c r="L605" s="240"/>
      <c r="M605" s="240"/>
      <c r="N605" s="240"/>
    </row>
    <row r="606" spans="1:14" x14ac:dyDescent="0.35">
      <c r="A606"/>
      <c r="B606"/>
      <c r="C606" s="2"/>
      <c r="D606" s="2"/>
      <c r="E606"/>
      <c r="F606"/>
      <c r="G606"/>
      <c r="H606"/>
      <c r="I606" s="10"/>
      <c r="J606" s="2"/>
      <c r="K606" s="240"/>
      <c r="L606" s="240"/>
      <c r="M606" s="240"/>
      <c r="N606" s="240"/>
    </row>
    <row r="607" spans="1:14" x14ac:dyDescent="0.35">
      <c r="A607"/>
      <c r="B607"/>
      <c r="C607" s="2"/>
      <c r="D607" s="2"/>
      <c r="E607"/>
      <c r="F607"/>
      <c r="G607"/>
      <c r="H607"/>
      <c r="I607" s="10"/>
      <c r="J607" s="2"/>
      <c r="K607" s="240"/>
      <c r="L607" s="240"/>
      <c r="M607" s="240"/>
      <c r="N607" s="240"/>
    </row>
    <row r="608" spans="1:14" x14ac:dyDescent="0.35">
      <c r="A608"/>
      <c r="B608"/>
      <c r="C608" s="2"/>
      <c r="D608" s="2"/>
      <c r="E608"/>
      <c r="F608"/>
      <c r="G608"/>
      <c r="H608"/>
      <c r="I608" s="10"/>
      <c r="J608" s="2"/>
      <c r="K608" s="240"/>
      <c r="L608" s="240"/>
      <c r="M608" s="240"/>
      <c r="N608" s="240"/>
    </row>
    <row r="609" spans="1:14" x14ac:dyDescent="0.35">
      <c r="A609"/>
      <c r="B609"/>
      <c r="C609" s="2"/>
      <c r="D609" s="2"/>
      <c r="E609"/>
      <c r="F609"/>
      <c r="G609"/>
      <c r="H609"/>
      <c r="I609" s="10"/>
      <c r="J609" s="2"/>
      <c r="K609" s="240"/>
      <c r="L609" s="240"/>
      <c r="M609" s="240"/>
      <c r="N609" s="240"/>
    </row>
    <row r="610" spans="1:14" x14ac:dyDescent="0.35">
      <c r="A610"/>
      <c r="B610"/>
      <c r="C610" s="2"/>
      <c r="D610" s="2"/>
      <c r="E610"/>
      <c r="F610"/>
      <c r="G610"/>
      <c r="H610"/>
      <c r="I610" s="10"/>
      <c r="J610" s="2"/>
      <c r="K610" s="240"/>
      <c r="L610" s="240"/>
      <c r="M610" s="240"/>
      <c r="N610" s="240"/>
    </row>
    <row r="611" spans="1:14" x14ac:dyDescent="0.35">
      <c r="A611"/>
      <c r="B611"/>
      <c r="C611" s="2"/>
      <c r="D611" s="2"/>
      <c r="E611"/>
      <c r="F611"/>
      <c r="G611"/>
      <c r="H611"/>
      <c r="I611" s="10"/>
      <c r="J611" s="2"/>
      <c r="K611" s="240"/>
      <c r="L611" s="240"/>
      <c r="M611" s="240"/>
      <c r="N611" s="240"/>
    </row>
    <row r="612" spans="1:14" x14ac:dyDescent="0.35">
      <c r="A612"/>
      <c r="B612"/>
      <c r="C612" s="2"/>
      <c r="D612" s="2"/>
      <c r="E612"/>
      <c r="F612"/>
      <c r="G612"/>
      <c r="H612"/>
      <c r="I612" s="10"/>
      <c r="J612" s="2"/>
      <c r="K612" s="240"/>
      <c r="L612" s="240"/>
      <c r="M612" s="240"/>
      <c r="N612" s="240"/>
    </row>
    <row r="613" spans="1:14" x14ac:dyDescent="0.35">
      <c r="A613"/>
      <c r="B613"/>
      <c r="C613" s="2"/>
      <c r="D613" s="2"/>
      <c r="E613"/>
      <c r="F613"/>
      <c r="G613"/>
      <c r="H613"/>
      <c r="I613" s="10"/>
      <c r="J613" s="2"/>
      <c r="K613" s="240"/>
      <c r="L613" s="240"/>
      <c r="M613" s="240"/>
      <c r="N613" s="240"/>
    </row>
    <row r="614" spans="1:14" x14ac:dyDescent="0.35">
      <c r="A614"/>
      <c r="B614"/>
      <c r="C614" s="2"/>
      <c r="D614" s="2"/>
      <c r="E614"/>
      <c r="F614"/>
      <c r="G614"/>
      <c r="H614"/>
      <c r="I614" s="10"/>
      <c r="J614" s="2"/>
      <c r="K614" s="240"/>
      <c r="L614" s="240"/>
      <c r="M614" s="240"/>
      <c r="N614" s="240"/>
    </row>
    <row r="615" spans="1:14" x14ac:dyDescent="0.35">
      <c r="A615"/>
      <c r="B615"/>
      <c r="C615" s="2"/>
      <c r="D615" s="2"/>
      <c r="E615"/>
      <c r="F615"/>
      <c r="G615"/>
      <c r="H615"/>
      <c r="I615" s="10"/>
      <c r="J615" s="2"/>
      <c r="K615" s="240"/>
      <c r="L615" s="240"/>
      <c r="M615" s="240"/>
      <c r="N615" s="240"/>
    </row>
    <row r="616" spans="1:14" x14ac:dyDescent="0.35">
      <c r="A616"/>
      <c r="B616"/>
      <c r="C616" s="2"/>
      <c r="D616" s="2"/>
      <c r="E616"/>
      <c r="F616"/>
      <c r="G616"/>
      <c r="H616"/>
      <c r="I616" s="10"/>
      <c r="J616" s="2"/>
      <c r="K616" s="240"/>
      <c r="L616" s="240"/>
      <c r="M616" s="240"/>
      <c r="N616" s="240"/>
    </row>
    <row r="617" spans="1:14" x14ac:dyDescent="0.35">
      <c r="A617"/>
      <c r="B617"/>
      <c r="C617" s="2"/>
      <c r="D617" s="2"/>
      <c r="E617"/>
      <c r="F617"/>
      <c r="G617"/>
      <c r="H617"/>
      <c r="I617" s="10"/>
      <c r="J617" s="2"/>
      <c r="K617" s="240"/>
      <c r="L617" s="240"/>
      <c r="M617" s="240"/>
      <c r="N617" s="240"/>
    </row>
    <row r="618" spans="1:14" x14ac:dyDescent="0.35">
      <c r="A618"/>
      <c r="B618"/>
      <c r="C618" s="2"/>
      <c r="D618" s="2"/>
      <c r="E618"/>
      <c r="F618"/>
      <c r="G618"/>
      <c r="H618"/>
      <c r="I618" s="10"/>
      <c r="J618" s="2"/>
      <c r="K618" s="240"/>
      <c r="L618" s="240"/>
      <c r="M618" s="240"/>
      <c r="N618" s="240"/>
    </row>
    <row r="619" spans="1:14" x14ac:dyDescent="0.35">
      <c r="A619"/>
      <c r="B619"/>
      <c r="C619" s="2"/>
      <c r="D619" s="2"/>
      <c r="E619"/>
      <c r="F619"/>
      <c r="G619"/>
      <c r="H619"/>
      <c r="I619" s="10"/>
      <c r="J619" s="2"/>
      <c r="K619" s="240"/>
      <c r="L619" s="240"/>
      <c r="M619" s="240"/>
      <c r="N619" s="240"/>
    </row>
    <row r="620" spans="1:14" x14ac:dyDescent="0.35">
      <c r="A620"/>
      <c r="B620"/>
      <c r="C620" s="2"/>
      <c r="D620" s="2"/>
      <c r="E620"/>
      <c r="F620"/>
      <c r="G620"/>
      <c r="H620"/>
      <c r="I620" s="10"/>
      <c r="J620" s="2"/>
      <c r="K620" s="240"/>
      <c r="L620" s="240"/>
      <c r="M620" s="240"/>
      <c r="N620" s="240"/>
    </row>
    <row r="621" spans="1:14" x14ac:dyDescent="0.35">
      <c r="A621"/>
      <c r="B621"/>
      <c r="C621" s="2"/>
      <c r="D621" s="2"/>
      <c r="E621"/>
      <c r="F621"/>
      <c r="G621"/>
      <c r="H621"/>
      <c r="I621" s="10"/>
      <c r="J621" s="2"/>
      <c r="K621" s="240"/>
      <c r="L621" s="240"/>
      <c r="M621" s="240"/>
      <c r="N621" s="240"/>
    </row>
    <row r="622" spans="1:14" x14ac:dyDescent="0.35">
      <c r="A622"/>
      <c r="B622"/>
      <c r="C622" s="2"/>
      <c r="D622" s="2"/>
      <c r="E622"/>
      <c r="F622"/>
      <c r="G622"/>
      <c r="H622"/>
      <c r="I622" s="10"/>
      <c r="J622" s="2"/>
      <c r="K622" s="240"/>
      <c r="L622" s="240"/>
      <c r="M622" s="240"/>
      <c r="N622" s="240"/>
    </row>
    <row r="623" spans="1:14" x14ac:dyDescent="0.35">
      <c r="A623"/>
      <c r="B623"/>
      <c r="C623" s="2"/>
      <c r="D623" s="2"/>
      <c r="E623"/>
      <c r="F623"/>
      <c r="G623"/>
      <c r="H623"/>
      <c r="I623" s="10"/>
      <c r="J623" s="2"/>
      <c r="K623" s="240"/>
      <c r="L623" s="240"/>
      <c r="M623" s="240"/>
      <c r="N623" s="240"/>
    </row>
    <row r="624" spans="1:14" x14ac:dyDescent="0.35">
      <c r="A624"/>
      <c r="B624"/>
      <c r="C624" s="2"/>
      <c r="D624" s="2"/>
      <c r="E624"/>
      <c r="F624"/>
      <c r="G624"/>
      <c r="H624"/>
      <c r="I624" s="10"/>
      <c r="J624" s="2"/>
      <c r="K624" s="240"/>
      <c r="L624" s="240"/>
      <c r="M624" s="240"/>
      <c r="N624" s="240"/>
    </row>
    <row r="625" spans="1:14" x14ac:dyDescent="0.35">
      <c r="A625"/>
      <c r="B625"/>
      <c r="C625" s="2"/>
      <c r="D625" s="2"/>
      <c r="E625"/>
      <c r="F625"/>
      <c r="G625"/>
      <c r="H625"/>
      <c r="I625" s="10"/>
      <c r="J625" s="2"/>
      <c r="K625" s="240"/>
      <c r="L625" s="240"/>
      <c r="M625" s="240"/>
      <c r="N625" s="240"/>
    </row>
    <row r="626" spans="1:14" x14ac:dyDescent="0.35">
      <c r="A626"/>
      <c r="B626"/>
      <c r="C626" s="2"/>
      <c r="D626" s="2"/>
      <c r="E626"/>
      <c r="F626"/>
      <c r="G626"/>
      <c r="H626"/>
      <c r="I626" s="10"/>
      <c r="J626" s="2"/>
      <c r="K626" s="240"/>
      <c r="L626" s="240"/>
      <c r="M626" s="240"/>
      <c r="N626" s="240"/>
    </row>
    <row r="627" spans="1:14" x14ac:dyDescent="0.35">
      <c r="A627"/>
      <c r="B627"/>
      <c r="C627" s="2"/>
      <c r="D627" s="2"/>
      <c r="E627"/>
      <c r="F627"/>
      <c r="G627"/>
      <c r="H627"/>
      <c r="I627" s="10"/>
      <c r="J627" s="2"/>
      <c r="K627" s="240"/>
      <c r="L627" s="240"/>
      <c r="M627" s="240"/>
      <c r="N627" s="240"/>
    </row>
    <row r="628" spans="1:14" x14ac:dyDescent="0.35">
      <c r="A628"/>
      <c r="B628"/>
      <c r="C628" s="2"/>
      <c r="D628" s="2"/>
      <c r="E628"/>
      <c r="F628"/>
      <c r="G628"/>
      <c r="H628"/>
      <c r="I628" s="10"/>
      <c r="J628" s="2"/>
      <c r="K628" s="240"/>
      <c r="L628" s="240"/>
      <c r="M628" s="240"/>
      <c r="N628" s="240"/>
    </row>
    <row r="629" spans="1:14" x14ac:dyDescent="0.35">
      <c r="A629"/>
      <c r="B629"/>
      <c r="C629" s="2"/>
      <c r="D629" s="2"/>
      <c r="E629"/>
      <c r="F629"/>
      <c r="G629"/>
      <c r="H629"/>
      <c r="I629" s="10"/>
      <c r="J629" s="2"/>
      <c r="K629" s="240"/>
      <c r="L629" s="240"/>
      <c r="M629" s="240"/>
      <c r="N629" s="240"/>
    </row>
    <row r="630" spans="1:14" x14ac:dyDescent="0.35">
      <c r="A630"/>
      <c r="B630"/>
      <c r="C630" s="2"/>
      <c r="D630" s="2"/>
      <c r="E630"/>
      <c r="F630"/>
      <c r="G630"/>
      <c r="H630"/>
      <c r="I630" s="10"/>
      <c r="J630" s="2"/>
      <c r="K630" s="240"/>
      <c r="L630" s="240"/>
      <c r="M630" s="240"/>
      <c r="N630" s="240"/>
    </row>
    <row r="631" spans="1:14" x14ac:dyDescent="0.35">
      <c r="A631"/>
      <c r="B631"/>
      <c r="C631" s="2"/>
      <c r="D631" s="2"/>
      <c r="E631"/>
      <c r="F631"/>
      <c r="G631"/>
      <c r="H631"/>
      <c r="I631" s="10"/>
      <c r="J631" s="2"/>
      <c r="K631" s="240"/>
      <c r="L631" s="240"/>
      <c r="M631" s="240"/>
      <c r="N631" s="240"/>
    </row>
    <row r="632" spans="1:14" x14ac:dyDescent="0.35">
      <c r="A632"/>
      <c r="B632"/>
      <c r="C632" s="2"/>
      <c r="D632" s="2"/>
      <c r="E632"/>
      <c r="F632"/>
      <c r="G632"/>
      <c r="H632"/>
      <c r="I632" s="10"/>
      <c r="J632" s="2"/>
      <c r="K632" s="240"/>
      <c r="L632" s="240"/>
      <c r="M632" s="240"/>
      <c r="N632" s="240"/>
    </row>
    <row r="633" spans="1:14" x14ac:dyDescent="0.35">
      <c r="A633"/>
      <c r="B633"/>
      <c r="C633" s="2"/>
      <c r="D633" s="2"/>
      <c r="E633"/>
      <c r="F633"/>
      <c r="G633"/>
      <c r="H633"/>
      <c r="I633" s="10"/>
      <c r="J633" s="2"/>
      <c r="K633" s="240"/>
      <c r="L633" s="240"/>
      <c r="M633" s="240"/>
      <c r="N633" s="240"/>
    </row>
    <row r="634" spans="1:14" x14ac:dyDescent="0.35">
      <c r="A634"/>
      <c r="B634"/>
      <c r="C634" s="2"/>
      <c r="D634" s="2"/>
      <c r="E634"/>
      <c r="F634"/>
      <c r="G634"/>
      <c r="H634"/>
      <c r="I634" s="10"/>
      <c r="J634" s="2"/>
      <c r="K634" s="240"/>
      <c r="L634" s="240"/>
      <c r="M634" s="240"/>
      <c r="N634" s="240"/>
    </row>
    <row r="635" spans="1:14" x14ac:dyDescent="0.35">
      <c r="A635"/>
      <c r="B635"/>
      <c r="C635" s="2"/>
      <c r="D635" s="2"/>
      <c r="E635"/>
      <c r="F635"/>
      <c r="G635"/>
      <c r="H635"/>
      <c r="I635" s="10"/>
      <c r="J635" s="2"/>
      <c r="K635" s="240"/>
      <c r="L635" s="240"/>
      <c r="M635" s="240"/>
      <c r="N635" s="240"/>
    </row>
    <row r="636" spans="1:14" x14ac:dyDescent="0.35">
      <c r="A636"/>
      <c r="B636"/>
      <c r="C636" s="2"/>
      <c r="D636" s="2"/>
      <c r="E636"/>
      <c r="F636"/>
      <c r="G636"/>
      <c r="H636"/>
      <c r="I636" s="10"/>
      <c r="J636" s="2"/>
      <c r="K636" s="240"/>
      <c r="L636" s="240"/>
      <c r="M636" s="240"/>
      <c r="N636" s="240"/>
    </row>
    <row r="637" spans="1:14" x14ac:dyDescent="0.35">
      <c r="A637"/>
      <c r="B637"/>
      <c r="C637" s="2"/>
      <c r="D637" s="2"/>
      <c r="E637"/>
      <c r="F637"/>
      <c r="G637"/>
      <c r="H637"/>
      <c r="I637" s="10"/>
      <c r="J637" s="2"/>
      <c r="K637" s="240"/>
      <c r="L637" s="240"/>
      <c r="M637" s="240"/>
      <c r="N637" s="240"/>
    </row>
    <row r="638" spans="1:14" x14ac:dyDescent="0.35">
      <c r="A638"/>
      <c r="B638"/>
      <c r="C638" s="2"/>
      <c r="D638" s="2"/>
      <c r="E638"/>
      <c r="F638"/>
      <c r="G638"/>
      <c r="H638"/>
      <c r="I638" s="10"/>
      <c r="J638" s="2"/>
      <c r="K638" s="240"/>
      <c r="L638" s="240"/>
      <c r="M638" s="240"/>
      <c r="N638" s="240"/>
    </row>
    <row r="639" spans="1:14" x14ac:dyDescent="0.35">
      <c r="A639"/>
      <c r="B639"/>
      <c r="C639" s="2"/>
      <c r="D639" s="2"/>
      <c r="E639"/>
      <c r="F639"/>
      <c r="G639"/>
      <c r="H639"/>
      <c r="I639" s="10"/>
      <c r="J639" s="2"/>
      <c r="K639" s="240"/>
      <c r="L639" s="240"/>
      <c r="M639" s="240"/>
      <c r="N639" s="240"/>
    </row>
    <row r="640" spans="1:14" x14ac:dyDescent="0.35">
      <c r="A640"/>
      <c r="B640"/>
      <c r="C640" s="2"/>
      <c r="D640" s="2"/>
      <c r="E640"/>
      <c r="F640"/>
      <c r="G640"/>
      <c r="H640"/>
      <c r="I640" s="10"/>
      <c r="J640" s="2"/>
      <c r="K640" s="240"/>
      <c r="L640" s="240"/>
      <c r="M640" s="240"/>
      <c r="N640" s="240"/>
    </row>
    <row r="641" spans="1:14" x14ac:dyDescent="0.35">
      <c r="A641"/>
      <c r="B641"/>
      <c r="C641" s="2"/>
      <c r="D641" s="2"/>
      <c r="E641"/>
      <c r="F641"/>
      <c r="G641"/>
      <c r="H641"/>
      <c r="I641" s="10"/>
      <c r="J641" s="2"/>
      <c r="K641" s="240"/>
      <c r="L641" s="240"/>
      <c r="M641" s="240"/>
      <c r="N641" s="240"/>
    </row>
    <row r="642" spans="1:14" x14ac:dyDescent="0.35">
      <c r="A642"/>
      <c r="B642"/>
      <c r="C642" s="2"/>
      <c r="D642" s="2"/>
      <c r="E642"/>
      <c r="F642"/>
      <c r="G642"/>
      <c r="H642"/>
      <c r="I642" s="10"/>
      <c r="J642" s="2"/>
      <c r="K642" s="240"/>
      <c r="L642" s="240"/>
      <c r="M642" s="240"/>
      <c r="N642" s="240"/>
    </row>
    <row r="643" spans="1:14" x14ac:dyDescent="0.35">
      <c r="A643"/>
      <c r="B643"/>
      <c r="C643" s="2"/>
      <c r="D643" s="2"/>
      <c r="E643"/>
      <c r="F643"/>
      <c r="G643"/>
      <c r="H643"/>
      <c r="I643" s="10"/>
      <c r="J643" s="2"/>
      <c r="K643" s="240"/>
      <c r="L643" s="240"/>
      <c r="M643" s="240"/>
      <c r="N643" s="240"/>
    </row>
    <row r="644" spans="1:14" x14ac:dyDescent="0.35">
      <c r="A644"/>
      <c r="B644"/>
      <c r="C644" s="2"/>
      <c r="D644" s="2"/>
      <c r="E644"/>
      <c r="F644"/>
      <c r="G644"/>
      <c r="H644"/>
      <c r="I644" s="10"/>
      <c r="J644" s="2"/>
      <c r="K644" s="240"/>
      <c r="L644" s="240"/>
      <c r="M644" s="240"/>
      <c r="N644" s="240"/>
    </row>
    <row r="645" spans="1:14" x14ac:dyDescent="0.35">
      <c r="A645"/>
      <c r="B645"/>
      <c r="C645" s="2"/>
      <c r="D645" s="2"/>
      <c r="E645"/>
      <c r="F645"/>
      <c r="G645"/>
      <c r="H645"/>
      <c r="I645" s="10"/>
      <c r="J645" s="2"/>
      <c r="K645" s="240"/>
      <c r="L645" s="240"/>
      <c r="M645" s="240"/>
      <c r="N645" s="240"/>
    </row>
    <row r="646" spans="1:14" x14ac:dyDescent="0.35">
      <c r="A646"/>
      <c r="B646"/>
      <c r="C646" s="2"/>
      <c r="D646" s="2"/>
      <c r="E646"/>
      <c r="F646"/>
      <c r="G646"/>
      <c r="H646"/>
      <c r="I646" s="10"/>
      <c r="J646" s="2"/>
      <c r="K646" s="240"/>
      <c r="L646" s="240"/>
      <c r="M646" s="240"/>
      <c r="N646" s="240"/>
    </row>
    <row r="647" spans="1:14" x14ac:dyDescent="0.35">
      <c r="A647"/>
      <c r="B647"/>
      <c r="C647" s="2"/>
      <c r="D647" s="2"/>
      <c r="E647"/>
      <c r="F647"/>
      <c r="G647"/>
      <c r="H647"/>
      <c r="I647" s="10"/>
      <c r="J647" s="2"/>
      <c r="K647" s="240"/>
      <c r="L647" s="240"/>
      <c r="M647" s="240"/>
      <c r="N647" s="240"/>
    </row>
    <row r="648" spans="1:14" x14ac:dyDescent="0.35">
      <c r="A648"/>
      <c r="B648"/>
      <c r="C648" s="2"/>
      <c r="D648" s="2"/>
      <c r="E648"/>
      <c r="F648"/>
      <c r="G648"/>
      <c r="H648"/>
      <c r="I648" s="10"/>
      <c r="J648" s="2"/>
      <c r="K648" s="240"/>
      <c r="L648" s="240"/>
      <c r="M648" s="240"/>
      <c r="N648" s="240"/>
    </row>
    <row r="649" spans="1:14" x14ac:dyDescent="0.35">
      <c r="A649"/>
      <c r="B649"/>
      <c r="C649" s="2"/>
      <c r="D649" s="2"/>
      <c r="E649"/>
      <c r="F649"/>
      <c r="G649"/>
      <c r="H649"/>
      <c r="I649" s="10"/>
      <c r="J649" s="2"/>
      <c r="K649" s="240"/>
      <c r="L649" s="240"/>
      <c r="M649" s="240"/>
      <c r="N649" s="240"/>
    </row>
    <row r="650" spans="1:14" x14ac:dyDescent="0.35">
      <c r="A650"/>
      <c r="B650"/>
      <c r="C650" s="2"/>
      <c r="D650" s="2"/>
      <c r="E650"/>
      <c r="F650"/>
      <c r="G650"/>
      <c r="H650"/>
      <c r="I650" s="10"/>
      <c r="J650" s="2"/>
      <c r="K650" s="240"/>
      <c r="L650" s="240"/>
      <c r="M650" s="240"/>
      <c r="N650" s="240"/>
    </row>
    <row r="651" spans="1:14" x14ac:dyDescent="0.35">
      <c r="A651"/>
      <c r="B651"/>
      <c r="C651" s="2"/>
      <c r="D651" s="2"/>
      <c r="E651"/>
      <c r="F651"/>
      <c r="G651"/>
      <c r="H651"/>
      <c r="I651" s="10"/>
      <c r="J651" s="2"/>
      <c r="K651" s="240"/>
      <c r="L651" s="240"/>
      <c r="M651" s="240"/>
      <c r="N651" s="240"/>
    </row>
    <row r="652" spans="1:14" x14ac:dyDescent="0.35">
      <c r="A652"/>
      <c r="B652"/>
      <c r="C652" s="2"/>
      <c r="D652" s="2"/>
      <c r="E652"/>
      <c r="F652"/>
      <c r="G652"/>
      <c r="H652"/>
      <c r="I652" s="10"/>
      <c r="J652" s="2"/>
      <c r="K652" s="240"/>
      <c r="L652" s="240"/>
      <c r="M652" s="240"/>
      <c r="N652" s="240"/>
    </row>
    <row r="653" spans="1:14" x14ac:dyDescent="0.35">
      <c r="A653"/>
      <c r="B653"/>
      <c r="C653" s="2"/>
      <c r="D653" s="2"/>
      <c r="E653"/>
      <c r="F653"/>
      <c r="G653"/>
      <c r="H653"/>
      <c r="I653" s="10"/>
      <c r="J653" s="2"/>
      <c r="K653" s="240"/>
      <c r="L653" s="240"/>
      <c r="M653" s="240"/>
      <c r="N653" s="240"/>
    </row>
    <row r="654" spans="1:14" x14ac:dyDescent="0.35">
      <c r="A654"/>
      <c r="B654"/>
      <c r="C654" s="2"/>
      <c r="D654" s="2"/>
      <c r="E654"/>
      <c r="F654"/>
      <c r="G654"/>
      <c r="H654"/>
      <c r="I654" s="10"/>
      <c r="J654" s="2"/>
      <c r="K654" s="240"/>
      <c r="L654" s="240"/>
      <c r="M654" s="240"/>
      <c r="N654" s="240"/>
    </row>
    <row r="655" spans="1:14" x14ac:dyDescent="0.35">
      <c r="A655"/>
      <c r="B655"/>
      <c r="C655" s="2"/>
      <c r="D655" s="2"/>
      <c r="E655"/>
      <c r="F655"/>
      <c r="G655"/>
      <c r="H655"/>
      <c r="I655" s="10"/>
      <c r="J655" s="2"/>
      <c r="K655" s="240"/>
      <c r="L655" s="240"/>
      <c r="M655" s="240"/>
      <c r="N655" s="240"/>
    </row>
    <row r="656" spans="1:14" x14ac:dyDescent="0.35">
      <c r="A656"/>
      <c r="B656"/>
      <c r="C656" s="2"/>
      <c r="D656" s="2"/>
      <c r="E656"/>
      <c r="F656"/>
      <c r="G656"/>
      <c r="H656"/>
      <c r="I656" s="10"/>
      <c r="J656" s="2"/>
      <c r="K656" s="240"/>
      <c r="L656" s="240"/>
      <c r="M656" s="240"/>
      <c r="N656" s="240"/>
    </row>
    <row r="657" spans="1:14" x14ac:dyDescent="0.35">
      <c r="A657"/>
      <c r="B657"/>
      <c r="C657" s="2"/>
      <c r="D657" s="2"/>
      <c r="E657"/>
      <c r="F657"/>
      <c r="G657"/>
      <c r="H657"/>
      <c r="I657" s="10"/>
      <c r="J657" s="2"/>
      <c r="K657" s="240"/>
      <c r="L657" s="240"/>
      <c r="M657" s="240"/>
      <c r="N657" s="240"/>
    </row>
    <row r="658" spans="1:14" x14ac:dyDescent="0.35">
      <c r="A658"/>
      <c r="B658"/>
      <c r="C658" s="2"/>
      <c r="D658" s="2"/>
      <c r="E658"/>
      <c r="F658"/>
      <c r="G658"/>
      <c r="H658"/>
      <c r="I658" s="10"/>
      <c r="J658" s="2"/>
      <c r="K658" s="240"/>
      <c r="L658" s="240"/>
      <c r="M658" s="240"/>
      <c r="N658" s="240"/>
    </row>
    <row r="659" spans="1:14" x14ac:dyDescent="0.35">
      <c r="A659"/>
      <c r="B659"/>
      <c r="C659" s="2"/>
      <c r="D659" s="2"/>
      <c r="E659"/>
      <c r="F659"/>
      <c r="G659"/>
      <c r="H659"/>
      <c r="I659" s="10"/>
      <c r="J659" s="2"/>
      <c r="K659" s="240"/>
      <c r="L659" s="240"/>
      <c r="M659" s="240"/>
      <c r="N659" s="240"/>
    </row>
    <row r="660" spans="1:14" x14ac:dyDescent="0.35">
      <c r="A660"/>
      <c r="B660"/>
      <c r="C660" s="2"/>
      <c r="D660" s="2"/>
      <c r="E660"/>
      <c r="F660"/>
      <c r="G660"/>
      <c r="H660"/>
      <c r="I660" s="10"/>
      <c r="J660" s="2"/>
      <c r="K660" s="240"/>
      <c r="L660" s="240"/>
      <c r="M660" s="240"/>
      <c r="N660" s="240"/>
    </row>
    <row r="661" spans="1:14" x14ac:dyDescent="0.35">
      <c r="A661"/>
      <c r="B661"/>
      <c r="C661" s="2"/>
      <c r="D661" s="2"/>
      <c r="E661"/>
      <c r="F661"/>
      <c r="G661"/>
      <c r="H661"/>
      <c r="I661" s="10"/>
      <c r="J661" s="2"/>
      <c r="K661" s="240"/>
      <c r="L661" s="240"/>
      <c r="M661" s="240"/>
      <c r="N661" s="240"/>
    </row>
    <row r="662" spans="1:14" x14ac:dyDescent="0.35">
      <c r="A662"/>
      <c r="B662"/>
      <c r="C662" s="2"/>
      <c r="D662" s="2"/>
      <c r="E662"/>
      <c r="F662"/>
      <c r="G662"/>
      <c r="H662"/>
      <c r="I662" s="10"/>
      <c r="J662" s="2"/>
      <c r="K662" s="240"/>
      <c r="L662" s="240"/>
      <c r="M662" s="240"/>
      <c r="N662" s="240"/>
    </row>
    <row r="663" spans="1:14" x14ac:dyDescent="0.35">
      <c r="A663"/>
      <c r="B663"/>
      <c r="C663" s="2"/>
      <c r="D663" s="2"/>
      <c r="E663"/>
      <c r="F663"/>
      <c r="G663"/>
      <c r="H663"/>
      <c r="I663" s="10"/>
      <c r="J663" s="2"/>
      <c r="K663" s="240"/>
      <c r="L663" s="240"/>
      <c r="M663" s="240"/>
      <c r="N663" s="240"/>
    </row>
    <row r="664" spans="1:14" x14ac:dyDescent="0.35">
      <c r="A664"/>
      <c r="B664"/>
      <c r="C664" s="2"/>
      <c r="D664" s="2"/>
      <c r="E664"/>
      <c r="F664"/>
      <c r="G664"/>
      <c r="H664"/>
      <c r="I664" s="10"/>
      <c r="J664" s="2"/>
      <c r="K664" s="240"/>
      <c r="L664" s="240"/>
      <c r="M664" s="240"/>
      <c r="N664" s="240"/>
    </row>
    <row r="665" spans="1:14" x14ac:dyDescent="0.35">
      <c r="A665"/>
      <c r="B665"/>
      <c r="C665" s="2"/>
      <c r="D665" s="2"/>
      <c r="E665"/>
      <c r="F665"/>
      <c r="G665"/>
      <c r="H665"/>
      <c r="I665" s="10"/>
      <c r="J665" s="2"/>
      <c r="K665" s="240"/>
      <c r="L665" s="240"/>
      <c r="M665" s="240"/>
      <c r="N665" s="240"/>
    </row>
    <row r="666" spans="1:14" x14ac:dyDescent="0.35">
      <c r="A666"/>
      <c r="B666"/>
      <c r="C666" s="2"/>
      <c r="D666" s="2"/>
      <c r="E666"/>
      <c r="F666"/>
      <c r="G666"/>
      <c r="H666"/>
      <c r="I666" s="10"/>
      <c r="J666" s="2"/>
      <c r="K666" s="240"/>
      <c r="L666" s="240"/>
      <c r="M666" s="240"/>
      <c r="N666" s="240"/>
    </row>
    <row r="667" spans="1:14" x14ac:dyDescent="0.35">
      <c r="A667"/>
      <c r="B667"/>
      <c r="C667" s="2"/>
      <c r="D667" s="2"/>
      <c r="E667"/>
      <c r="F667"/>
      <c r="G667"/>
      <c r="H667"/>
      <c r="I667" s="10"/>
      <c r="J667" s="2"/>
      <c r="K667" s="240"/>
      <c r="L667" s="240"/>
      <c r="M667" s="240"/>
      <c r="N667" s="240"/>
    </row>
    <row r="668" spans="1:14" x14ac:dyDescent="0.35">
      <c r="A668"/>
      <c r="B668"/>
      <c r="C668" s="2"/>
      <c r="D668" s="2"/>
      <c r="E668"/>
      <c r="F668"/>
      <c r="G668"/>
      <c r="H668"/>
      <c r="I668" s="10"/>
      <c r="J668" s="2"/>
      <c r="K668" s="240"/>
      <c r="L668" s="240"/>
      <c r="M668" s="240"/>
      <c r="N668" s="240"/>
    </row>
    <row r="669" spans="1:14" x14ac:dyDescent="0.35">
      <c r="A669"/>
      <c r="B669"/>
      <c r="C669" s="2"/>
      <c r="D669" s="2"/>
      <c r="E669"/>
      <c r="F669"/>
      <c r="G669"/>
      <c r="H669"/>
      <c r="I669" s="10"/>
      <c r="J669" s="2"/>
      <c r="K669" s="240"/>
      <c r="L669" s="240"/>
      <c r="M669" s="240"/>
      <c r="N669" s="240"/>
    </row>
    <row r="670" spans="1:14" x14ac:dyDescent="0.35">
      <c r="A670"/>
      <c r="B670"/>
      <c r="C670" s="2"/>
      <c r="D670" s="2"/>
      <c r="E670"/>
      <c r="F670"/>
      <c r="G670"/>
      <c r="H670"/>
      <c r="I670" s="10"/>
      <c r="J670" s="2"/>
      <c r="K670" s="240"/>
      <c r="L670" s="240"/>
      <c r="M670" s="240"/>
      <c r="N670" s="240"/>
    </row>
    <row r="671" spans="1:14" x14ac:dyDescent="0.35">
      <c r="A671"/>
      <c r="B671"/>
      <c r="C671" s="2"/>
      <c r="D671" s="2"/>
      <c r="E671"/>
      <c r="F671"/>
      <c r="G671"/>
      <c r="H671"/>
      <c r="I671" s="10"/>
      <c r="J671" s="2"/>
      <c r="K671" s="240"/>
      <c r="L671" s="240"/>
      <c r="M671" s="240"/>
      <c r="N671" s="240"/>
    </row>
    <row r="672" spans="1:14" x14ac:dyDescent="0.35">
      <c r="A672"/>
      <c r="B672"/>
      <c r="C672" s="2"/>
      <c r="D672" s="2"/>
      <c r="E672"/>
      <c r="F672"/>
      <c r="G672"/>
      <c r="H672"/>
      <c r="I672" s="10"/>
      <c r="J672" s="2"/>
      <c r="K672" s="240"/>
      <c r="L672" s="240"/>
      <c r="M672" s="240"/>
      <c r="N672" s="240"/>
    </row>
    <row r="673" spans="1:14" x14ac:dyDescent="0.35">
      <c r="A673"/>
      <c r="B673"/>
      <c r="C673" s="2"/>
      <c r="D673" s="2"/>
      <c r="E673"/>
      <c r="F673"/>
      <c r="G673"/>
      <c r="H673"/>
      <c r="I673" s="10"/>
      <c r="J673" s="2"/>
      <c r="K673" s="240"/>
      <c r="L673" s="240"/>
      <c r="M673" s="240"/>
      <c r="N673" s="240"/>
    </row>
    <row r="674" spans="1:14" x14ac:dyDescent="0.35">
      <c r="A674"/>
      <c r="B674"/>
      <c r="C674" s="2"/>
      <c r="D674" s="2"/>
      <c r="E674"/>
      <c r="F674"/>
      <c r="G674"/>
      <c r="H674"/>
      <c r="I674" s="10"/>
      <c r="J674" s="2"/>
      <c r="K674" s="240"/>
      <c r="L674" s="240"/>
      <c r="M674" s="240"/>
      <c r="N674" s="240"/>
    </row>
    <row r="675" spans="1:14" x14ac:dyDescent="0.35">
      <c r="A675"/>
      <c r="B675"/>
      <c r="C675" s="2"/>
      <c r="D675" s="2"/>
      <c r="E675"/>
      <c r="F675"/>
      <c r="G675"/>
      <c r="H675"/>
      <c r="I675" s="10"/>
      <c r="J675" s="2"/>
      <c r="K675" s="240"/>
      <c r="L675" s="240"/>
      <c r="M675" s="240"/>
      <c r="N675" s="240"/>
    </row>
    <row r="676" spans="1:14" x14ac:dyDescent="0.35">
      <c r="A676"/>
      <c r="B676"/>
      <c r="C676" s="2"/>
      <c r="D676" s="2"/>
      <c r="E676"/>
      <c r="F676"/>
      <c r="G676"/>
      <c r="H676"/>
      <c r="I676" s="10"/>
      <c r="J676" s="2"/>
      <c r="K676" s="240"/>
      <c r="L676" s="240"/>
      <c r="M676" s="240"/>
      <c r="N676" s="240"/>
    </row>
    <row r="677" spans="1:14" x14ac:dyDescent="0.35">
      <c r="A677"/>
      <c r="B677"/>
      <c r="C677" s="2"/>
      <c r="D677" s="2"/>
      <c r="E677"/>
      <c r="F677"/>
      <c r="G677"/>
      <c r="H677"/>
      <c r="I677" s="10"/>
      <c r="J677" s="2"/>
      <c r="K677" s="240"/>
      <c r="L677" s="240"/>
      <c r="M677" s="240"/>
      <c r="N677" s="240"/>
    </row>
    <row r="678" spans="1:14" x14ac:dyDescent="0.35">
      <c r="A678"/>
      <c r="B678"/>
      <c r="C678" s="2"/>
      <c r="D678" s="2"/>
      <c r="E678"/>
      <c r="F678"/>
      <c r="G678"/>
      <c r="H678"/>
      <c r="I678" s="10"/>
      <c r="J678" s="2"/>
      <c r="K678" s="240"/>
      <c r="L678" s="240"/>
      <c r="M678" s="240"/>
      <c r="N678" s="240"/>
    </row>
    <row r="679" spans="1:14" x14ac:dyDescent="0.35">
      <c r="A679"/>
      <c r="B679"/>
      <c r="C679" s="2"/>
      <c r="D679" s="2"/>
      <c r="E679"/>
      <c r="F679"/>
      <c r="G679"/>
      <c r="H679"/>
      <c r="I679" s="10"/>
      <c r="J679" s="2"/>
      <c r="K679" s="240"/>
      <c r="L679" s="240"/>
      <c r="M679" s="240"/>
      <c r="N679" s="240"/>
    </row>
    <row r="680" spans="1:14" x14ac:dyDescent="0.35">
      <c r="A680"/>
      <c r="B680"/>
      <c r="C680" s="2"/>
      <c r="D680" s="2"/>
      <c r="E680"/>
      <c r="F680"/>
      <c r="G680"/>
      <c r="H680"/>
      <c r="I680" s="10"/>
      <c r="J680" s="2"/>
      <c r="K680" s="240"/>
      <c r="L680" s="240"/>
      <c r="M680" s="240"/>
      <c r="N680" s="240"/>
    </row>
    <row r="681" spans="1:14" x14ac:dyDescent="0.35">
      <c r="A681"/>
      <c r="B681"/>
      <c r="C681" s="2"/>
      <c r="D681" s="2"/>
      <c r="E681"/>
      <c r="F681"/>
      <c r="G681"/>
      <c r="H681"/>
      <c r="I681" s="10"/>
      <c r="J681" s="2"/>
      <c r="K681" s="240"/>
      <c r="L681" s="240"/>
      <c r="M681" s="240"/>
      <c r="N681" s="240"/>
    </row>
    <row r="682" spans="1:14" x14ac:dyDescent="0.35">
      <c r="A682"/>
      <c r="B682"/>
      <c r="C682" s="2"/>
      <c r="D682" s="2"/>
      <c r="E682"/>
      <c r="F682"/>
      <c r="G682"/>
      <c r="H682"/>
      <c r="I682" s="10"/>
      <c r="J682" s="2"/>
      <c r="K682" s="240"/>
      <c r="L682" s="240"/>
      <c r="M682" s="240"/>
      <c r="N682" s="240"/>
    </row>
    <row r="683" spans="1:14" x14ac:dyDescent="0.35">
      <c r="A683"/>
      <c r="B683"/>
      <c r="C683" s="2"/>
      <c r="D683" s="2"/>
      <c r="E683"/>
      <c r="F683"/>
      <c r="G683"/>
      <c r="H683"/>
      <c r="I683" s="10"/>
      <c r="J683" s="2"/>
      <c r="K683" s="240"/>
      <c r="L683" s="240"/>
      <c r="M683" s="240"/>
      <c r="N683" s="240"/>
    </row>
    <row r="684" spans="1:14" x14ac:dyDescent="0.35">
      <c r="A684"/>
      <c r="B684"/>
      <c r="C684" s="2"/>
      <c r="D684" s="2"/>
      <c r="E684"/>
      <c r="F684"/>
      <c r="G684"/>
      <c r="H684"/>
      <c r="I684" s="10"/>
      <c r="J684" s="2"/>
      <c r="K684" s="240"/>
      <c r="L684" s="240"/>
      <c r="M684" s="240"/>
      <c r="N684" s="240"/>
    </row>
    <row r="685" spans="1:14" x14ac:dyDescent="0.35">
      <c r="A685"/>
      <c r="B685"/>
      <c r="C685" s="2"/>
      <c r="D685" s="2"/>
      <c r="E685"/>
      <c r="F685"/>
      <c r="G685"/>
      <c r="H685"/>
      <c r="I685" s="10"/>
      <c r="J685" s="2"/>
      <c r="K685" s="240"/>
      <c r="L685" s="240"/>
      <c r="M685" s="240"/>
      <c r="N685" s="240"/>
    </row>
    <row r="686" spans="1:14" x14ac:dyDescent="0.35">
      <c r="A686"/>
      <c r="B686"/>
      <c r="C686" s="2"/>
      <c r="D686" s="2"/>
      <c r="E686"/>
      <c r="F686"/>
      <c r="G686"/>
      <c r="H686"/>
      <c r="I686" s="10"/>
      <c r="J686" s="2"/>
      <c r="K686" s="240"/>
      <c r="L686" s="240"/>
      <c r="M686" s="240"/>
      <c r="N686" s="240"/>
    </row>
    <row r="687" spans="1:14" x14ac:dyDescent="0.35">
      <c r="A687"/>
      <c r="B687"/>
      <c r="C687" s="2"/>
      <c r="D687" s="2"/>
      <c r="E687"/>
      <c r="F687"/>
      <c r="G687"/>
      <c r="H687"/>
      <c r="I687" s="10"/>
      <c r="J687" s="2"/>
      <c r="K687" s="240"/>
      <c r="L687" s="240"/>
      <c r="M687" s="240"/>
      <c r="N687" s="240"/>
    </row>
    <row r="688" spans="1:14" x14ac:dyDescent="0.35">
      <c r="A688"/>
      <c r="B688"/>
      <c r="C688" s="2"/>
      <c r="D688" s="2"/>
      <c r="E688"/>
      <c r="F688"/>
      <c r="G688"/>
      <c r="H688"/>
      <c r="I688" s="10"/>
      <c r="J688" s="2"/>
      <c r="K688" s="240"/>
      <c r="L688" s="240"/>
      <c r="M688" s="240"/>
      <c r="N688" s="240"/>
    </row>
    <row r="689" spans="1:14" x14ac:dyDescent="0.35">
      <c r="A689"/>
      <c r="B689"/>
      <c r="C689" s="2"/>
      <c r="D689" s="2"/>
      <c r="E689"/>
      <c r="F689"/>
      <c r="G689"/>
      <c r="H689"/>
      <c r="I689" s="10"/>
      <c r="J689" s="2"/>
      <c r="K689" s="240"/>
      <c r="L689" s="240"/>
      <c r="M689" s="240"/>
      <c r="N689" s="240"/>
    </row>
    <row r="690" spans="1:14" x14ac:dyDescent="0.35">
      <c r="A690"/>
      <c r="B690"/>
      <c r="C690" s="2"/>
      <c r="D690" s="2"/>
      <c r="E690"/>
      <c r="F690"/>
      <c r="G690"/>
      <c r="H690"/>
      <c r="I690" s="10"/>
      <c r="J690" s="2"/>
      <c r="K690" s="240"/>
      <c r="L690" s="240"/>
      <c r="M690" s="240"/>
      <c r="N690" s="240"/>
    </row>
    <row r="691" spans="1:14" x14ac:dyDescent="0.35">
      <c r="A691"/>
      <c r="B691"/>
      <c r="C691" s="2"/>
      <c r="D691" s="2"/>
      <c r="E691"/>
      <c r="F691"/>
      <c r="G691"/>
      <c r="H691"/>
      <c r="I691" s="10"/>
      <c r="J691" s="2"/>
      <c r="K691" s="240"/>
      <c r="L691" s="240"/>
      <c r="M691" s="240"/>
      <c r="N691" s="240"/>
    </row>
    <row r="692" spans="1:14" x14ac:dyDescent="0.35">
      <c r="A692"/>
      <c r="B692"/>
      <c r="C692" s="2"/>
      <c r="D692" s="2"/>
      <c r="E692"/>
      <c r="F692"/>
      <c r="G692"/>
      <c r="H692"/>
      <c r="I692" s="10"/>
      <c r="J692" s="2"/>
      <c r="K692" s="240"/>
      <c r="L692" s="240"/>
      <c r="M692" s="240"/>
      <c r="N692" s="240"/>
    </row>
    <row r="693" spans="1:14" x14ac:dyDescent="0.35">
      <c r="A693"/>
      <c r="B693"/>
      <c r="C693" s="2"/>
      <c r="D693" s="2"/>
      <c r="E693"/>
      <c r="F693"/>
      <c r="G693"/>
      <c r="H693"/>
      <c r="I693" s="10"/>
      <c r="J693" s="2"/>
      <c r="K693" s="240"/>
      <c r="L693" s="240"/>
      <c r="M693" s="240"/>
      <c r="N693" s="240"/>
    </row>
    <row r="694" spans="1:14" x14ac:dyDescent="0.35">
      <c r="A694"/>
      <c r="B694"/>
      <c r="C694" s="2"/>
      <c r="D694" s="2"/>
      <c r="E694"/>
      <c r="F694"/>
      <c r="G694"/>
      <c r="H694"/>
      <c r="I694" s="10"/>
      <c r="J694" s="2"/>
      <c r="K694" s="240"/>
      <c r="L694" s="240"/>
      <c r="M694" s="240"/>
      <c r="N694" s="240"/>
    </row>
    <row r="695" spans="1:14" x14ac:dyDescent="0.35">
      <c r="A695"/>
      <c r="B695"/>
      <c r="C695" s="2"/>
      <c r="D695" s="2"/>
      <c r="E695"/>
      <c r="F695"/>
      <c r="G695"/>
      <c r="H695"/>
      <c r="I695" s="10"/>
      <c r="J695" s="2"/>
      <c r="K695" s="240"/>
      <c r="L695" s="240"/>
      <c r="M695" s="240"/>
      <c r="N695" s="240"/>
    </row>
    <row r="696" spans="1:14" x14ac:dyDescent="0.35">
      <c r="A696"/>
      <c r="B696"/>
      <c r="C696" s="2"/>
      <c r="D696" s="2"/>
      <c r="E696"/>
      <c r="F696"/>
      <c r="G696"/>
      <c r="H696"/>
      <c r="I696" s="10"/>
      <c r="J696" s="2"/>
      <c r="K696" s="240"/>
      <c r="L696" s="240"/>
      <c r="M696" s="240"/>
      <c r="N696" s="240"/>
    </row>
    <row r="697" spans="1:14" x14ac:dyDescent="0.35">
      <c r="A697"/>
      <c r="B697"/>
      <c r="C697" s="2"/>
      <c r="D697" s="2"/>
      <c r="E697"/>
      <c r="F697"/>
      <c r="G697"/>
      <c r="H697"/>
      <c r="I697" s="10"/>
      <c r="J697" s="2"/>
      <c r="K697" s="240"/>
      <c r="L697" s="240"/>
      <c r="M697" s="240"/>
      <c r="N697" s="240"/>
    </row>
    <row r="698" spans="1:14" x14ac:dyDescent="0.35">
      <c r="A698"/>
      <c r="B698"/>
      <c r="C698" s="2"/>
      <c r="D698" s="2"/>
      <c r="E698"/>
      <c r="F698"/>
      <c r="G698"/>
      <c r="H698"/>
      <c r="I698" s="10"/>
      <c r="J698" s="2"/>
      <c r="K698" s="240"/>
      <c r="L698" s="240"/>
      <c r="M698" s="240"/>
      <c r="N698" s="240"/>
    </row>
    <row r="699" spans="1:14" x14ac:dyDescent="0.35">
      <c r="A699"/>
      <c r="B699"/>
      <c r="C699" s="2"/>
      <c r="D699" s="2"/>
      <c r="E699"/>
      <c r="F699"/>
      <c r="G699"/>
      <c r="H699"/>
      <c r="I699" s="10"/>
      <c r="J699" s="2"/>
      <c r="K699" s="240"/>
      <c r="L699" s="240"/>
      <c r="M699" s="240"/>
      <c r="N699" s="240"/>
    </row>
    <row r="700" spans="1:14" x14ac:dyDescent="0.35">
      <c r="A700"/>
      <c r="B700"/>
      <c r="C700" s="2"/>
      <c r="D700" s="2"/>
      <c r="E700"/>
      <c r="F700"/>
      <c r="G700"/>
      <c r="H700"/>
      <c r="I700" s="10"/>
      <c r="J700" s="2"/>
      <c r="K700" s="240"/>
      <c r="L700" s="240"/>
      <c r="M700" s="240"/>
      <c r="N700" s="240"/>
    </row>
    <row r="701" spans="1:14" x14ac:dyDescent="0.35">
      <c r="A701"/>
      <c r="B701"/>
      <c r="C701" s="2"/>
      <c r="D701" s="2"/>
      <c r="E701"/>
      <c r="F701"/>
      <c r="G701"/>
      <c r="H701"/>
      <c r="I701" s="10"/>
      <c r="J701" s="2"/>
      <c r="K701" s="240"/>
      <c r="L701" s="240"/>
      <c r="M701" s="240"/>
      <c r="N701" s="240"/>
    </row>
    <row r="702" spans="1:14" x14ac:dyDescent="0.35">
      <c r="A702"/>
      <c r="B702"/>
      <c r="C702" s="2"/>
      <c r="D702" s="2"/>
      <c r="E702"/>
      <c r="F702"/>
      <c r="G702"/>
      <c r="H702"/>
      <c r="I702" s="10"/>
      <c r="J702" s="2"/>
      <c r="K702" s="240"/>
      <c r="L702" s="240"/>
      <c r="M702" s="240"/>
      <c r="N702" s="240"/>
    </row>
    <row r="703" spans="1:14" x14ac:dyDescent="0.35">
      <c r="A703"/>
      <c r="B703"/>
      <c r="C703" s="2"/>
      <c r="D703" s="2"/>
      <c r="E703"/>
      <c r="F703"/>
      <c r="G703"/>
      <c r="H703"/>
      <c r="I703" s="10"/>
      <c r="J703" s="2"/>
      <c r="K703" s="240"/>
      <c r="L703" s="240"/>
      <c r="M703" s="240"/>
      <c r="N703" s="240"/>
    </row>
    <row r="704" spans="1:14" x14ac:dyDescent="0.35">
      <c r="A704"/>
      <c r="B704"/>
      <c r="C704" s="2"/>
      <c r="D704" s="2"/>
      <c r="E704"/>
      <c r="F704"/>
      <c r="G704"/>
      <c r="H704"/>
      <c r="I704" s="10"/>
      <c r="J704" s="2"/>
      <c r="K704" s="240"/>
      <c r="L704" s="240"/>
      <c r="M704" s="240"/>
      <c r="N704" s="240"/>
    </row>
    <row r="705" spans="1:14" x14ac:dyDescent="0.35">
      <c r="A705"/>
      <c r="B705"/>
      <c r="C705" s="2"/>
      <c r="D705" s="2"/>
      <c r="E705"/>
      <c r="F705"/>
      <c r="G705"/>
      <c r="H705"/>
      <c r="I705" s="10"/>
      <c r="J705" s="2"/>
      <c r="K705" s="240"/>
      <c r="L705" s="240"/>
      <c r="M705" s="240"/>
      <c r="N705" s="240"/>
    </row>
    <row r="706" spans="1:14" x14ac:dyDescent="0.35">
      <c r="A706"/>
      <c r="B706"/>
      <c r="C706" s="2"/>
      <c r="D706" s="2"/>
      <c r="E706"/>
      <c r="F706"/>
      <c r="G706"/>
      <c r="H706"/>
      <c r="I706" s="10"/>
      <c r="J706" s="2"/>
      <c r="K706" s="240"/>
      <c r="L706" s="240"/>
      <c r="M706" s="240"/>
      <c r="N706" s="240"/>
    </row>
    <row r="707" spans="1:14" x14ac:dyDescent="0.35">
      <c r="A707"/>
      <c r="B707"/>
      <c r="C707" s="2"/>
      <c r="D707" s="2"/>
      <c r="E707"/>
      <c r="F707"/>
      <c r="G707"/>
      <c r="H707"/>
      <c r="I707" s="10"/>
      <c r="J707" s="2"/>
      <c r="K707" s="240"/>
      <c r="L707" s="240"/>
      <c r="M707" s="240"/>
      <c r="N707" s="240"/>
    </row>
    <row r="708" spans="1:14" x14ac:dyDescent="0.35">
      <c r="A708"/>
      <c r="B708"/>
      <c r="C708" s="2"/>
      <c r="D708" s="2"/>
      <c r="E708"/>
      <c r="F708"/>
      <c r="G708"/>
      <c r="H708"/>
      <c r="I708" s="10"/>
      <c r="J708" s="2"/>
      <c r="K708" s="240"/>
      <c r="L708" s="240"/>
      <c r="M708" s="240"/>
      <c r="N708" s="240"/>
    </row>
    <row r="709" spans="1:14" x14ac:dyDescent="0.35">
      <c r="A709"/>
      <c r="B709"/>
      <c r="C709" s="2"/>
      <c r="D709" s="2"/>
      <c r="E709"/>
      <c r="F709"/>
      <c r="G709"/>
      <c r="H709"/>
      <c r="I709" s="10"/>
      <c r="J709" s="2"/>
      <c r="K709" s="240"/>
      <c r="L709" s="240"/>
      <c r="M709" s="240"/>
      <c r="N709" s="240"/>
    </row>
    <row r="710" spans="1:14" x14ac:dyDescent="0.35">
      <c r="A710"/>
      <c r="B710"/>
      <c r="C710" s="2"/>
      <c r="D710" s="2"/>
      <c r="E710"/>
      <c r="F710"/>
      <c r="G710"/>
      <c r="H710"/>
      <c r="I710" s="10"/>
      <c r="J710" s="2"/>
      <c r="K710" s="240"/>
      <c r="L710" s="240"/>
      <c r="M710" s="240"/>
      <c r="N710" s="240"/>
    </row>
    <row r="711" spans="1:14" x14ac:dyDescent="0.35">
      <c r="A711"/>
      <c r="B711"/>
      <c r="C711" s="2"/>
      <c r="D711" s="2"/>
      <c r="E711"/>
      <c r="F711"/>
      <c r="G711"/>
      <c r="H711"/>
      <c r="I711" s="10"/>
      <c r="J711" s="2"/>
      <c r="K711" s="240"/>
      <c r="L711" s="240"/>
      <c r="M711" s="240"/>
      <c r="N711" s="240"/>
    </row>
    <row r="712" spans="1:14" x14ac:dyDescent="0.35">
      <c r="A712"/>
      <c r="B712"/>
      <c r="C712" s="2"/>
      <c r="D712" s="2"/>
      <c r="E712"/>
      <c r="F712"/>
      <c r="G712"/>
      <c r="H712"/>
      <c r="I712" s="10"/>
      <c r="J712" s="2"/>
      <c r="K712" s="240"/>
      <c r="L712" s="240"/>
      <c r="M712" s="240"/>
      <c r="N712" s="240"/>
    </row>
    <row r="713" spans="1:14" x14ac:dyDescent="0.35">
      <c r="A713"/>
      <c r="B713"/>
      <c r="C713" s="2"/>
      <c r="D713" s="2"/>
      <c r="E713"/>
      <c r="F713"/>
      <c r="G713"/>
      <c r="H713"/>
      <c r="I713" s="10"/>
      <c r="J713" s="2"/>
      <c r="K713" s="240"/>
      <c r="L713" s="240"/>
      <c r="M713" s="240"/>
      <c r="N713" s="240"/>
    </row>
    <row r="714" spans="1:14" x14ac:dyDescent="0.35">
      <c r="A714"/>
      <c r="B714"/>
      <c r="C714" s="2"/>
      <c r="D714" s="2"/>
      <c r="E714"/>
      <c r="F714"/>
      <c r="G714"/>
      <c r="H714"/>
      <c r="I714" s="10"/>
      <c r="J714" s="2"/>
      <c r="K714" s="240"/>
      <c r="L714" s="240"/>
      <c r="M714" s="240"/>
      <c r="N714" s="240"/>
    </row>
    <row r="715" spans="1:14" x14ac:dyDescent="0.35">
      <c r="A715"/>
      <c r="B715"/>
      <c r="C715" s="2"/>
      <c r="D715" s="2"/>
      <c r="E715"/>
      <c r="F715"/>
      <c r="G715"/>
      <c r="H715"/>
      <c r="I715" s="10"/>
      <c r="J715" s="2"/>
      <c r="K715" s="240"/>
      <c r="L715" s="240"/>
      <c r="M715" s="240"/>
      <c r="N715" s="240"/>
    </row>
    <row r="716" spans="1:14" x14ac:dyDescent="0.35">
      <c r="A716"/>
      <c r="B716"/>
      <c r="C716" s="2"/>
      <c r="D716" s="2"/>
      <c r="E716"/>
      <c r="F716"/>
      <c r="G716"/>
      <c r="H716"/>
      <c r="I716" s="10"/>
      <c r="J716" s="2"/>
      <c r="K716" s="240"/>
      <c r="L716" s="240"/>
      <c r="M716" s="240"/>
      <c r="N716" s="240"/>
    </row>
    <row r="717" spans="1:14" x14ac:dyDescent="0.35">
      <c r="A717"/>
      <c r="B717"/>
      <c r="C717" s="2"/>
      <c r="D717" s="2"/>
      <c r="E717"/>
      <c r="F717"/>
      <c r="G717"/>
      <c r="H717"/>
      <c r="I717" s="10"/>
      <c r="J717" s="2"/>
      <c r="K717" s="240"/>
      <c r="L717" s="240"/>
      <c r="M717" s="240"/>
      <c r="N717" s="240"/>
    </row>
    <row r="718" spans="1:14" x14ac:dyDescent="0.35">
      <c r="A718"/>
      <c r="B718"/>
      <c r="C718" s="2"/>
      <c r="D718" s="2"/>
      <c r="E718"/>
      <c r="F718"/>
      <c r="G718"/>
      <c r="H718"/>
      <c r="I718" s="10"/>
      <c r="J718" s="2"/>
      <c r="K718" s="240"/>
      <c r="L718" s="240"/>
      <c r="M718" s="240"/>
      <c r="N718" s="240"/>
    </row>
    <row r="719" spans="1:14" x14ac:dyDescent="0.35">
      <c r="A719"/>
      <c r="B719"/>
      <c r="C719" s="2"/>
      <c r="D719" s="2"/>
      <c r="E719"/>
      <c r="F719"/>
      <c r="G719"/>
      <c r="H719"/>
      <c r="I719" s="10"/>
      <c r="J719" s="2"/>
      <c r="K719" s="240"/>
      <c r="L719" s="240"/>
      <c r="M719" s="240"/>
      <c r="N719" s="240"/>
    </row>
    <row r="720" spans="1:14" x14ac:dyDescent="0.35">
      <c r="A720"/>
      <c r="B720"/>
      <c r="C720" s="2"/>
      <c r="D720" s="2"/>
      <c r="E720"/>
      <c r="F720"/>
      <c r="G720"/>
      <c r="H720"/>
      <c r="I720" s="10"/>
      <c r="J720" s="2"/>
      <c r="K720" s="240"/>
      <c r="L720" s="240"/>
      <c r="M720" s="240"/>
      <c r="N720" s="240"/>
    </row>
    <row r="721" spans="1:14" x14ac:dyDescent="0.35">
      <c r="A721"/>
      <c r="B721"/>
      <c r="C721" s="2"/>
      <c r="D721" s="2"/>
      <c r="E721"/>
      <c r="F721"/>
      <c r="G721"/>
      <c r="H721"/>
      <c r="I721" s="10"/>
      <c r="J721" s="2"/>
      <c r="K721" s="240"/>
      <c r="L721" s="240"/>
      <c r="M721" s="240"/>
      <c r="N721" s="240"/>
    </row>
    <row r="722" spans="1:14" x14ac:dyDescent="0.35">
      <c r="A722"/>
      <c r="B722"/>
      <c r="C722" s="2"/>
      <c r="D722" s="2"/>
      <c r="E722"/>
      <c r="F722"/>
      <c r="G722"/>
      <c r="H722"/>
      <c r="I722" s="10"/>
      <c r="J722" s="2"/>
      <c r="K722" s="240"/>
      <c r="L722" s="240"/>
      <c r="M722" s="240"/>
      <c r="N722" s="240"/>
    </row>
    <row r="723" spans="1:14" x14ac:dyDescent="0.35">
      <c r="A723"/>
      <c r="B723"/>
      <c r="C723" s="2"/>
      <c r="D723" s="2"/>
      <c r="E723"/>
      <c r="F723"/>
      <c r="G723"/>
      <c r="H723"/>
      <c r="I723" s="10"/>
      <c r="J723" s="2"/>
      <c r="K723" s="240"/>
      <c r="L723" s="240"/>
      <c r="M723" s="240"/>
      <c r="N723" s="240"/>
    </row>
    <row r="724" spans="1:14" x14ac:dyDescent="0.35">
      <c r="A724"/>
      <c r="B724"/>
      <c r="C724" s="2"/>
      <c r="D724" s="2"/>
      <c r="E724"/>
      <c r="F724"/>
      <c r="G724"/>
      <c r="H724"/>
      <c r="I724" s="10"/>
      <c r="J724" s="2"/>
      <c r="K724" s="240"/>
      <c r="L724" s="240"/>
      <c r="M724" s="240"/>
      <c r="N724" s="240"/>
    </row>
    <row r="725" spans="1:14" x14ac:dyDescent="0.35">
      <c r="A725"/>
      <c r="B725"/>
      <c r="C725" s="2"/>
      <c r="D725" s="2"/>
      <c r="E725"/>
      <c r="F725"/>
      <c r="G725"/>
      <c r="H725"/>
      <c r="I725" s="10"/>
      <c r="J725" s="2"/>
      <c r="K725" s="240"/>
      <c r="L725" s="240"/>
      <c r="M725" s="240"/>
      <c r="N725" s="240"/>
    </row>
    <row r="726" spans="1:14" x14ac:dyDescent="0.35">
      <c r="A726"/>
      <c r="B726"/>
      <c r="C726" s="2"/>
      <c r="D726" s="2"/>
      <c r="E726"/>
      <c r="F726"/>
      <c r="G726"/>
      <c r="H726"/>
      <c r="I726" s="10"/>
      <c r="J726" s="2"/>
      <c r="K726" s="240"/>
      <c r="L726" s="240"/>
      <c r="M726" s="240"/>
      <c r="N726" s="240"/>
    </row>
    <row r="727" spans="1:14" x14ac:dyDescent="0.35">
      <c r="A727"/>
      <c r="B727"/>
      <c r="C727" s="2"/>
      <c r="D727" s="2"/>
      <c r="E727"/>
      <c r="F727"/>
      <c r="G727"/>
      <c r="H727"/>
      <c r="I727" s="10"/>
      <c r="J727" s="2"/>
      <c r="K727" s="240"/>
      <c r="L727" s="240"/>
      <c r="M727" s="240"/>
      <c r="N727" s="240"/>
    </row>
    <row r="728" spans="1:14" x14ac:dyDescent="0.35">
      <c r="A728"/>
      <c r="B728"/>
      <c r="C728" s="2"/>
      <c r="D728" s="2"/>
      <c r="E728"/>
      <c r="F728"/>
      <c r="G728"/>
      <c r="H728"/>
      <c r="I728" s="10"/>
      <c r="J728" s="2"/>
      <c r="K728" s="240"/>
      <c r="L728" s="240"/>
      <c r="M728" s="240"/>
      <c r="N728" s="240"/>
    </row>
    <row r="729" spans="1:14" x14ac:dyDescent="0.35">
      <c r="A729"/>
      <c r="B729"/>
      <c r="C729" s="2"/>
      <c r="D729" s="2"/>
      <c r="E729"/>
      <c r="F729"/>
      <c r="G729"/>
      <c r="H729"/>
      <c r="I729" s="10"/>
      <c r="J729" s="2"/>
      <c r="K729" s="240"/>
      <c r="L729" s="240"/>
      <c r="M729" s="240"/>
      <c r="N729" s="240"/>
    </row>
    <row r="730" spans="1:14" x14ac:dyDescent="0.35">
      <c r="A730"/>
      <c r="B730"/>
      <c r="C730" s="2"/>
      <c r="D730" s="2"/>
      <c r="E730"/>
      <c r="F730"/>
      <c r="G730"/>
      <c r="H730"/>
      <c r="I730" s="10"/>
      <c r="J730" s="2"/>
      <c r="K730" s="240"/>
      <c r="L730" s="240"/>
      <c r="M730" s="240"/>
      <c r="N730" s="240"/>
    </row>
    <row r="731" spans="1:14" x14ac:dyDescent="0.35">
      <c r="A731"/>
      <c r="B731"/>
      <c r="C731" s="2"/>
      <c r="D731" s="2"/>
      <c r="E731"/>
      <c r="F731"/>
      <c r="G731"/>
      <c r="H731"/>
      <c r="I731" s="10"/>
      <c r="J731" s="2"/>
      <c r="K731" s="240"/>
      <c r="L731" s="240"/>
      <c r="M731" s="240"/>
      <c r="N731" s="240"/>
    </row>
    <row r="732" spans="1:14" x14ac:dyDescent="0.35">
      <c r="A732"/>
      <c r="B732"/>
      <c r="C732" s="2"/>
      <c r="D732" s="2"/>
      <c r="E732"/>
      <c r="F732"/>
      <c r="G732"/>
      <c r="H732"/>
      <c r="I732" s="10"/>
      <c r="J732" s="2"/>
      <c r="K732" s="240"/>
      <c r="L732" s="240"/>
      <c r="M732" s="240"/>
      <c r="N732" s="240"/>
    </row>
    <row r="733" spans="1:14" x14ac:dyDescent="0.35">
      <c r="A733"/>
      <c r="B733"/>
      <c r="C733" s="2"/>
      <c r="D733" s="2"/>
      <c r="E733"/>
      <c r="F733"/>
      <c r="G733"/>
      <c r="H733"/>
      <c r="I733" s="10"/>
      <c r="J733" s="2"/>
      <c r="K733" s="240"/>
      <c r="L733" s="240"/>
      <c r="M733" s="240"/>
      <c r="N733" s="240"/>
    </row>
    <row r="734" spans="1:14" x14ac:dyDescent="0.35">
      <c r="A734"/>
      <c r="B734"/>
      <c r="C734" s="2"/>
      <c r="D734" s="2"/>
      <c r="E734"/>
      <c r="F734"/>
      <c r="G734"/>
      <c r="H734"/>
      <c r="I734" s="10"/>
      <c r="J734" s="2"/>
      <c r="K734" s="240"/>
      <c r="L734" s="240"/>
      <c r="M734" s="240"/>
      <c r="N734" s="240"/>
    </row>
    <row r="735" spans="1:14" x14ac:dyDescent="0.35">
      <c r="A735"/>
      <c r="B735"/>
      <c r="C735" s="2"/>
      <c r="D735" s="2"/>
      <c r="E735"/>
      <c r="F735"/>
      <c r="G735"/>
      <c r="H735"/>
      <c r="I735" s="10"/>
      <c r="J735" s="2"/>
      <c r="K735" s="240"/>
      <c r="L735" s="240"/>
      <c r="M735" s="240"/>
      <c r="N735" s="240"/>
    </row>
    <row r="736" spans="1:14" x14ac:dyDescent="0.35">
      <c r="A736"/>
      <c r="B736"/>
      <c r="C736" s="2"/>
      <c r="D736" s="2"/>
      <c r="E736"/>
      <c r="F736"/>
      <c r="G736"/>
      <c r="H736"/>
      <c r="I736" s="10"/>
      <c r="J736" s="2"/>
      <c r="K736" s="240"/>
      <c r="L736" s="240"/>
      <c r="M736" s="240"/>
      <c r="N736" s="240"/>
    </row>
    <row r="737" spans="1:14" x14ac:dyDescent="0.35">
      <c r="A737"/>
      <c r="B737"/>
      <c r="C737" s="2"/>
      <c r="D737" s="2"/>
      <c r="E737"/>
      <c r="F737"/>
      <c r="G737"/>
      <c r="H737"/>
      <c r="I737" s="10"/>
      <c r="J737" s="2"/>
      <c r="K737" s="240"/>
      <c r="L737" s="240"/>
      <c r="M737" s="240"/>
      <c r="N737" s="240"/>
    </row>
    <row r="738" spans="1:14" x14ac:dyDescent="0.35">
      <c r="A738"/>
      <c r="B738"/>
      <c r="C738" s="2"/>
      <c r="D738" s="2"/>
      <c r="E738"/>
      <c r="F738"/>
      <c r="G738"/>
      <c r="H738"/>
      <c r="I738" s="10"/>
      <c r="J738" s="2"/>
      <c r="K738" s="240"/>
      <c r="L738" s="240"/>
      <c r="M738" s="240"/>
      <c r="N738" s="240"/>
    </row>
    <row r="739" spans="1:14" x14ac:dyDescent="0.35">
      <c r="A739"/>
      <c r="B739"/>
      <c r="C739" s="2"/>
      <c r="D739" s="2"/>
      <c r="E739"/>
      <c r="F739"/>
      <c r="G739"/>
      <c r="H739"/>
      <c r="I739" s="10"/>
      <c r="J739" s="2"/>
      <c r="K739" s="240"/>
      <c r="L739" s="240"/>
      <c r="M739" s="240"/>
      <c r="N739" s="240"/>
    </row>
    <row r="740" spans="1:14" x14ac:dyDescent="0.35">
      <c r="A740"/>
      <c r="B740"/>
      <c r="C740" s="2"/>
      <c r="D740" s="2"/>
      <c r="E740"/>
      <c r="F740"/>
      <c r="G740"/>
      <c r="H740"/>
      <c r="I740" s="10"/>
      <c r="J740" s="2"/>
      <c r="K740" s="240"/>
      <c r="L740" s="240"/>
      <c r="M740" s="240"/>
      <c r="N740" s="240"/>
    </row>
    <row r="741" spans="1:14" x14ac:dyDescent="0.35">
      <c r="A741"/>
      <c r="B741"/>
      <c r="C741" s="2"/>
      <c r="D741" s="2"/>
      <c r="E741"/>
      <c r="F741"/>
      <c r="G741"/>
      <c r="H741"/>
      <c r="I741" s="10"/>
      <c r="J741" s="2"/>
      <c r="K741" s="240"/>
      <c r="L741" s="240"/>
      <c r="M741" s="240"/>
      <c r="N741" s="240"/>
    </row>
    <row r="742" spans="1:14" x14ac:dyDescent="0.35">
      <c r="A742"/>
      <c r="B742"/>
      <c r="C742" s="2"/>
      <c r="D742" s="2"/>
      <c r="E742"/>
      <c r="F742"/>
      <c r="G742"/>
      <c r="H742"/>
      <c r="I742" s="10"/>
      <c r="J742" s="2"/>
      <c r="K742" s="240"/>
      <c r="L742" s="240"/>
      <c r="M742" s="240"/>
      <c r="N742" s="240"/>
    </row>
    <row r="743" spans="1:14" x14ac:dyDescent="0.35">
      <c r="A743"/>
      <c r="B743"/>
      <c r="C743" s="2"/>
      <c r="D743" s="2"/>
      <c r="E743"/>
      <c r="F743"/>
      <c r="G743"/>
      <c r="H743"/>
      <c r="I743" s="10"/>
      <c r="J743" s="2"/>
      <c r="K743" s="240"/>
      <c r="L743" s="240"/>
      <c r="M743" s="240"/>
      <c r="N743" s="240"/>
    </row>
    <row r="744" spans="1:14" x14ac:dyDescent="0.35">
      <c r="A744"/>
      <c r="B744"/>
      <c r="C744" s="2"/>
      <c r="D744" s="2"/>
      <c r="E744"/>
      <c r="F744"/>
      <c r="G744"/>
      <c r="H744"/>
      <c r="I744" s="10"/>
      <c r="J744" s="2"/>
      <c r="K744" s="240"/>
      <c r="L744" s="240"/>
      <c r="M744" s="240"/>
      <c r="N744" s="240"/>
    </row>
    <row r="745" spans="1:14" x14ac:dyDescent="0.35">
      <c r="A745"/>
      <c r="B745"/>
      <c r="C745" s="2"/>
      <c r="D745" s="2"/>
      <c r="E745"/>
      <c r="F745"/>
      <c r="G745"/>
      <c r="H745"/>
      <c r="I745" s="10"/>
      <c r="J745" s="2"/>
      <c r="K745" s="240"/>
      <c r="L745" s="240"/>
      <c r="M745" s="240"/>
      <c r="N745" s="240"/>
    </row>
    <row r="746" spans="1:14" x14ac:dyDescent="0.35">
      <c r="A746"/>
      <c r="B746"/>
      <c r="C746" s="2"/>
      <c r="D746" s="2"/>
      <c r="E746"/>
      <c r="F746"/>
      <c r="G746"/>
      <c r="H746"/>
      <c r="I746" s="10"/>
      <c r="J746" s="2"/>
      <c r="K746" s="240"/>
      <c r="L746" s="240"/>
      <c r="M746" s="240"/>
      <c r="N746" s="240"/>
    </row>
    <row r="747" spans="1:14" x14ac:dyDescent="0.35">
      <c r="A747"/>
      <c r="B747"/>
      <c r="C747" s="2"/>
      <c r="D747" s="2"/>
      <c r="E747"/>
      <c r="F747"/>
      <c r="G747"/>
      <c r="H747"/>
      <c r="I747" s="10"/>
      <c r="J747" s="2"/>
      <c r="K747" s="240"/>
      <c r="L747" s="240"/>
      <c r="M747" s="240"/>
      <c r="N747" s="240"/>
    </row>
    <row r="748" spans="1:14" x14ac:dyDescent="0.35">
      <c r="A748"/>
      <c r="B748"/>
      <c r="C748" s="2"/>
      <c r="D748" s="2"/>
      <c r="E748"/>
      <c r="F748"/>
      <c r="G748"/>
      <c r="H748"/>
      <c r="I748" s="10"/>
      <c r="J748" s="2"/>
      <c r="K748" s="240"/>
      <c r="L748" s="240"/>
      <c r="M748" s="240"/>
      <c r="N748" s="240"/>
    </row>
    <row r="749" spans="1:14" x14ac:dyDescent="0.35">
      <c r="A749"/>
      <c r="B749"/>
      <c r="C749" s="2"/>
      <c r="D749" s="2"/>
      <c r="E749"/>
      <c r="F749"/>
      <c r="G749"/>
      <c r="H749"/>
      <c r="I749" s="10"/>
      <c r="J749" s="2"/>
      <c r="K749" s="240"/>
      <c r="L749" s="240"/>
      <c r="M749" s="240"/>
      <c r="N749" s="240"/>
    </row>
    <row r="750" spans="1:14" x14ac:dyDescent="0.35">
      <c r="A750"/>
      <c r="B750"/>
      <c r="C750" s="2"/>
      <c r="D750" s="2"/>
      <c r="E750"/>
      <c r="F750"/>
      <c r="G750"/>
      <c r="H750"/>
      <c r="I750" s="10"/>
      <c r="J750" s="2"/>
      <c r="K750" s="240"/>
      <c r="L750" s="240"/>
      <c r="M750" s="240"/>
      <c r="N750" s="240"/>
    </row>
    <row r="751" spans="1:14" x14ac:dyDescent="0.35">
      <c r="A751"/>
      <c r="B751"/>
      <c r="C751" s="2"/>
      <c r="D751" s="2"/>
      <c r="E751"/>
      <c r="F751"/>
      <c r="G751"/>
      <c r="H751"/>
      <c r="I751" s="10"/>
      <c r="J751" s="2"/>
      <c r="K751" s="240"/>
      <c r="L751" s="240"/>
      <c r="M751" s="240"/>
      <c r="N751" s="240"/>
    </row>
    <row r="752" spans="1:14" x14ac:dyDescent="0.35">
      <c r="A752"/>
      <c r="B752"/>
      <c r="C752" s="2"/>
      <c r="D752" s="2"/>
      <c r="E752"/>
      <c r="F752"/>
      <c r="G752"/>
      <c r="H752"/>
      <c r="I752" s="10"/>
      <c r="J752" s="2"/>
      <c r="K752" s="240"/>
      <c r="L752" s="240"/>
      <c r="M752" s="240"/>
      <c r="N752" s="240"/>
    </row>
    <row r="753" spans="1:14" x14ac:dyDescent="0.35">
      <c r="A753"/>
      <c r="B753"/>
      <c r="C753" s="2"/>
      <c r="D753" s="2"/>
      <c r="E753"/>
      <c r="F753"/>
      <c r="G753"/>
      <c r="H753"/>
      <c r="I753" s="10"/>
      <c r="J753" s="2"/>
      <c r="K753" s="240"/>
      <c r="L753" s="240"/>
      <c r="M753" s="240"/>
      <c r="N753" s="240"/>
    </row>
    <row r="754" spans="1:14" x14ac:dyDescent="0.35">
      <c r="A754"/>
      <c r="B754"/>
      <c r="C754" s="2"/>
      <c r="D754" s="2"/>
      <c r="E754"/>
      <c r="F754"/>
      <c r="G754"/>
      <c r="H754"/>
      <c r="I754" s="10"/>
      <c r="J754" s="2"/>
      <c r="K754" s="240"/>
      <c r="L754" s="240"/>
      <c r="M754" s="240"/>
      <c r="N754" s="240"/>
    </row>
    <row r="755" spans="1:14" x14ac:dyDescent="0.35">
      <c r="A755"/>
      <c r="B755"/>
      <c r="C755" s="2"/>
      <c r="D755" s="2"/>
      <c r="E755"/>
      <c r="F755"/>
      <c r="G755"/>
      <c r="H755"/>
      <c r="I755" s="10"/>
      <c r="J755" s="2"/>
      <c r="K755" s="240"/>
      <c r="L755" s="240"/>
      <c r="M755" s="240"/>
      <c r="N755" s="240"/>
    </row>
    <row r="756" spans="1:14" x14ac:dyDescent="0.35">
      <c r="A756"/>
      <c r="B756"/>
      <c r="C756" s="2"/>
      <c r="D756" s="2"/>
      <c r="E756"/>
      <c r="F756"/>
      <c r="G756"/>
      <c r="H756"/>
      <c r="I756" s="10"/>
      <c r="J756" s="2"/>
      <c r="K756" s="240"/>
      <c r="L756" s="240"/>
      <c r="M756" s="240"/>
      <c r="N756" s="240"/>
    </row>
    <row r="757" spans="1:14" x14ac:dyDescent="0.35">
      <c r="A757"/>
      <c r="B757"/>
      <c r="C757" s="2"/>
      <c r="D757" s="2"/>
      <c r="E757"/>
      <c r="F757"/>
      <c r="G757"/>
      <c r="H757"/>
      <c r="I757" s="10"/>
      <c r="J757" s="2"/>
      <c r="K757" s="240"/>
      <c r="L757" s="240"/>
      <c r="M757" s="240"/>
      <c r="N757" s="240"/>
    </row>
    <row r="758" spans="1:14" x14ac:dyDescent="0.35">
      <c r="A758"/>
      <c r="B758"/>
      <c r="C758" s="2"/>
      <c r="D758" s="2"/>
      <c r="E758"/>
      <c r="F758"/>
      <c r="G758"/>
      <c r="H758"/>
      <c r="I758" s="10"/>
      <c r="J758" s="2"/>
      <c r="K758" s="240"/>
      <c r="L758" s="240"/>
      <c r="M758" s="240"/>
      <c r="N758" s="240"/>
    </row>
    <row r="759" spans="1:14" x14ac:dyDescent="0.35">
      <c r="A759"/>
      <c r="B759"/>
      <c r="C759" s="2"/>
      <c r="D759" s="2"/>
      <c r="E759"/>
      <c r="F759"/>
      <c r="G759"/>
      <c r="H759"/>
      <c r="I759" s="10"/>
      <c r="J759" s="2"/>
      <c r="K759" s="240"/>
      <c r="L759" s="240"/>
      <c r="M759" s="240"/>
      <c r="N759" s="240"/>
    </row>
    <row r="760" spans="1:14" x14ac:dyDescent="0.35">
      <c r="A760"/>
      <c r="B760"/>
      <c r="C760" s="2"/>
      <c r="D760" s="2"/>
      <c r="E760"/>
      <c r="F760"/>
      <c r="G760"/>
      <c r="H760"/>
      <c r="I760" s="10"/>
      <c r="J760" s="2"/>
      <c r="K760" s="240"/>
      <c r="L760" s="240"/>
      <c r="M760" s="240"/>
      <c r="N760" s="240"/>
    </row>
    <row r="761" spans="1:14" x14ac:dyDescent="0.35">
      <c r="A761"/>
      <c r="B761"/>
      <c r="C761" s="2"/>
      <c r="D761" s="2"/>
      <c r="E761"/>
      <c r="F761"/>
      <c r="G761"/>
      <c r="H761"/>
      <c r="I761" s="10"/>
      <c r="J761" s="2"/>
      <c r="K761" s="240"/>
      <c r="L761" s="240"/>
      <c r="M761" s="240"/>
      <c r="N761" s="240"/>
    </row>
    <row r="762" spans="1:14" x14ac:dyDescent="0.35">
      <c r="A762"/>
      <c r="B762"/>
      <c r="C762" s="2"/>
      <c r="D762" s="2"/>
      <c r="E762"/>
      <c r="F762"/>
      <c r="G762"/>
      <c r="H762"/>
      <c r="I762" s="10"/>
      <c r="J762" s="2"/>
      <c r="K762" s="240"/>
      <c r="L762" s="240"/>
      <c r="M762" s="240"/>
      <c r="N762" s="240"/>
    </row>
    <row r="763" spans="1:14" x14ac:dyDescent="0.35">
      <c r="A763"/>
      <c r="B763"/>
      <c r="C763" s="2"/>
      <c r="D763" s="2"/>
      <c r="E763"/>
      <c r="F763"/>
      <c r="G763"/>
      <c r="H763"/>
      <c r="I763" s="10"/>
      <c r="J763" s="2"/>
      <c r="K763" s="240"/>
      <c r="L763" s="240"/>
      <c r="M763" s="240"/>
      <c r="N763" s="240"/>
    </row>
    <row r="764" spans="1:14" x14ac:dyDescent="0.35">
      <c r="A764"/>
      <c r="B764"/>
      <c r="C764" s="2"/>
      <c r="D764" s="2"/>
      <c r="E764"/>
      <c r="F764"/>
      <c r="G764"/>
      <c r="H764"/>
      <c r="I764" s="10"/>
      <c r="J764" s="2"/>
      <c r="K764" s="240"/>
      <c r="L764" s="240"/>
      <c r="M764" s="240"/>
      <c r="N764" s="240"/>
    </row>
    <row r="765" spans="1:14" x14ac:dyDescent="0.35">
      <c r="A765"/>
      <c r="B765"/>
      <c r="C765" s="2"/>
      <c r="D765" s="2"/>
      <c r="E765"/>
      <c r="F765"/>
      <c r="G765"/>
      <c r="H765"/>
      <c r="I765" s="10"/>
      <c r="J765" s="2"/>
      <c r="K765" s="240"/>
      <c r="L765" s="240"/>
      <c r="M765" s="240"/>
      <c r="N765" s="240"/>
    </row>
    <row r="766" spans="1:14" x14ac:dyDescent="0.35">
      <c r="A766"/>
      <c r="B766"/>
      <c r="C766" s="2"/>
      <c r="D766" s="2"/>
      <c r="E766"/>
      <c r="F766"/>
      <c r="G766"/>
      <c r="H766"/>
      <c r="I766" s="10"/>
      <c r="J766" s="2"/>
      <c r="K766" s="240"/>
      <c r="L766" s="240"/>
      <c r="M766" s="240"/>
      <c r="N766" s="240"/>
    </row>
    <row r="767" spans="1:14" x14ac:dyDescent="0.35">
      <c r="A767"/>
      <c r="B767"/>
      <c r="C767" s="2"/>
      <c r="D767" s="2"/>
      <c r="E767"/>
      <c r="F767"/>
      <c r="G767"/>
      <c r="H767"/>
      <c r="I767" s="10"/>
      <c r="J767" s="2"/>
      <c r="K767" s="240"/>
      <c r="L767" s="240"/>
      <c r="M767" s="240"/>
      <c r="N767" s="240"/>
    </row>
    <row r="768" spans="1:14" x14ac:dyDescent="0.35">
      <c r="A768"/>
      <c r="B768"/>
      <c r="C768" s="2"/>
      <c r="D768" s="2"/>
      <c r="E768"/>
      <c r="F768"/>
      <c r="G768"/>
      <c r="H768"/>
      <c r="I768" s="10"/>
      <c r="J768" s="2"/>
      <c r="K768" s="240"/>
      <c r="L768" s="240"/>
      <c r="M768" s="240"/>
      <c r="N768" s="240"/>
    </row>
    <row r="769" spans="1:14" x14ac:dyDescent="0.35">
      <c r="A769"/>
      <c r="B769"/>
      <c r="C769" s="2"/>
      <c r="D769" s="2"/>
      <c r="E769"/>
      <c r="F769"/>
      <c r="G769"/>
      <c r="H769"/>
      <c r="I769" s="10"/>
      <c r="J769" s="2"/>
      <c r="K769" s="240"/>
      <c r="L769" s="240"/>
      <c r="M769" s="240"/>
      <c r="N769" s="240"/>
    </row>
    <row r="770" spans="1:14" x14ac:dyDescent="0.35">
      <c r="A770"/>
      <c r="B770"/>
      <c r="C770" s="2"/>
      <c r="D770" s="2"/>
      <c r="E770"/>
      <c r="F770"/>
      <c r="G770"/>
      <c r="H770"/>
      <c r="I770" s="10"/>
      <c r="J770" s="2"/>
      <c r="K770" s="240"/>
      <c r="L770" s="240"/>
      <c r="M770" s="240"/>
      <c r="N770" s="240"/>
    </row>
    <row r="771" spans="1:14" x14ac:dyDescent="0.35">
      <c r="A771"/>
      <c r="B771"/>
      <c r="C771" s="2"/>
      <c r="D771" s="2"/>
      <c r="E771"/>
      <c r="F771"/>
      <c r="G771"/>
      <c r="H771"/>
      <c r="I771" s="10"/>
      <c r="J771" s="2"/>
      <c r="K771" s="240"/>
      <c r="L771" s="240"/>
      <c r="M771" s="240"/>
      <c r="N771" s="240"/>
    </row>
    <row r="772" spans="1:14" x14ac:dyDescent="0.35">
      <c r="A772"/>
      <c r="B772"/>
      <c r="C772" s="2"/>
      <c r="D772" s="2"/>
      <c r="E772"/>
      <c r="F772"/>
      <c r="G772"/>
      <c r="H772"/>
      <c r="I772" s="10"/>
      <c r="J772" s="2"/>
      <c r="K772" s="240"/>
      <c r="L772" s="240"/>
      <c r="M772" s="240"/>
      <c r="N772" s="240"/>
    </row>
    <row r="773" spans="1:14" x14ac:dyDescent="0.35">
      <c r="A773"/>
      <c r="B773"/>
      <c r="C773" s="2"/>
      <c r="D773" s="2"/>
      <c r="E773"/>
      <c r="F773"/>
      <c r="G773"/>
      <c r="H773"/>
      <c r="I773" s="10"/>
      <c r="J773" s="2"/>
      <c r="K773" s="240"/>
      <c r="L773" s="240"/>
      <c r="M773" s="240"/>
      <c r="N773" s="240"/>
    </row>
    <row r="774" spans="1:14" x14ac:dyDescent="0.35">
      <c r="A774"/>
      <c r="B774"/>
      <c r="C774" s="2"/>
      <c r="D774" s="2"/>
      <c r="E774"/>
      <c r="F774"/>
      <c r="G774"/>
      <c r="H774"/>
      <c r="I774" s="10"/>
      <c r="J774" s="2"/>
      <c r="K774" s="240"/>
      <c r="L774" s="240"/>
      <c r="M774" s="240"/>
      <c r="N774" s="240"/>
    </row>
    <row r="775" spans="1:14" x14ac:dyDescent="0.35">
      <c r="A775"/>
      <c r="B775"/>
      <c r="C775" s="2"/>
      <c r="D775" s="2"/>
      <c r="E775"/>
      <c r="F775"/>
      <c r="G775"/>
      <c r="H775"/>
      <c r="I775" s="10"/>
      <c r="J775" s="2"/>
      <c r="K775" s="240"/>
      <c r="L775" s="240"/>
      <c r="M775" s="240"/>
      <c r="N775" s="240"/>
    </row>
    <row r="776" spans="1:14" x14ac:dyDescent="0.35">
      <c r="A776"/>
      <c r="B776"/>
      <c r="C776" s="2"/>
      <c r="D776" s="2"/>
      <c r="E776"/>
      <c r="F776"/>
      <c r="G776"/>
      <c r="H776"/>
      <c r="I776" s="10"/>
      <c r="J776" s="2"/>
      <c r="K776" s="240"/>
      <c r="L776" s="240"/>
      <c r="M776" s="240"/>
      <c r="N776" s="240"/>
    </row>
    <row r="777" spans="1:14" x14ac:dyDescent="0.35">
      <c r="A777"/>
      <c r="B777"/>
      <c r="C777" s="2"/>
      <c r="D777" s="2"/>
      <c r="E777"/>
      <c r="F777"/>
      <c r="G777"/>
      <c r="H777"/>
      <c r="I777" s="10"/>
      <c r="J777" s="2"/>
      <c r="K777" s="240"/>
      <c r="L777" s="240"/>
      <c r="M777" s="240"/>
      <c r="N777" s="240"/>
    </row>
    <row r="778" spans="1:14" x14ac:dyDescent="0.35">
      <c r="A778"/>
      <c r="B778"/>
      <c r="C778" s="2"/>
      <c r="D778" s="2"/>
      <c r="E778"/>
      <c r="F778"/>
      <c r="G778"/>
      <c r="H778"/>
      <c r="I778" s="10"/>
      <c r="J778" s="2"/>
      <c r="K778" s="240"/>
      <c r="L778" s="240"/>
      <c r="M778" s="240"/>
      <c r="N778" s="240"/>
    </row>
    <row r="779" spans="1:14" x14ac:dyDescent="0.35">
      <c r="A779"/>
      <c r="B779"/>
      <c r="C779" s="2"/>
      <c r="D779" s="2"/>
      <c r="E779"/>
      <c r="F779"/>
      <c r="G779"/>
      <c r="H779"/>
      <c r="I779" s="10"/>
      <c r="J779" s="2"/>
      <c r="K779" s="240"/>
      <c r="L779" s="240"/>
      <c r="M779" s="240"/>
      <c r="N779" s="240"/>
    </row>
    <row r="780" spans="1:14" x14ac:dyDescent="0.35">
      <c r="A780"/>
      <c r="B780"/>
      <c r="C780" s="2"/>
      <c r="D780" s="2"/>
      <c r="E780"/>
      <c r="F780"/>
      <c r="G780"/>
      <c r="H780"/>
      <c r="I780" s="10"/>
      <c r="J780" s="2"/>
      <c r="K780" s="240"/>
      <c r="L780" s="240"/>
      <c r="M780" s="240"/>
      <c r="N780" s="240"/>
    </row>
    <row r="781" spans="1:14" x14ac:dyDescent="0.35">
      <c r="A781"/>
      <c r="B781"/>
      <c r="C781" s="2"/>
      <c r="D781" s="2"/>
      <c r="E781"/>
      <c r="F781"/>
      <c r="G781"/>
      <c r="H781"/>
      <c r="I781" s="10"/>
      <c r="J781" s="2"/>
      <c r="K781" s="240"/>
      <c r="L781" s="240"/>
      <c r="M781" s="240"/>
      <c r="N781" s="240"/>
    </row>
    <row r="782" spans="1:14" x14ac:dyDescent="0.35">
      <c r="A782"/>
      <c r="B782"/>
      <c r="C782" s="2"/>
      <c r="D782" s="2"/>
      <c r="E782"/>
      <c r="F782"/>
      <c r="G782"/>
      <c r="H782"/>
      <c r="I782" s="10"/>
      <c r="J782" s="2"/>
      <c r="K782" s="240"/>
      <c r="L782" s="240"/>
      <c r="M782" s="240"/>
      <c r="N782" s="240"/>
    </row>
    <row r="783" spans="1:14" x14ac:dyDescent="0.35">
      <c r="A783"/>
      <c r="B783"/>
      <c r="C783" s="2"/>
      <c r="D783" s="2"/>
      <c r="E783"/>
      <c r="F783"/>
      <c r="G783"/>
      <c r="H783"/>
      <c r="I783" s="10"/>
      <c r="J783" s="2"/>
      <c r="K783" s="240"/>
      <c r="L783" s="240"/>
      <c r="M783" s="240"/>
      <c r="N783" s="240"/>
    </row>
    <row r="784" spans="1:14" x14ac:dyDescent="0.35">
      <c r="A784"/>
      <c r="B784"/>
      <c r="C784" s="2"/>
      <c r="D784" s="2"/>
      <c r="E784"/>
      <c r="F784"/>
      <c r="G784"/>
      <c r="H784"/>
      <c r="I784" s="10"/>
      <c r="J784" s="2"/>
      <c r="K784" s="240"/>
      <c r="L784" s="240"/>
      <c r="M784" s="240"/>
      <c r="N784" s="240"/>
    </row>
    <row r="785" spans="1:14" x14ac:dyDescent="0.35">
      <c r="A785"/>
      <c r="B785"/>
      <c r="C785" s="2"/>
      <c r="D785" s="2"/>
      <c r="E785"/>
      <c r="F785"/>
      <c r="G785"/>
      <c r="H785"/>
      <c r="I785" s="10"/>
      <c r="J785" s="2"/>
      <c r="K785" s="240"/>
      <c r="L785" s="240"/>
      <c r="M785" s="240"/>
      <c r="N785" s="240"/>
    </row>
    <row r="786" spans="1:14" x14ac:dyDescent="0.35">
      <c r="A786"/>
      <c r="B786"/>
      <c r="C786" s="2"/>
      <c r="D786" s="2"/>
      <c r="E786"/>
      <c r="F786"/>
      <c r="G786"/>
      <c r="H786"/>
      <c r="I786" s="10"/>
      <c r="J786" s="2"/>
      <c r="K786" s="240"/>
      <c r="L786" s="240"/>
      <c r="M786" s="240"/>
      <c r="N786" s="240"/>
    </row>
    <row r="787" spans="1:14" x14ac:dyDescent="0.35">
      <c r="A787"/>
      <c r="B787"/>
      <c r="C787" s="2"/>
      <c r="D787" s="2"/>
      <c r="E787"/>
      <c r="F787"/>
      <c r="G787"/>
      <c r="H787"/>
      <c r="I787" s="10"/>
      <c r="J787" s="2"/>
      <c r="K787" s="240"/>
      <c r="L787" s="240"/>
      <c r="M787" s="240"/>
      <c r="N787" s="240"/>
    </row>
    <row r="788" spans="1:14" x14ac:dyDescent="0.35">
      <c r="A788"/>
      <c r="B788"/>
      <c r="C788" s="2"/>
      <c r="D788" s="2"/>
      <c r="E788"/>
      <c r="F788"/>
      <c r="G788"/>
      <c r="H788"/>
      <c r="I788" s="10"/>
      <c r="J788" s="2"/>
      <c r="K788" s="240"/>
      <c r="L788" s="240"/>
      <c r="M788" s="240"/>
      <c r="N788" s="240"/>
    </row>
    <row r="789" spans="1:14" x14ac:dyDescent="0.35">
      <c r="A789"/>
      <c r="B789"/>
      <c r="C789" s="2"/>
      <c r="D789" s="2"/>
      <c r="E789"/>
      <c r="F789"/>
      <c r="G789"/>
      <c r="H789"/>
      <c r="I789" s="10"/>
      <c r="J789" s="2"/>
      <c r="K789" s="240"/>
      <c r="L789" s="240"/>
      <c r="M789" s="240"/>
      <c r="N789" s="240"/>
    </row>
    <row r="790" spans="1:14" x14ac:dyDescent="0.35">
      <c r="A790"/>
      <c r="B790"/>
      <c r="C790" s="2"/>
      <c r="D790" s="2"/>
      <c r="E790"/>
      <c r="F790"/>
      <c r="G790"/>
      <c r="H790"/>
      <c r="I790" s="10"/>
      <c r="J790" s="2"/>
      <c r="K790" s="240"/>
      <c r="L790" s="240"/>
      <c r="M790" s="240"/>
      <c r="N790" s="240"/>
    </row>
    <row r="791" spans="1:14" x14ac:dyDescent="0.35">
      <c r="A791"/>
      <c r="B791"/>
      <c r="C791" s="2"/>
      <c r="D791" s="2"/>
      <c r="E791"/>
      <c r="F791"/>
      <c r="G791"/>
      <c r="H791"/>
      <c r="I791" s="10"/>
      <c r="J791" s="2"/>
      <c r="K791" s="240"/>
      <c r="L791" s="240"/>
      <c r="M791" s="240"/>
      <c r="N791" s="240"/>
    </row>
    <row r="792" spans="1:14" x14ac:dyDescent="0.35">
      <c r="A792"/>
      <c r="B792"/>
      <c r="C792" s="2"/>
      <c r="D792" s="2"/>
      <c r="E792"/>
      <c r="F792"/>
      <c r="G792"/>
      <c r="H792"/>
      <c r="I792" s="10"/>
      <c r="J792" s="2"/>
      <c r="K792" s="240"/>
      <c r="L792" s="240"/>
      <c r="M792" s="240"/>
      <c r="N792" s="240"/>
    </row>
    <row r="793" spans="1:14" x14ac:dyDescent="0.35">
      <c r="A793"/>
      <c r="B793"/>
      <c r="C793" s="2"/>
      <c r="D793" s="2"/>
      <c r="E793"/>
      <c r="F793"/>
      <c r="G793"/>
      <c r="H793"/>
      <c r="I793" s="10"/>
      <c r="J793" s="2"/>
      <c r="K793" s="240"/>
      <c r="L793" s="240"/>
      <c r="M793" s="240"/>
      <c r="N793" s="240"/>
    </row>
    <row r="794" spans="1:14" x14ac:dyDescent="0.35">
      <c r="A794"/>
      <c r="B794"/>
      <c r="C794" s="2"/>
      <c r="D794" s="2"/>
      <c r="E794"/>
      <c r="F794"/>
      <c r="G794"/>
      <c r="H794"/>
      <c r="I794" s="10"/>
      <c r="J794" s="2"/>
      <c r="K794" s="240"/>
      <c r="L794" s="240"/>
      <c r="M794" s="240"/>
      <c r="N794" s="240"/>
    </row>
    <row r="795" spans="1:14" x14ac:dyDescent="0.35">
      <c r="A795"/>
      <c r="B795"/>
      <c r="C795" s="2"/>
      <c r="D795" s="2"/>
      <c r="E795"/>
      <c r="F795"/>
      <c r="G795"/>
      <c r="H795"/>
      <c r="I795" s="10"/>
      <c r="J795" s="2"/>
      <c r="K795" s="240"/>
      <c r="L795" s="240"/>
      <c r="M795" s="240"/>
      <c r="N795" s="240"/>
    </row>
    <row r="796" spans="1:14" x14ac:dyDescent="0.35">
      <c r="A796"/>
      <c r="B796"/>
      <c r="C796" s="2"/>
      <c r="D796" s="2"/>
      <c r="E796"/>
      <c r="F796"/>
      <c r="G796"/>
      <c r="H796"/>
      <c r="I796" s="10"/>
      <c r="J796" s="2"/>
      <c r="K796" s="240"/>
      <c r="L796" s="240"/>
      <c r="M796" s="240"/>
      <c r="N796" s="240"/>
    </row>
    <row r="797" spans="1:14" x14ac:dyDescent="0.35">
      <c r="A797"/>
      <c r="B797"/>
      <c r="C797" s="2"/>
      <c r="D797" s="2"/>
      <c r="E797"/>
      <c r="F797"/>
      <c r="G797"/>
      <c r="H797"/>
      <c r="I797" s="10"/>
      <c r="J797" s="2"/>
      <c r="K797" s="240"/>
      <c r="L797" s="240"/>
      <c r="M797" s="240"/>
      <c r="N797" s="240"/>
    </row>
    <row r="798" spans="1:14" x14ac:dyDescent="0.35">
      <c r="A798"/>
      <c r="B798"/>
      <c r="C798" s="2"/>
      <c r="D798" s="2"/>
      <c r="E798"/>
      <c r="F798"/>
      <c r="G798"/>
      <c r="H798"/>
      <c r="I798" s="10"/>
      <c r="J798" s="2"/>
      <c r="K798" s="240"/>
      <c r="L798" s="240"/>
      <c r="M798" s="240"/>
      <c r="N798" s="240"/>
    </row>
    <row r="799" spans="1:14" x14ac:dyDescent="0.35">
      <c r="A799"/>
      <c r="B799"/>
      <c r="C799" s="2"/>
      <c r="D799" s="2"/>
      <c r="E799"/>
      <c r="F799"/>
      <c r="G799"/>
      <c r="H799"/>
      <c r="I799" s="10"/>
      <c r="J799" s="2"/>
      <c r="K799" s="240"/>
      <c r="L799" s="240"/>
      <c r="M799" s="240"/>
      <c r="N799" s="240"/>
    </row>
    <row r="800" spans="1:14" x14ac:dyDescent="0.35">
      <c r="A800"/>
      <c r="B800"/>
      <c r="C800" s="2"/>
      <c r="D800" s="2"/>
      <c r="E800"/>
      <c r="F800"/>
      <c r="G800"/>
      <c r="H800"/>
      <c r="I800" s="10"/>
      <c r="J800" s="2"/>
      <c r="K800" s="240"/>
      <c r="L800" s="240"/>
      <c r="M800" s="240"/>
      <c r="N800" s="240"/>
    </row>
    <row r="801" spans="1:14" x14ac:dyDescent="0.35">
      <c r="A801"/>
      <c r="B801"/>
      <c r="C801" s="2"/>
      <c r="D801" s="2"/>
      <c r="E801"/>
      <c r="F801"/>
      <c r="G801"/>
      <c r="H801"/>
      <c r="I801" s="10"/>
      <c r="J801" s="2"/>
      <c r="K801" s="240"/>
      <c r="L801" s="240"/>
      <c r="M801" s="240"/>
      <c r="N801" s="240"/>
    </row>
    <row r="802" spans="1:14" x14ac:dyDescent="0.35">
      <c r="A802"/>
      <c r="B802"/>
      <c r="C802" s="2"/>
      <c r="D802" s="2"/>
      <c r="E802"/>
      <c r="F802"/>
      <c r="G802"/>
      <c r="H802"/>
      <c r="I802" s="10"/>
      <c r="J802" s="2"/>
      <c r="K802" s="240"/>
      <c r="L802" s="240"/>
      <c r="M802" s="240"/>
      <c r="N802" s="240"/>
    </row>
    <row r="803" spans="1:14" x14ac:dyDescent="0.35">
      <c r="A803"/>
      <c r="B803"/>
      <c r="C803" s="2"/>
      <c r="D803" s="2"/>
      <c r="E803"/>
      <c r="F803"/>
      <c r="G803"/>
      <c r="H803"/>
      <c r="I803" s="10"/>
      <c r="J803" s="2"/>
      <c r="K803" s="240"/>
      <c r="L803" s="240"/>
      <c r="M803" s="240"/>
      <c r="N803" s="240"/>
    </row>
    <row r="804" spans="1:14" x14ac:dyDescent="0.35">
      <c r="A804"/>
      <c r="B804"/>
      <c r="C804" s="2"/>
      <c r="D804" s="2"/>
      <c r="E804"/>
      <c r="F804"/>
      <c r="G804"/>
      <c r="H804"/>
      <c r="I804" s="10"/>
      <c r="J804" s="2"/>
      <c r="K804" s="240"/>
      <c r="L804" s="240"/>
      <c r="M804" s="240"/>
      <c r="N804" s="240"/>
    </row>
    <row r="805" spans="1:14" x14ac:dyDescent="0.35">
      <c r="A805"/>
      <c r="B805"/>
      <c r="C805" s="2"/>
      <c r="D805" s="2"/>
      <c r="E805"/>
      <c r="F805"/>
      <c r="G805"/>
      <c r="H805"/>
      <c r="I805" s="10"/>
      <c r="J805" s="2"/>
      <c r="K805" s="240"/>
      <c r="L805" s="240"/>
      <c r="M805" s="240"/>
      <c r="N805" s="240"/>
    </row>
    <row r="806" spans="1:14" x14ac:dyDescent="0.35">
      <c r="A806"/>
      <c r="B806"/>
      <c r="C806" s="2"/>
      <c r="D806" s="2"/>
      <c r="E806"/>
      <c r="F806"/>
      <c r="G806"/>
      <c r="H806"/>
      <c r="I806" s="10"/>
      <c r="J806" s="2"/>
      <c r="K806" s="240"/>
      <c r="L806" s="240"/>
      <c r="M806" s="240"/>
      <c r="N806" s="240"/>
    </row>
    <row r="807" spans="1:14" x14ac:dyDescent="0.35">
      <c r="A807"/>
      <c r="B807"/>
      <c r="C807" s="2"/>
      <c r="D807" s="2"/>
      <c r="E807"/>
      <c r="F807"/>
      <c r="G807"/>
      <c r="H807"/>
      <c r="I807" s="10"/>
      <c r="J807" s="2"/>
      <c r="K807" s="240"/>
      <c r="L807" s="240"/>
      <c r="M807" s="240"/>
      <c r="N807" s="240"/>
    </row>
    <row r="808" spans="1:14" x14ac:dyDescent="0.35">
      <c r="A808"/>
      <c r="B808"/>
      <c r="C808" s="2"/>
      <c r="D808" s="2"/>
      <c r="E808"/>
      <c r="F808"/>
      <c r="G808"/>
      <c r="H808"/>
      <c r="I808" s="10"/>
      <c r="J808" s="2"/>
      <c r="K808" s="240"/>
      <c r="L808" s="240"/>
      <c r="M808" s="240"/>
      <c r="N808" s="240"/>
    </row>
    <row r="809" spans="1:14" x14ac:dyDescent="0.35">
      <c r="A809"/>
      <c r="B809"/>
      <c r="C809" s="2"/>
      <c r="D809" s="2"/>
      <c r="E809"/>
      <c r="F809"/>
      <c r="G809"/>
      <c r="H809"/>
      <c r="I809" s="10"/>
      <c r="J809" s="2"/>
      <c r="K809" s="240"/>
      <c r="L809" s="240"/>
      <c r="M809" s="240"/>
      <c r="N809" s="240"/>
    </row>
    <row r="810" spans="1:14" x14ac:dyDescent="0.35">
      <c r="A810"/>
      <c r="B810"/>
      <c r="C810" s="2"/>
      <c r="D810" s="2"/>
      <c r="E810"/>
      <c r="F810"/>
      <c r="G810"/>
      <c r="H810"/>
      <c r="I810" s="10"/>
      <c r="J810" s="2"/>
      <c r="K810" s="240"/>
      <c r="L810" s="240"/>
      <c r="M810" s="240"/>
      <c r="N810" s="240"/>
    </row>
    <row r="811" spans="1:14" x14ac:dyDescent="0.35">
      <c r="A811"/>
      <c r="B811"/>
      <c r="C811" s="2"/>
      <c r="D811" s="2"/>
      <c r="E811"/>
      <c r="F811"/>
      <c r="G811"/>
      <c r="H811"/>
      <c r="I811" s="10"/>
      <c r="J811" s="2"/>
      <c r="K811" s="240"/>
      <c r="L811" s="240"/>
      <c r="M811" s="240"/>
      <c r="N811" s="240"/>
    </row>
    <row r="812" spans="1:14" x14ac:dyDescent="0.35">
      <c r="A812"/>
      <c r="B812"/>
      <c r="C812" s="2"/>
      <c r="D812" s="2"/>
      <c r="E812"/>
      <c r="F812"/>
      <c r="G812"/>
      <c r="H812"/>
      <c r="I812" s="10"/>
      <c r="J812" s="2"/>
      <c r="K812" s="240"/>
      <c r="L812" s="240"/>
      <c r="M812" s="240"/>
      <c r="N812" s="240"/>
    </row>
    <row r="813" spans="1:14" x14ac:dyDescent="0.35">
      <c r="A813"/>
      <c r="B813"/>
      <c r="C813" s="2"/>
      <c r="D813" s="2"/>
      <c r="E813"/>
      <c r="F813"/>
      <c r="G813"/>
      <c r="H813"/>
      <c r="I813" s="10"/>
      <c r="J813" s="2"/>
      <c r="K813" s="240"/>
      <c r="L813" s="240"/>
      <c r="M813" s="240"/>
      <c r="N813" s="240"/>
    </row>
    <row r="814" spans="1:14" x14ac:dyDescent="0.35">
      <c r="A814"/>
      <c r="B814"/>
      <c r="C814" s="2"/>
      <c r="D814" s="2"/>
      <c r="E814"/>
      <c r="F814"/>
      <c r="G814"/>
      <c r="H814"/>
      <c r="I814" s="10"/>
      <c r="J814" s="2"/>
      <c r="K814" s="240"/>
      <c r="L814" s="240"/>
      <c r="M814" s="240"/>
      <c r="N814" s="240"/>
    </row>
    <row r="815" spans="1:14" x14ac:dyDescent="0.35">
      <c r="A815"/>
      <c r="B815"/>
      <c r="C815" s="2"/>
      <c r="D815" s="2"/>
      <c r="E815"/>
      <c r="F815"/>
      <c r="G815"/>
      <c r="H815"/>
      <c r="I815" s="10"/>
      <c r="J815" s="2"/>
      <c r="K815" s="240"/>
      <c r="L815" s="240"/>
      <c r="M815" s="240"/>
      <c r="N815" s="240"/>
    </row>
    <row r="816" spans="1:14" x14ac:dyDescent="0.35">
      <c r="A816"/>
      <c r="B816"/>
      <c r="C816" s="2"/>
      <c r="D816" s="2"/>
      <c r="E816"/>
      <c r="F816"/>
      <c r="G816"/>
      <c r="H816"/>
      <c r="I816" s="10"/>
      <c r="J816" s="2"/>
      <c r="K816" s="240"/>
      <c r="L816" s="240"/>
      <c r="M816" s="240"/>
      <c r="N816" s="240"/>
    </row>
  </sheetData>
  <sortState xmlns:xlrd2="http://schemas.microsoft.com/office/spreadsheetml/2017/richdata2" ref="A5:N535">
    <sortCondition descending="1" ref="E5:E535"/>
  </sortState>
  <mergeCells count="1">
    <mergeCell ref="A1:E2"/>
  </mergeCells>
  <phoneticPr fontId="9" type="noConversion"/>
  <pageMargins left="0.7" right="0.7" top="0.75" bottom="0.75" header="0.3" footer="0.3"/>
  <pageSetup paperSize="9" scale="10"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6BEFE5-B29C-9F43-AFDD-B0939B5A5838}">
  <sheetPr>
    <pageSetUpPr fitToPage="1"/>
  </sheetPr>
  <dimension ref="A1:F35"/>
  <sheetViews>
    <sheetView zoomScaleNormal="100" workbookViewId="0">
      <selection sqref="A1:F34"/>
    </sheetView>
  </sheetViews>
  <sheetFormatPr baseColWidth="10" defaultRowHeight="19" customHeight="1" x14ac:dyDescent="0.25"/>
  <cols>
    <col min="1" max="1" width="95" style="146" bestFit="1" customWidth="1"/>
    <col min="2" max="2" width="38.5" style="12" bestFit="1" customWidth="1"/>
    <col min="3" max="3" width="41.5" style="12" bestFit="1" customWidth="1"/>
    <col min="4" max="4" width="51" style="12" bestFit="1" customWidth="1"/>
    <col min="5" max="5" width="46.5" style="12" bestFit="1" customWidth="1"/>
    <col min="6" max="6" width="15.33203125" style="13" customWidth="1"/>
    <col min="7" max="16384" width="10.83203125" style="11"/>
  </cols>
  <sheetData>
    <row r="1" spans="1:6" ht="19" customHeight="1" x14ac:dyDescent="0.25">
      <c r="A1" s="185" t="s">
        <v>2596</v>
      </c>
      <c r="B1" s="185"/>
      <c r="C1" s="185"/>
      <c r="D1" s="185"/>
      <c r="E1" s="185"/>
      <c r="F1" s="185"/>
    </row>
    <row r="2" spans="1:6" ht="19" customHeight="1" x14ac:dyDescent="0.25">
      <c r="A2" s="185"/>
      <c r="B2" s="185"/>
      <c r="C2" s="185"/>
      <c r="D2" s="185"/>
      <c r="E2" s="185"/>
      <c r="F2" s="185"/>
    </row>
    <row r="3" spans="1:6" ht="19" customHeight="1" x14ac:dyDescent="0.25">
      <c r="A3" s="185"/>
      <c r="B3" s="185"/>
      <c r="C3" s="185"/>
      <c r="D3" s="185"/>
      <c r="E3" s="185"/>
      <c r="F3" s="185"/>
    </row>
    <row r="5" spans="1:6" ht="51" customHeight="1" x14ac:dyDescent="0.25">
      <c r="A5" s="152" t="s">
        <v>2580</v>
      </c>
      <c r="B5" s="152" t="s">
        <v>2497</v>
      </c>
      <c r="C5" s="152" t="s">
        <v>2416</v>
      </c>
      <c r="D5" s="152" t="s">
        <v>2498</v>
      </c>
      <c r="E5" s="152" t="s">
        <v>2417</v>
      </c>
      <c r="F5" s="21" t="s">
        <v>2512</v>
      </c>
    </row>
    <row r="6" spans="1:6" ht="25" customHeight="1" x14ac:dyDescent="0.35">
      <c r="A6" s="153" t="s">
        <v>2593</v>
      </c>
      <c r="B6" s="154" t="s">
        <v>2559</v>
      </c>
      <c r="C6" s="153" t="s">
        <v>2431</v>
      </c>
      <c r="D6" s="153" t="s">
        <v>2560</v>
      </c>
      <c r="E6" s="153" t="s">
        <v>2561</v>
      </c>
      <c r="F6" s="22">
        <v>20</v>
      </c>
    </row>
    <row r="7" spans="1:6" ht="25" customHeight="1" x14ac:dyDescent="0.25">
      <c r="A7" s="153" t="s">
        <v>2565</v>
      </c>
      <c r="B7" s="155" t="s">
        <v>2418</v>
      </c>
      <c r="C7" s="153" t="s">
        <v>2587</v>
      </c>
      <c r="D7" s="153" t="s">
        <v>2499</v>
      </c>
      <c r="E7" s="153" t="s">
        <v>2419</v>
      </c>
      <c r="F7" s="22">
        <v>3</v>
      </c>
    </row>
    <row r="8" spans="1:6" ht="25" customHeight="1" x14ac:dyDescent="0.25">
      <c r="A8" s="92" t="s">
        <v>2562</v>
      </c>
      <c r="B8" s="155" t="s">
        <v>2420</v>
      </c>
      <c r="C8" s="153" t="s">
        <v>2588</v>
      </c>
      <c r="D8" s="153" t="s">
        <v>2500</v>
      </c>
      <c r="E8" s="153" t="s">
        <v>2421</v>
      </c>
      <c r="F8" s="22" t="s">
        <v>2501</v>
      </c>
    </row>
    <row r="9" spans="1:6" ht="25" customHeight="1" x14ac:dyDescent="0.25">
      <c r="A9" s="208" t="s">
        <v>2576</v>
      </c>
      <c r="B9" s="211" t="s">
        <v>2422</v>
      </c>
      <c r="C9" s="153" t="s">
        <v>2419</v>
      </c>
      <c r="D9" s="206" t="s">
        <v>2502</v>
      </c>
      <c r="E9" s="206" t="s">
        <v>2423</v>
      </c>
      <c r="F9" s="207">
        <v>18</v>
      </c>
    </row>
    <row r="10" spans="1:6" ht="25" customHeight="1" x14ac:dyDescent="0.25">
      <c r="A10" s="209"/>
      <c r="B10" s="211"/>
      <c r="C10" s="153" t="s">
        <v>2511</v>
      </c>
      <c r="D10" s="206"/>
      <c r="E10" s="206"/>
      <c r="F10" s="207"/>
    </row>
    <row r="11" spans="1:6" ht="25" customHeight="1" x14ac:dyDescent="0.25">
      <c r="A11" s="92" t="s">
        <v>2550</v>
      </c>
      <c r="B11" s="155" t="s">
        <v>2424</v>
      </c>
      <c r="C11" s="153" t="s">
        <v>2419</v>
      </c>
      <c r="D11" s="153" t="s">
        <v>2503</v>
      </c>
      <c r="E11" s="153" t="s">
        <v>2425</v>
      </c>
      <c r="F11" s="22" t="s">
        <v>2504</v>
      </c>
    </row>
    <row r="12" spans="1:6" ht="25" customHeight="1" x14ac:dyDescent="0.25">
      <c r="A12" s="92" t="s">
        <v>2566</v>
      </c>
      <c r="B12" s="155" t="s">
        <v>2426</v>
      </c>
      <c r="C12" s="153" t="s">
        <v>2425</v>
      </c>
      <c r="D12" s="153" t="s">
        <v>2589</v>
      </c>
      <c r="E12" s="153" t="s">
        <v>2427</v>
      </c>
      <c r="F12" s="22">
        <v>3</v>
      </c>
    </row>
    <row r="13" spans="1:6" ht="25" customHeight="1" x14ac:dyDescent="0.25">
      <c r="A13" s="92" t="s">
        <v>2567</v>
      </c>
      <c r="B13" s="155" t="s">
        <v>2428</v>
      </c>
      <c r="C13" s="153" t="s">
        <v>2427</v>
      </c>
      <c r="D13" s="153" t="s">
        <v>2590</v>
      </c>
      <c r="E13" s="153" t="s">
        <v>2429</v>
      </c>
      <c r="F13" s="22" t="s">
        <v>2505</v>
      </c>
    </row>
    <row r="14" spans="1:6" ht="25" customHeight="1" x14ac:dyDescent="0.25">
      <c r="A14" s="153" t="s">
        <v>2549</v>
      </c>
      <c r="B14" s="155" t="s">
        <v>2430</v>
      </c>
      <c r="C14" s="153" t="s">
        <v>2431</v>
      </c>
      <c r="D14" s="153" t="s">
        <v>2591</v>
      </c>
      <c r="E14" s="153" t="s">
        <v>2432</v>
      </c>
      <c r="F14" s="22">
        <v>12</v>
      </c>
    </row>
    <row r="15" spans="1:6" ht="25" customHeight="1" x14ac:dyDescent="0.25">
      <c r="A15" s="153" t="s">
        <v>2568</v>
      </c>
      <c r="B15" s="155" t="s">
        <v>2433</v>
      </c>
      <c r="C15" s="153" t="s">
        <v>2434</v>
      </c>
      <c r="D15" s="153" t="s">
        <v>2572</v>
      </c>
      <c r="E15" s="153" t="s">
        <v>2435</v>
      </c>
      <c r="F15" s="22">
        <v>40</v>
      </c>
    </row>
    <row r="16" spans="1:6" ht="25" customHeight="1" x14ac:dyDescent="0.25">
      <c r="A16" s="208" t="s">
        <v>2569</v>
      </c>
      <c r="B16" s="211" t="s">
        <v>2547</v>
      </c>
      <c r="C16" s="153" t="s">
        <v>2435</v>
      </c>
      <c r="D16" s="206" t="s">
        <v>2506</v>
      </c>
      <c r="E16" s="206" t="s">
        <v>2436</v>
      </c>
      <c r="F16" s="207" t="s">
        <v>2501</v>
      </c>
    </row>
    <row r="17" spans="1:6" ht="25" customHeight="1" x14ac:dyDescent="0.25">
      <c r="A17" s="209"/>
      <c r="B17" s="211"/>
      <c r="C17" s="153" t="s">
        <v>2511</v>
      </c>
      <c r="D17" s="206"/>
      <c r="E17" s="206"/>
      <c r="F17" s="207"/>
    </row>
    <row r="18" spans="1:6" ht="25" customHeight="1" x14ac:dyDescent="0.25">
      <c r="A18" s="208" t="s">
        <v>2594</v>
      </c>
      <c r="B18" s="211" t="s">
        <v>2437</v>
      </c>
      <c r="C18" s="206" t="s">
        <v>2434</v>
      </c>
      <c r="D18" s="153" t="s">
        <v>2564</v>
      </c>
      <c r="E18" s="153" t="s">
        <v>2438</v>
      </c>
      <c r="F18" s="22" t="s">
        <v>2504</v>
      </c>
    </row>
    <row r="19" spans="1:6" ht="25" customHeight="1" x14ac:dyDescent="0.25">
      <c r="A19" s="209"/>
      <c r="B19" s="211"/>
      <c r="C19" s="206"/>
      <c r="D19" s="153" t="s">
        <v>2563</v>
      </c>
      <c r="E19" s="153" t="s">
        <v>2439</v>
      </c>
      <c r="F19" s="22">
        <v>120</v>
      </c>
    </row>
    <row r="20" spans="1:6" ht="25" customHeight="1" x14ac:dyDescent="0.25">
      <c r="A20" s="208" t="s">
        <v>2570</v>
      </c>
      <c r="B20" s="211" t="s">
        <v>2548</v>
      </c>
      <c r="C20" s="153" t="s">
        <v>2440</v>
      </c>
      <c r="D20" s="206" t="s">
        <v>2507</v>
      </c>
      <c r="E20" s="206" t="s">
        <v>2441</v>
      </c>
      <c r="F20" s="207">
        <v>4</v>
      </c>
    </row>
    <row r="21" spans="1:6" ht="25" customHeight="1" x14ac:dyDescent="0.25">
      <c r="A21" s="209"/>
      <c r="B21" s="211"/>
      <c r="C21" s="153" t="s">
        <v>2511</v>
      </c>
      <c r="D21" s="206"/>
      <c r="E21" s="206"/>
      <c r="F21" s="207"/>
    </row>
    <row r="22" spans="1:6" ht="25" customHeight="1" x14ac:dyDescent="0.25">
      <c r="A22" s="208" t="s">
        <v>2571</v>
      </c>
      <c r="B22" s="211" t="s">
        <v>2442</v>
      </c>
      <c r="C22" s="153" t="s">
        <v>2423</v>
      </c>
      <c r="D22" s="206" t="s">
        <v>2508</v>
      </c>
      <c r="E22" s="206" t="s">
        <v>2443</v>
      </c>
      <c r="F22" s="207" t="s">
        <v>2504</v>
      </c>
    </row>
    <row r="23" spans="1:6" ht="25" customHeight="1" x14ac:dyDescent="0.25">
      <c r="A23" s="210"/>
      <c r="B23" s="211"/>
      <c r="C23" s="153" t="s">
        <v>2429</v>
      </c>
      <c r="D23" s="206"/>
      <c r="E23" s="206"/>
      <c r="F23" s="207"/>
    </row>
    <row r="24" spans="1:6" ht="25" customHeight="1" x14ac:dyDescent="0.25">
      <c r="A24" s="210"/>
      <c r="B24" s="211"/>
      <c r="C24" s="153" t="s">
        <v>2436</v>
      </c>
      <c r="D24" s="206"/>
      <c r="E24" s="206"/>
      <c r="F24" s="207"/>
    </row>
    <row r="25" spans="1:6" ht="25" customHeight="1" x14ac:dyDescent="0.25">
      <c r="A25" s="209"/>
      <c r="B25" s="211"/>
      <c r="C25" s="153" t="s">
        <v>2441</v>
      </c>
      <c r="D25" s="206"/>
      <c r="E25" s="206"/>
      <c r="F25" s="207"/>
    </row>
    <row r="26" spans="1:6" ht="25" customHeight="1" x14ac:dyDescent="0.25">
      <c r="A26" s="208" t="s">
        <v>2558</v>
      </c>
      <c r="B26" s="203" t="s">
        <v>2444</v>
      </c>
      <c r="C26" s="208" t="s">
        <v>2445</v>
      </c>
      <c r="D26" s="153" t="s">
        <v>2573</v>
      </c>
      <c r="E26" s="156" t="s">
        <v>2446</v>
      </c>
      <c r="F26" s="22">
        <v>106</v>
      </c>
    </row>
    <row r="27" spans="1:6" ht="55" customHeight="1" x14ac:dyDescent="0.25">
      <c r="A27" s="209"/>
      <c r="B27" s="204"/>
      <c r="C27" s="209"/>
      <c r="D27" s="157" t="s">
        <v>2592</v>
      </c>
      <c r="E27" s="156"/>
      <c r="F27" s="22">
        <v>87</v>
      </c>
    </row>
    <row r="28" spans="1:6" ht="25" customHeight="1" x14ac:dyDescent="0.25">
      <c r="A28" s="208" t="s">
        <v>2574</v>
      </c>
      <c r="B28" s="205" t="s">
        <v>2447</v>
      </c>
      <c r="C28" s="153" t="s">
        <v>2448</v>
      </c>
      <c r="D28" s="206" t="s">
        <v>2509</v>
      </c>
      <c r="E28" s="206" t="s">
        <v>2449</v>
      </c>
      <c r="F28" s="207" t="s">
        <v>2510</v>
      </c>
    </row>
    <row r="29" spans="1:6" ht="25" customHeight="1" x14ac:dyDescent="0.25">
      <c r="A29" s="210"/>
      <c r="B29" s="205"/>
      <c r="C29" s="153" t="s">
        <v>2419</v>
      </c>
      <c r="D29" s="206"/>
      <c r="E29" s="206"/>
      <c r="F29" s="207"/>
    </row>
    <row r="30" spans="1:6" ht="25" customHeight="1" x14ac:dyDescent="0.25">
      <c r="A30" s="210"/>
      <c r="B30" s="205"/>
      <c r="C30" s="153" t="s">
        <v>2443</v>
      </c>
      <c r="D30" s="206"/>
      <c r="E30" s="206"/>
      <c r="F30" s="207"/>
    </row>
    <row r="31" spans="1:6" ht="25" customHeight="1" x14ac:dyDescent="0.25">
      <c r="A31" s="210"/>
      <c r="B31" s="205"/>
      <c r="C31" s="153" t="s">
        <v>2429</v>
      </c>
      <c r="D31" s="206"/>
      <c r="E31" s="206"/>
      <c r="F31" s="207"/>
    </row>
    <row r="32" spans="1:6" ht="25" customHeight="1" x14ac:dyDescent="0.25">
      <c r="A32" s="210"/>
      <c r="B32" s="205"/>
      <c r="C32" s="156" t="s">
        <v>2446</v>
      </c>
      <c r="D32" s="206"/>
      <c r="E32" s="206"/>
      <c r="F32" s="207"/>
    </row>
    <row r="33" spans="1:6" ht="25" customHeight="1" x14ac:dyDescent="0.25">
      <c r="A33" s="209"/>
      <c r="B33" s="205"/>
      <c r="C33" s="156" t="s">
        <v>2513</v>
      </c>
      <c r="D33" s="206"/>
      <c r="E33" s="206"/>
      <c r="F33" s="207"/>
    </row>
    <row r="34" spans="1:6" ht="25" customHeight="1" x14ac:dyDescent="0.25">
      <c r="A34" s="153" t="s">
        <v>2575</v>
      </c>
      <c r="B34" s="155" t="s">
        <v>2450</v>
      </c>
      <c r="C34" s="153" t="s">
        <v>2451</v>
      </c>
      <c r="D34" s="153" t="s">
        <v>2575</v>
      </c>
      <c r="E34" s="156" t="s">
        <v>2496</v>
      </c>
      <c r="F34" s="22">
        <v>60</v>
      </c>
    </row>
    <row r="35" spans="1:6" ht="25" customHeight="1" x14ac:dyDescent="0.25"/>
  </sheetData>
  <mergeCells count="32">
    <mergeCell ref="F16:F17"/>
    <mergeCell ref="A18:A19"/>
    <mergeCell ref="A16:A17"/>
    <mergeCell ref="D9:D10"/>
    <mergeCell ref="F9:F10"/>
    <mergeCell ref="B9:B10"/>
    <mergeCell ref="E9:E10"/>
    <mergeCell ref="A9:A10"/>
    <mergeCell ref="E20:E21"/>
    <mergeCell ref="B22:B25"/>
    <mergeCell ref="B16:B17"/>
    <mergeCell ref="E16:E17"/>
    <mergeCell ref="B18:B19"/>
    <mergeCell ref="C18:C19"/>
    <mergeCell ref="D16:D17"/>
    <mergeCell ref="E22:E25"/>
    <mergeCell ref="B26:B27"/>
    <mergeCell ref="A1:F3"/>
    <mergeCell ref="B28:B33"/>
    <mergeCell ref="E28:E33"/>
    <mergeCell ref="D20:D21"/>
    <mergeCell ref="F20:F21"/>
    <mergeCell ref="D22:D25"/>
    <mergeCell ref="F22:F25"/>
    <mergeCell ref="D28:D33"/>
    <mergeCell ref="F28:F33"/>
    <mergeCell ref="A20:A21"/>
    <mergeCell ref="A22:A25"/>
    <mergeCell ref="A28:A33"/>
    <mergeCell ref="C26:C27"/>
    <mergeCell ref="A26:A27"/>
    <mergeCell ref="B20:B21"/>
  </mergeCells>
  <pageMargins left="0.7" right="0.7" top="0.75" bottom="0.75" header="0.3" footer="0.3"/>
  <pageSetup paperSize="9" scale="42" orientation="landscape"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5150F4-EFD0-3748-884D-6E26671E9513}">
  <sheetPr>
    <pageSetUpPr fitToPage="1"/>
  </sheetPr>
  <dimension ref="A1:H17"/>
  <sheetViews>
    <sheetView workbookViewId="0">
      <selection sqref="A1:H15"/>
    </sheetView>
  </sheetViews>
  <sheetFormatPr baseColWidth="10" defaultRowHeight="26" x14ac:dyDescent="0.3"/>
  <cols>
    <col min="1" max="1" width="37.83203125" style="8" customWidth="1"/>
    <col min="2" max="2" width="17.1640625" style="7" bestFit="1" customWidth="1"/>
    <col min="3" max="3" width="13.6640625" style="7" bestFit="1" customWidth="1"/>
    <col min="4" max="4" width="30.33203125" style="7" bestFit="1" customWidth="1"/>
    <col min="5" max="5" width="28.33203125" style="7" bestFit="1" customWidth="1"/>
    <col min="6" max="6" width="32.83203125" style="7" bestFit="1" customWidth="1"/>
    <col min="7" max="7" width="34.6640625" style="7" bestFit="1" customWidth="1"/>
    <col min="8" max="8" width="15" style="8" bestFit="1" customWidth="1"/>
    <col min="9" max="16384" width="10.83203125" style="8"/>
  </cols>
  <sheetData>
    <row r="1" spans="1:8" ht="26" customHeight="1" x14ac:dyDescent="0.3">
      <c r="A1" s="185" t="s">
        <v>2581</v>
      </c>
      <c r="B1" s="185"/>
      <c r="C1" s="185"/>
      <c r="D1" s="185"/>
      <c r="E1" s="185"/>
      <c r="F1" s="185"/>
      <c r="G1" s="185"/>
      <c r="H1" s="185"/>
    </row>
    <row r="2" spans="1:8" x14ac:dyDescent="0.3">
      <c r="A2" s="185"/>
      <c r="B2" s="185"/>
      <c r="C2" s="185"/>
      <c r="D2" s="185"/>
      <c r="E2" s="185"/>
      <c r="F2" s="185"/>
      <c r="G2" s="185"/>
      <c r="H2" s="185"/>
    </row>
    <row r="3" spans="1:8" x14ac:dyDescent="0.3">
      <c r="A3" s="185"/>
      <c r="B3" s="185"/>
      <c r="C3" s="185"/>
      <c r="D3" s="185"/>
      <c r="E3" s="185"/>
      <c r="F3" s="185"/>
      <c r="G3" s="185"/>
      <c r="H3" s="185"/>
    </row>
    <row r="4" spans="1:8" x14ac:dyDescent="0.3">
      <c r="A4" s="185"/>
      <c r="B4" s="185"/>
      <c r="C4" s="185"/>
      <c r="D4" s="185"/>
      <c r="E4" s="185"/>
      <c r="F4" s="185"/>
      <c r="G4" s="185"/>
      <c r="H4" s="185"/>
    </row>
    <row r="5" spans="1:8" x14ac:dyDescent="0.3">
      <c r="A5" s="185"/>
      <c r="B5" s="185"/>
      <c r="C5" s="185"/>
      <c r="D5" s="185"/>
      <c r="E5" s="185"/>
      <c r="F5" s="185"/>
      <c r="G5" s="185"/>
      <c r="H5" s="185"/>
    </row>
    <row r="6" spans="1:8" x14ac:dyDescent="0.3">
      <c r="A6" s="185"/>
      <c r="B6" s="185"/>
      <c r="C6" s="185"/>
      <c r="D6" s="185"/>
      <c r="E6" s="185"/>
      <c r="F6" s="185"/>
      <c r="G6" s="185"/>
      <c r="H6" s="185"/>
    </row>
    <row r="7" spans="1:8" x14ac:dyDescent="0.3">
      <c r="A7" s="185"/>
      <c r="B7" s="185"/>
      <c r="C7" s="185"/>
      <c r="D7" s="185"/>
      <c r="E7" s="185"/>
      <c r="F7" s="185"/>
      <c r="G7" s="185"/>
      <c r="H7" s="185"/>
    </row>
    <row r="9" spans="1:8" ht="27" x14ac:dyDescent="0.35">
      <c r="A9" s="16" t="s">
        <v>2534</v>
      </c>
      <c r="B9" s="16" t="s">
        <v>2528</v>
      </c>
      <c r="C9" s="16" t="s">
        <v>2529</v>
      </c>
      <c r="D9" s="16" t="s">
        <v>2530</v>
      </c>
      <c r="E9" s="16" t="s">
        <v>2531</v>
      </c>
      <c r="F9" s="16" t="s">
        <v>2532</v>
      </c>
      <c r="G9" s="17" t="s">
        <v>263</v>
      </c>
      <c r="H9" s="17" t="s">
        <v>769</v>
      </c>
    </row>
    <row r="10" spans="1:8" ht="27" x14ac:dyDescent="0.35">
      <c r="A10" s="212" t="s">
        <v>2545</v>
      </c>
      <c r="B10" s="98">
        <v>30007</v>
      </c>
      <c r="C10" s="98">
        <v>184</v>
      </c>
      <c r="D10" s="98" t="s">
        <v>2533</v>
      </c>
      <c r="E10" s="98">
        <v>0</v>
      </c>
      <c r="F10" s="98">
        <v>3</v>
      </c>
      <c r="G10" s="99" t="s">
        <v>2541</v>
      </c>
      <c r="H10" s="99" t="s">
        <v>2542</v>
      </c>
    </row>
    <row r="11" spans="1:8" ht="27" x14ac:dyDescent="0.35">
      <c r="A11" s="212"/>
      <c r="B11" s="18">
        <v>30002</v>
      </c>
      <c r="C11" s="18">
        <v>202</v>
      </c>
      <c r="D11" s="18" t="s">
        <v>2533</v>
      </c>
      <c r="E11" s="18">
        <v>0</v>
      </c>
      <c r="F11" s="18">
        <v>3</v>
      </c>
      <c r="G11" s="97" t="s">
        <v>2541</v>
      </c>
      <c r="H11" s="97" t="s">
        <v>2542</v>
      </c>
    </row>
    <row r="12" spans="1:8" ht="27" x14ac:dyDescent="0.35">
      <c r="A12" s="212"/>
      <c r="B12" s="18">
        <v>30030</v>
      </c>
      <c r="C12" s="18">
        <v>224</v>
      </c>
      <c r="D12" s="18" t="s">
        <v>2533</v>
      </c>
      <c r="E12" s="18">
        <v>0</v>
      </c>
      <c r="F12" s="18">
        <v>3</v>
      </c>
      <c r="G12" s="97" t="s">
        <v>2541</v>
      </c>
      <c r="H12" s="97" t="s">
        <v>2542</v>
      </c>
    </row>
    <row r="13" spans="1:8" ht="27" x14ac:dyDescent="0.35">
      <c r="A13" s="212"/>
      <c r="B13" s="18">
        <v>30013</v>
      </c>
      <c r="C13" s="18">
        <v>188</v>
      </c>
      <c r="D13" s="18" t="s">
        <v>2533</v>
      </c>
      <c r="E13" s="18">
        <v>0</v>
      </c>
      <c r="F13" s="18">
        <v>2</v>
      </c>
      <c r="G13" s="97" t="s">
        <v>2543</v>
      </c>
      <c r="H13" s="97" t="s">
        <v>2546</v>
      </c>
    </row>
    <row r="14" spans="1:8" ht="27" x14ac:dyDescent="0.35">
      <c r="A14" s="212"/>
      <c r="B14" s="18">
        <v>30020</v>
      </c>
      <c r="C14" s="18">
        <v>220</v>
      </c>
      <c r="D14" s="18" t="s">
        <v>2533</v>
      </c>
      <c r="E14" s="18">
        <v>0</v>
      </c>
      <c r="F14" s="18">
        <v>2</v>
      </c>
      <c r="G14" s="97" t="s">
        <v>2543</v>
      </c>
      <c r="H14" s="97" t="s">
        <v>2546</v>
      </c>
    </row>
    <row r="15" spans="1:8" ht="27" x14ac:dyDescent="0.35">
      <c r="A15" s="212"/>
      <c r="B15" s="18">
        <v>30027</v>
      </c>
      <c r="C15" s="18">
        <v>233</v>
      </c>
      <c r="D15" s="18" t="s">
        <v>2533</v>
      </c>
      <c r="E15" s="18">
        <v>0</v>
      </c>
      <c r="F15" s="18">
        <v>1</v>
      </c>
      <c r="G15" s="97" t="s">
        <v>2541</v>
      </c>
      <c r="H15" s="97" t="s">
        <v>2544</v>
      </c>
    </row>
    <row r="16" spans="1:8" x14ac:dyDescent="0.3">
      <c r="B16" s="8"/>
      <c r="C16" s="8"/>
      <c r="D16" s="8"/>
      <c r="E16" s="8"/>
      <c r="F16" s="8"/>
      <c r="G16" s="8"/>
    </row>
    <row r="17" s="8" customFormat="1" x14ac:dyDescent="0.3"/>
  </sheetData>
  <mergeCells count="2">
    <mergeCell ref="A10:A15"/>
    <mergeCell ref="A1:H7"/>
  </mergeCells>
  <pageMargins left="0.7" right="0.7" top="0.75" bottom="0.75" header="0.3" footer="0.3"/>
  <pageSetup paperSize="9" scale="58" orientation="landscape"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F6E0E2-CCF4-1544-ADB5-075097DDDA36}">
  <sheetPr>
    <pageSetUpPr fitToPage="1"/>
  </sheetPr>
  <dimension ref="A1:E35"/>
  <sheetViews>
    <sheetView topLeftCell="A25" zoomScaleNormal="100" workbookViewId="0">
      <selection activeCell="E32" sqref="A1:E35"/>
    </sheetView>
  </sheetViews>
  <sheetFormatPr baseColWidth="10" defaultRowHeight="37" customHeight="1" x14ac:dyDescent="0.2"/>
  <cols>
    <col min="1" max="1" width="51.33203125" customWidth="1"/>
    <col min="2" max="2" width="69.5" customWidth="1"/>
    <col min="3" max="3" width="20.5" customWidth="1"/>
    <col min="4" max="4" width="22.1640625" bestFit="1" customWidth="1"/>
    <col min="5" max="5" width="22.6640625" customWidth="1"/>
  </cols>
  <sheetData>
    <row r="1" spans="1:5" ht="37" customHeight="1" x14ac:dyDescent="0.2">
      <c r="A1" s="185" t="s">
        <v>2616</v>
      </c>
      <c r="B1" s="185"/>
      <c r="C1" s="185"/>
      <c r="D1" s="185"/>
      <c r="E1" s="185"/>
    </row>
    <row r="2" spans="1:5" ht="37" customHeight="1" x14ac:dyDescent="0.2">
      <c r="A2" s="185"/>
      <c r="B2" s="185"/>
      <c r="C2" s="185"/>
      <c r="D2" s="185"/>
      <c r="E2" s="185"/>
    </row>
    <row r="3" spans="1:5" ht="60" customHeight="1" x14ac:dyDescent="0.2">
      <c r="A3" s="217"/>
      <c r="B3" s="217"/>
      <c r="C3" s="217"/>
      <c r="D3" s="217"/>
      <c r="E3" s="217"/>
    </row>
    <row r="4" spans="1:5" ht="96" customHeight="1" x14ac:dyDescent="0.2">
      <c r="A4" s="21" t="s">
        <v>2557</v>
      </c>
      <c r="B4" s="21" t="s">
        <v>2537</v>
      </c>
      <c r="C4" s="21" t="s">
        <v>2524</v>
      </c>
      <c r="D4" s="21" t="s">
        <v>2527</v>
      </c>
      <c r="E4" s="21" t="s">
        <v>2456</v>
      </c>
    </row>
    <row r="5" spans="1:5" ht="37" customHeight="1" x14ac:dyDescent="0.2">
      <c r="A5" s="213" t="s">
        <v>2552</v>
      </c>
      <c r="B5" s="101" t="s">
        <v>2457</v>
      </c>
      <c r="C5" s="207" t="s">
        <v>275</v>
      </c>
      <c r="D5" s="213" t="s">
        <v>2517</v>
      </c>
      <c r="E5" s="213" t="s">
        <v>2462</v>
      </c>
    </row>
    <row r="6" spans="1:5" ht="37" customHeight="1" x14ac:dyDescent="0.2">
      <c r="A6" s="213"/>
      <c r="B6" s="101" t="s">
        <v>2551</v>
      </c>
      <c r="C6" s="207"/>
      <c r="D6" s="213"/>
      <c r="E6" s="213"/>
    </row>
    <row r="7" spans="1:5" ht="37" customHeight="1" x14ac:dyDescent="0.2">
      <c r="A7" s="213" t="s">
        <v>2553</v>
      </c>
      <c r="B7" s="100" t="s">
        <v>2460</v>
      </c>
      <c r="C7" s="207" t="s">
        <v>465</v>
      </c>
      <c r="D7" s="213" t="s">
        <v>2519</v>
      </c>
      <c r="E7" s="213"/>
    </row>
    <row r="8" spans="1:5" ht="37" customHeight="1" x14ac:dyDescent="0.2">
      <c r="A8" s="213"/>
      <c r="B8" s="100" t="s">
        <v>2461</v>
      </c>
      <c r="C8" s="207"/>
      <c r="D8" s="213"/>
      <c r="E8" s="213"/>
    </row>
    <row r="9" spans="1:5" ht="37" customHeight="1" x14ac:dyDescent="0.2">
      <c r="A9" s="213"/>
      <c r="B9" s="100" t="s">
        <v>2535</v>
      </c>
      <c r="C9" s="207"/>
      <c r="D9" s="213"/>
      <c r="E9" s="213"/>
    </row>
    <row r="10" spans="1:5" ht="37" customHeight="1" x14ac:dyDescent="0.2">
      <c r="A10" s="213" t="s">
        <v>2552</v>
      </c>
      <c r="B10" s="101" t="s">
        <v>2458</v>
      </c>
      <c r="C10" s="207" t="s">
        <v>364</v>
      </c>
      <c r="D10" s="213" t="s">
        <v>2518</v>
      </c>
      <c r="E10" s="213" t="s">
        <v>2464</v>
      </c>
    </row>
    <row r="11" spans="1:5" ht="37" customHeight="1" x14ac:dyDescent="0.2">
      <c r="A11" s="213"/>
      <c r="B11" s="101" t="s">
        <v>2459</v>
      </c>
      <c r="C11" s="207"/>
      <c r="D11" s="213"/>
      <c r="E11" s="213"/>
    </row>
    <row r="12" spans="1:5" ht="37" customHeight="1" x14ac:dyDescent="0.2">
      <c r="A12" s="213" t="s">
        <v>2553</v>
      </c>
      <c r="B12" s="100" t="s">
        <v>2460</v>
      </c>
      <c r="C12" s="207" t="s">
        <v>572</v>
      </c>
      <c r="D12" s="213" t="s">
        <v>2520</v>
      </c>
      <c r="E12" s="213"/>
    </row>
    <row r="13" spans="1:5" ht="37" customHeight="1" x14ac:dyDescent="0.2">
      <c r="A13" s="213"/>
      <c r="B13" s="100" t="s">
        <v>2463</v>
      </c>
      <c r="C13" s="207"/>
      <c r="D13" s="213"/>
      <c r="E13" s="213"/>
    </row>
    <row r="14" spans="1:5" ht="37" customHeight="1" x14ac:dyDescent="0.2">
      <c r="A14" s="213"/>
      <c r="B14" s="100" t="s">
        <v>2536</v>
      </c>
      <c r="C14" s="207"/>
      <c r="D14" s="213"/>
      <c r="E14" s="213"/>
    </row>
    <row r="15" spans="1:5" ht="37" customHeight="1" x14ac:dyDescent="0.2">
      <c r="A15" s="214" t="s">
        <v>2554</v>
      </c>
      <c r="B15" s="100" t="s">
        <v>2460</v>
      </c>
      <c r="C15" s="207" t="s">
        <v>673</v>
      </c>
      <c r="D15" s="213" t="s">
        <v>2521</v>
      </c>
      <c r="E15" s="213" t="s">
        <v>2467</v>
      </c>
    </row>
    <row r="16" spans="1:5" ht="27" x14ac:dyDescent="0.2">
      <c r="A16" s="215"/>
      <c r="B16" s="22" t="s">
        <v>2465</v>
      </c>
      <c r="C16" s="207"/>
      <c r="D16" s="213"/>
      <c r="E16" s="213"/>
    </row>
    <row r="17" spans="1:5" ht="37" customHeight="1" x14ac:dyDescent="0.2">
      <c r="A17" s="216"/>
      <c r="B17" s="22" t="s">
        <v>2466</v>
      </c>
      <c r="C17" s="207"/>
      <c r="D17" s="213"/>
      <c r="E17" s="213"/>
    </row>
    <row r="18" spans="1:5" ht="37" customHeight="1" x14ac:dyDescent="0.2">
      <c r="A18" s="214" t="s">
        <v>2554</v>
      </c>
      <c r="B18" s="100" t="s">
        <v>2460</v>
      </c>
      <c r="C18" s="207" t="s">
        <v>711</v>
      </c>
      <c r="D18" s="213" t="s">
        <v>2521</v>
      </c>
      <c r="E18" s="213"/>
    </row>
    <row r="19" spans="1:5" ht="37" customHeight="1" x14ac:dyDescent="0.2">
      <c r="A19" s="215"/>
      <c r="B19" s="22" t="s">
        <v>2468</v>
      </c>
      <c r="C19" s="207"/>
      <c r="D19" s="213"/>
      <c r="E19" s="213"/>
    </row>
    <row r="20" spans="1:5" ht="37" customHeight="1" x14ac:dyDescent="0.2">
      <c r="A20" s="216"/>
      <c r="B20" s="22" t="s">
        <v>2466</v>
      </c>
      <c r="C20" s="207"/>
      <c r="D20" s="213"/>
      <c r="E20" s="213"/>
    </row>
    <row r="21" spans="1:5" ht="37" customHeight="1" x14ac:dyDescent="0.2">
      <c r="A21" s="214" t="s">
        <v>2554</v>
      </c>
      <c r="B21" s="100" t="s">
        <v>2460</v>
      </c>
      <c r="C21" s="207" t="s">
        <v>2452</v>
      </c>
      <c r="D21" s="213" t="s">
        <v>2521</v>
      </c>
      <c r="E21" s="213"/>
    </row>
    <row r="22" spans="1:5" ht="37" customHeight="1" x14ac:dyDescent="0.2">
      <c r="A22" s="215"/>
      <c r="B22" s="22" t="s">
        <v>2613</v>
      </c>
      <c r="C22" s="207"/>
      <c r="D22" s="213"/>
      <c r="E22" s="213"/>
    </row>
    <row r="23" spans="1:5" ht="37" customHeight="1" x14ac:dyDescent="0.2">
      <c r="A23" s="216"/>
      <c r="B23" s="22" t="s">
        <v>2469</v>
      </c>
      <c r="C23" s="207"/>
      <c r="D23" s="213"/>
      <c r="E23" s="213"/>
    </row>
    <row r="24" spans="1:5" ht="37" customHeight="1" x14ac:dyDescent="0.2">
      <c r="A24" s="214" t="s">
        <v>2554</v>
      </c>
      <c r="B24" s="100" t="s">
        <v>2460</v>
      </c>
      <c r="C24" s="207" t="s">
        <v>2453</v>
      </c>
      <c r="D24" s="213" t="s">
        <v>2521</v>
      </c>
      <c r="E24" s="213"/>
    </row>
    <row r="25" spans="1:5" ht="37" customHeight="1" x14ac:dyDescent="0.2">
      <c r="A25" s="215"/>
      <c r="B25" s="22" t="s">
        <v>2614</v>
      </c>
      <c r="C25" s="207"/>
      <c r="D25" s="213"/>
      <c r="E25" s="213"/>
    </row>
    <row r="26" spans="1:5" ht="37" customHeight="1" x14ac:dyDescent="0.2">
      <c r="A26" s="216"/>
      <c r="B26" s="22" t="s">
        <v>2469</v>
      </c>
      <c r="C26" s="207"/>
      <c r="D26" s="213"/>
      <c r="E26" s="213"/>
    </row>
    <row r="27" spans="1:5" ht="37" customHeight="1" x14ac:dyDescent="0.2">
      <c r="A27" s="213" t="s">
        <v>2555</v>
      </c>
      <c r="B27" s="100" t="s">
        <v>2470</v>
      </c>
      <c r="C27" s="207" t="s">
        <v>668</v>
      </c>
      <c r="D27" s="213" t="s">
        <v>2521</v>
      </c>
      <c r="E27" s="213"/>
    </row>
    <row r="28" spans="1:5" ht="37" customHeight="1" x14ac:dyDescent="0.2">
      <c r="A28" s="213"/>
      <c r="B28" s="100" t="s">
        <v>2471</v>
      </c>
      <c r="C28" s="207"/>
      <c r="D28" s="213"/>
      <c r="E28" s="213"/>
    </row>
    <row r="29" spans="1:5" ht="37" customHeight="1" x14ac:dyDescent="0.2">
      <c r="A29" s="213"/>
      <c r="B29" s="22" t="s">
        <v>2472</v>
      </c>
      <c r="C29" s="207"/>
      <c r="D29" s="213"/>
      <c r="E29" s="213"/>
    </row>
    <row r="30" spans="1:5" ht="37" customHeight="1" x14ac:dyDescent="0.2">
      <c r="A30" s="213" t="s">
        <v>2555</v>
      </c>
      <c r="B30" s="100" t="s">
        <v>2473</v>
      </c>
      <c r="C30" s="207" t="s">
        <v>718</v>
      </c>
      <c r="D30" s="213" t="s">
        <v>2521</v>
      </c>
      <c r="E30" s="213"/>
    </row>
    <row r="31" spans="1:5" ht="37" customHeight="1" x14ac:dyDescent="0.2">
      <c r="A31" s="213"/>
      <c r="B31" s="22" t="s">
        <v>2469</v>
      </c>
      <c r="C31" s="207"/>
      <c r="D31" s="213"/>
      <c r="E31" s="213"/>
    </row>
    <row r="32" spans="1:5" ht="37" customHeight="1" x14ac:dyDescent="0.2">
      <c r="A32" s="207" t="s">
        <v>2554</v>
      </c>
      <c r="B32" s="100" t="s">
        <v>2460</v>
      </c>
      <c r="C32" s="207" t="s">
        <v>2455</v>
      </c>
      <c r="D32" s="213" t="s">
        <v>2525</v>
      </c>
      <c r="E32" s="213" t="s">
        <v>2526</v>
      </c>
    </row>
    <row r="33" spans="1:5" ht="37" customHeight="1" x14ac:dyDescent="0.2">
      <c r="A33" s="207"/>
      <c r="B33" s="22" t="s">
        <v>2556</v>
      </c>
      <c r="C33" s="207"/>
      <c r="D33" s="213"/>
      <c r="E33" s="213"/>
    </row>
    <row r="34" spans="1:5" ht="37" customHeight="1" x14ac:dyDescent="0.2">
      <c r="A34" s="213" t="s">
        <v>2555</v>
      </c>
      <c r="B34" s="213" t="s">
        <v>2474</v>
      </c>
      <c r="C34" s="207" t="s">
        <v>2454</v>
      </c>
      <c r="D34" s="213" t="s">
        <v>2525</v>
      </c>
      <c r="E34" s="213"/>
    </row>
    <row r="35" spans="1:5" ht="37" customHeight="1" x14ac:dyDescent="0.2">
      <c r="A35" s="213"/>
      <c r="B35" s="213"/>
      <c r="C35" s="207"/>
      <c r="D35" s="213"/>
      <c r="E35" s="213"/>
    </row>
  </sheetData>
  <mergeCells count="42">
    <mergeCell ref="A1:E3"/>
    <mergeCell ref="E5:E9"/>
    <mergeCell ref="E10:E14"/>
    <mergeCell ref="E15:E31"/>
    <mergeCell ref="E32:E35"/>
    <mergeCell ref="C32:C33"/>
    <mergeCell ref="A34:A35"/>
    <mergeCell ref="D32:D33"/>
    <mergeCell ref="D34:D35"/>
    <mergeCell ref="C30:C31"/>
    <mergeCell ref="D30:D31"/>
    <mergeCell ref="A30:A31"/>
    <mergeCell ref="B34:B35"/>
    <mergeCell ref="C34:C35"/>
    <mergeCell ref="A32:A33"/>
    <mergeCell ref="C24:C26"/>
    <mergeCell ref="D24:D26"/>
    <mergeCell ref="A24:A26"/>
    <mergeCell ref="C27:C29"/>
    <mergeCell ref="D27:D29"/>
    <mergeCell ref="A27:A29"/>
    <mergeCell ref="C18:C20"/>
    <mergeCell ref="D18:D20"/>
    <mergeCell ref="A18:A20"/>
    <mergeCell ref="C21:C23"/>
    <mergeCell ref="D21:D23"/>
    <mergeCell ref="A21:A23"/>
    <mergeCell ref="C12:C14"/>
    <mergeCell ref="D12:D14"/>
    <mergeCell ref="A12:A14"/>
    <mergeCell ref="C15:C17"/>
    <mergeCell ref="D15:D17"/>
    <mergeCell ref="A15:A17"/>
    <mergeCell ref="C5:C6"/>
    <mergeCell ref="D5:D6"/>
    <mergeCell ref="A5:A6"/>
    <mergeCell ref="C10:C11"/>
    <mergeCell ref="D10:D11"/>
    <mergeCell ref="A10:A11"/>
    <mergeCell ref="C7:C9"/>
    <mergeCell ref="D7:D9"/>
    <mergeCell ref="A7:A9"/>
  </mergeCells>
  <pageMargins left="0.7" right="0.7" top="0.75" bottom="0.75" header="0.3" footer="0.3"/>
  <pageSetup paperSize="9" scale="44"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D5574E-AAEF-7A40-949B-59D485EFC9B3}">
  <sheetPr>
    <pageSetUpPr fitToPage="1"/>
  </sheetPr>
  <dimension ref="A1:ZV432"/>
  <sheetViews>
    <sheetView zoomScale="50" zoomScaleNormal="100" workbookViewId="0">
      <selection sqref="A1:AA104"/>
    </sheetView>
  </sheetViews>
  <sheetFormatPr baseColWidth="10" defaultRowHeight="19" x14ac:dyDescent="0.3"/>
  <cols>
    <col min="1" max="1" width="8.6640625" style="108" customWidth="1"/>
    <col min="2" max="2" width="13.6640625" style="109" customWidth="1"/>
    <col min="3" max="3" width="12.83203125" style="109" customWidth="1"/>
    <col min="4" max="4" width="9.33203125" style="110" customWidth="1"/>
    <col min="5" max="5" width="7.6640625" style="104" bestFit="1" customWidth="1"/>
    <col min="6" max="6" width="19" style="109" bestFit="1" customWidth="1"/>
    <col min="7" max="7" width="6.6640625" style="104" bestFit="1" customWidth="1"/>
    <col min="8" max="8" width="11.1640625" style="107" customWidth="1"/>
    <col min="9" max="9" width="23.1640625" style="109" customWidth="1"/>
    <col min="10" max="10" width="8.33203125" style="109" customWidth="1"/>
    <col min="12" max="12" width="33.1640625" style="109" customWidth="1"/>
    <col min="13" max="13" width="28.5" style="102" customWidth="1"/>
    <col min="14" max="14" width="27.5" style="103" bestFit="1" customWidth="1"/>
    <col min="15" max="15" width="23.33203125" style="102" customWidth="1"/>
    <col min="16" max="16" width="26" style="103" bestFit="1" customWidth="1"/>
    <col min="17" max="17" width="38" style="102" bestFit="1" customWidth="1"/>
    <col min="18" max="18" width="27.1640625" style="103" bestFit="1" customWidth="1"/>
    <col min="19" max="19" width="12.33203125" style="104" customWidth="1"/>
    <col min="20" max="20" width="12.33203125" style="104" bestFit="1" customWidth="1"/>
    <col min="21" max="21" width="7.33203125" style="104" bestFit="1" customWidth="1"/>
    <col min="22" max="22" width="15.33203125" style="105" bestFit="1" customWidth="1"/>
    <col min="23" max="23" width="20" style="104" bestFit="1" customWidth="1"/>
    <col min="24" max="24" width="14" style="104" bestFit="1" customWidth="1"/>
    <col min="25" max="25" width="11" style="104" bestFit="1" customWidth="1"/>
    <col min="26" max="26" width="4.1640625" style="104" bestFit="1" customWidth="1"/>
    <col min="27" max="27" width="22.83203125" style="165" bestFit="1" customWidth="1"/>
    <col min="28" max="16384" width="10.83203125" style="107"/>
  </cols>
  <sheetData>
    <row r="1" spans="1:698" ht="138" customHeight="1" x14ac:dyDescent="0.3">
      <c r="A1" s="185" t="s">
        <v>2617</v>
      </c>
      <c r="B1" s="185"/>
      <c r="C1" s="185"/>
      <c r="D1" s="185"/>
      <c r="E1" s="185"/>
      <c r="F1" s="185"/>
      <c r="G1" s="185"/>
      <c r="H1" s="185"/>
      <c r="I1" s="185"/>
      <c r="J1" s="185"/>
      <c r="K1" s="185"/>
      <c r="L1" s="185"/>
      <c r="M1" s="185"/>
      <c r="N1" s="185"/>
      <c r="O1" s="185"/>
      <c r="P1" s="185"/>
      <c r="Q1" s="185"/>
      <c r="R1" s="185"/>
      <c r="S1" s="185"/>
      <c r="T1" s="185"/>
      <c r="U1" s="185"/>
      <c r="V1" s="185"/>
      <c r="W1" s="185"/>
      <c r="X1" s="185"/>
      <c r="Y1" s="185"/>
      <c r="Z1" s="185"/>
      <c r="AA1" s="185"/>
    </row>
    <row r="2" spans="1:698" ht="20" thickBot="1" x14ac:dyDescent="0.35"/>
    <row r="3" spans="1:698" ht="19" customHeight="1" x14ac:dyDescent="0.3">
      <c r="A3" s="234" t="s">
        <v>261</v>
      </c>
      <c r="B3" s="230" t="s">
        <v>2586</v>
      </c>
      <c r="C3" s="230" t="s">
        <v>262</v>
      </c>
      <c r="D3" s="232" t="s">
        <v>13</v>
      </c>
      <c r="E3" s="225" t="s">
        <v>2488</v>
      </c>
      <c r="F3" s="230" t="s">
        <v>12</v>
      </c>
      <c r="G3" s="225" t="s">
        <v>2522</v>
      </c>
      <c r="H3" s="227" t="s">
        <v>2523</v>
      </c>
      <c r="I3" s="224" t="s">
        <v>2582</v>
      </c>
      <c r="J3" s="225"/>
      <c r="K3" s="225"/>
      <c r="L3" s="226"/>
      <c r="M3" s="221" t="s">
        <v>2583</v>
      </c>
      <c r="N3" s="222"/>
      <c r="O3" s="221" t="s">
        <v>2584</v>
      </c>
      <c r="P3" s="222"/>
      <c r="Q3" s="223" t="s">
        <v>2585</v>
      </c>
      <c r="R3" s="222"/>
      <c r="S3" s="224" t="s">
        <v>259</v>
      </c>
      <c r="T3" s="225"/>
      <c r="U3" s="226"/>
      <c r="V3" s="218" t="s">
        <v>260</v>
      </c>
      <c r="W3" s="219"/>
      <c r="X3" s="219"/>
      <c r="Y3" s="219"/>
      <c r="Z3" s="219"/>
      <c r="AA3" s="220"/>
      <c r="AD3" s="166"/>
      <c r="AE3" s="166"/>
      <c r="AF3" s="166"/>
      <c r="AG3" s="166"/>
    </row>
    <row r="4" spans="1:698" s="111" customFormat="1" ht="20" thickBot="1" x14ac:dyDescent="0.35">
      <c r="A4" s="235"/>
      <c r="B4" s="231"/>
      <c r="C4" s="231"/>
      <c r="D4" s="233"/>
      <c r="E4" s="229"/>
      <c r="F4" s="231"/>
      <c r="G4" s="229"/>
      <c r="H4" s="228"/>
      <c r="I4" s="147" t="s">
        <v>263</v>
      </c>
      <c r="J4" s="148" t="s">
        <v>264</v>
      </c>
      <c r="K4" s="148"/>
      <c r="L4" s="149" t="s">
        <v>265</v>
      </c>
      <c r="M4" s="161" t="s">
        <v>265</v>
      </c>
      <c r="N4" s="162" t="s">
        <v>263</v>
      </c>
      <c r="O4" s="161" t="s">
        <v>265</v>
      </c>
      <c r="P4" s="162" t="s">
        <v>263</v>
      </c>
      <c r="Q4" s="163" t="s">
        <v>265</v>
      </c>
      <c r="R4" s="164" t="s">
        <v>263</v>
      </c>
      <c r="S4" s="119" t="s">
        <v>266</v>
      </c>
      <c r="T4" s="120" t="s">
        <v>267</v>
      </c>
      <c r="U4" s="120" t="s">
        <v>268</v>
      </c>
      <c r="V4" s="119" t="s">
        <v>269</v>
      </c>
      <c r="W4" s="120" t="s">
        <v>2479</v>
      </c>
      <c r="X4" s="120" t="s">
        <v>2489</v>
      </c>
      <c r="Y4" s="120" t="s">
        <v>270</v>
      </c>
      <c r="Z4" s="120" t="s">
        <v>271</v>
      </c>
      <c r="AA4" s="112" t="s">
        <v>272</v>
      </c>
      <c r="AC4" s="166"/>
      <c r="AD4" s="166"/>
      <c r="AE4" s="166"/>
      <c r="AF4" s="166"/>
      <c r="AG4" s="166"/>
    </row>
    <row r="5" spans="1:698" s="124" customFormat="1" x14ac:dyDescent="0.3">
      <c r="A5" s="121">
        <v>1</v>
      </c>
      <c r="B5" s="122">
        <v>442</v>
      </c>
      <c r="C5" s="122">
        <v>698</v>
      </c>
      <c r="D5" s="123">
        <v>415.27225866399999</v>
      </c>
      <c r="E5" s="116">
        <v>12.76</v>
      </c>
      <c r="F5" s="122" t="s">
        <v>149</v>
      </c>
      <c r="G5" s="116" t="s">
        <v>2517</v>
      </c>
      <c r="H5" s="124" t="s">
        <v>275</v>
      </c>
      <c r="I5" s="121" t="s">
        <v>273</v>
      </c>
      <c r="J5" s="122" t="s">
        <v>274</v>
      </c>
      <c r="L5" s="125" t="s">
        <v>151</v>
      </c>
      <c r="M5" s="126" t="s">
        <v>276</v>
      </c>
      <c r="N5" s="113" t="s">
        <v>277</v>
      </c>
      <c r="O5" s="126" t="s">
        <v>148</v>
      </c>
      <c r="P5" s="113" t="s">
        <v>273</v>
      </c>
      <c r="Q5" s="127" t="s">
        <v>151</v>
      </c>
      <c r="R5" s="114" t="s">
        <v>273</v>
      </c>
      <c r="S5" s="115">
        <v>12.88</v>
      </c>
      <c r="T5" s="116" t="s">
        <v>8</v>
      </c>
      <c r="U5" s="116" t="s">
        <v>8</v>
      </c>
      <c r="V5" s="115" t="s">
        <v>767</v>
      </c>
      <c r="W5" s="116" t="s">
        <v>278</v>
      </c>
      <c r="X5" s="116" t="s">
        <v>8</v>
      </c>
      <c r="Y5" s="116" t="s">
        <v>8</v>
      </c>
      <c r="Z5" s="116" t="s">
        <v>8</v>
      </c>
      <c r="AA5" s="128" t="s">
        <v>2476</v>
      </c>
      <c r="AB5" s="107"/>
      <c r="AC5" s="166"/>
      <c r="AD5" s="166"/>
      <c r="AE5" s="166"/>
      <c r="AF5" s="166"/>
      <c r="AG5" s="166"/>
      <c r="AH5" s="107"/>
      <c r="AI5" s="107"/>
      <c r="AJ5" s="107"/>
      <c r="AK5" s="107"/>
      <c r="AL5" s="107"/>
      <c r="AM5" s="107"/>
      <c r="AN5" s="107"/>
      <c r="AO5" s="107"/>
      <c r="AP5" s="107"/>
      <c r="AQ5" s="107"/>
      <c r="AR5" s="107"/>
      <c r="AS5" s="107"/>
      <c r="AT5" s="107"/>
      <c r="AU5" s="107"/>
      <c r="AV5" s="107"/>
      <c r="AW5" s="107"/>
      <c r="AX5" s="107"/>
      <c r="AY5" s="107"/>
      <c r="AZ5" s="107"/>
      <c r="BA5" s="107"/>
      <c r="BB5" s="107"/>
      <c r="BC5" s="107"/>
      <c r="BD5" s="107"/>
      <c r="BE5" s="107"/>
      <c r="BF5" s="107"/>
      <c r="BG5" s="107"/>
      <c r="BH5" s="107"/>
      <c r="BI5" s="107"/>
      <c r="BJ5" s="107"/>
      <c r="BK5" s="107"/>
      <c r="BL5" s="107"/>
      <c r="BM5" s="107"/>
      <c r="BN5" s="107"/>
      <c r="BO5" s="107"/>
      <c r="BP5" s="107"/>
      <c r="BQ5" s="107"/>
      <c r="BR5" s="107"/>
      <c r="BS5" s="107"/>
      <c r="BT5" s="107"/>
      <c r="BU5" s="107"/>
      <c r="BV5" s="107"/>
      <c r="BW5" s="107"/>
      <c r="BX5" s="107"/>
      <c r="BY5" s="107"/>
      <c r="BZ5" s="107"/>
      <c r="CA5" s="107"/>
      <c r="CB5" s="107"/>
      <c r="CC5" s="107"/>
      <c r="CD5" s="107"/>
      <c r="CE5" s="107"/>
      <c r="CF5" s="107"/>
      <c r="CG5" s="107"/>
      <c r="CH5" s="107"/>
      <c r="CI5" s="107"/>
      <c r="CJ5" s="107"/>
      <c r="CK5" s="107"/>
      <c r="CL5" s="107"/>
      <c r="CM5" s="107"/>
      <c r="CN5" s="107"/>
      <c r="CO5" s="107"/>
      <c r="CP5" s="107"/>
      <c r="CQ5" s="107"/>
      <c r="CR5" s="107"/>
      <c r="CS5" s="107"/>
      <c r="CT5" s="107"/>
      <c r="CU5" s="107"/>
      <c r="CV5" s="107"/>
      <c r="CW5" s="107"/>
      <c r="CX5" s="107"/>
      <c r="CY5" s="107"/>
      <c r="CZ5" s="107"/>
      <c r="DA5" s="107"/>
      <c r="DB5" s="107"/>
      <c r="DC5" s="107"/>
      <c r="DD5" s="107"/>
      <c r="DE5" s="107"/>
      <c r="DF5" s="107"/>
      <c r="DG5" s="107"/>
      <c r="DH5" s="107"/>
      <c r="DI5" s="107"/>
      <c r="DJ5" s="107"/>
      <c r="DK5" s="107"/>
      <c r="DL5" s="107"/>
      <c r="DM5" s="107"/>
      <c r="DN5" s="107"/>
      <c r="DO5" s="107"/>
      <c r="DP5" s="107"/>
      <c r="DQ5" s="107"/>
      <c r="DR5" s="107"/>
      <c r="DS5" s="107"/>
      <c r="DT5" s="107"/>
      <c r="DU5" s="107"/>
      <c r="DV5" s="107"/>
      <c r="DW5" s="107"/>
      <c r="DX5" s="107"/>
      <c r="DY5" s="107"/>
      <c r="DZ5" s="107"/>
      <c r="EA5" s="107"/>
      <c r="EB5" s="107"/>
      <c r="EC5" s="107"/>
      <c r="ED5" s="107"/>
      <c r="EE5" s="107"/>
      <c r="EF5" s="107"/>
      <c r="EG5" s="107"/>
      <c r="EH5" s="107"/>
      <c r="EI5" s="107"/>
      <c r="EJ5" s="107"/>
      <c r="EK5" s="107"/>
      <c r="EL5" s="107"/>
      <c r="EM5" s="107"/>
      <c r="EN5" s="107"/>
      <c r="EO5" s="107"/>
      <c r="EP5" s="107"/>
      <c r="EQ5" s="107"/>
      <c r="ER5" s="107"/>
      <c r="ES5" s="107"/>
      <c r="ET5" s="107"/>
      <c r="EU5" s="107"/>
      <c r="EV5" s="107"/>
      <c r="EW5" s="107"/>
      <c r="EX5" s="107"/>
      <c r="EY5" s="107"/>
      <c r="EZ5" s="107"/>
      <c r="FA5" s="107"/>
      <c r="FB5" s="107"/>
      <c r="FC5" s="107"/>
      <c r="FD5" s="107"/>
      <c r="FE5" s="107"/>
      <c r="FF5" s="107"/>
      <c r="FG5" s="107"/>
      <c r="FH5" s="107"/>
      <c r="FI5" s="107"/>
      <c r="FJ5" s="107"/>
      <c r="FK5" s="107"/>
      <c r="FL5" s="107"/>
      <c r="FM5" s="107"/>
      <c r="FN5" s="107"/>
      <c r="FO5" s="107"/>
      <c r="FP5" s="107"/>
      <c r="FQ5" s="107"/>
      <c r="FR5" s="107"/>
      <c r="FS5" s="107"/>
      <c r="FT5" s="107"/>
      <c r="FU5" s="107"/>
      <c r="FV5" s="107"/>
      <c r="FW5" s="107"/>
      <c r="FX5" s="107"/>
      <c r="FY5" s="107"/>
      <c r="FZ5" s="107"/>
      <c r="GA5" s="107"/>
      <c r="GB5" s="107"/>
      <c r="GC5" s="107"/>
      <c r="GD5" s="107"/>
      <c r="GE5" s="107"/>
      <c r="GF5" s="107"/>
      <c r="GG5" s="107"/>
      <c r="GH5" s="107"/>
      <c r="GI5" s="107"/>
      <c r="GJ5" s="107"/>
      <c r="GK5" s="107"/>
      <c r="GL5" s="107"/>
      <c r="GM5" s="107"/>
      <c r="GN5" s="107"/>
      <c r="GO5" s="107"/>
      <c r="GP5" s="107"/>
      <c r="GQ5" s="107"/>
      <c r="GR5" s="107"/>
      <c r="GS5" s="107"/>
      <c r="GT5" s="107"/>
      <c r="GU5" s="107"/>
      <c r="GV5" s="107"/>
      <c r="GW5" s="107"/>
      <c r="GX5" s="107"/>
      <c r="GY5" s="107"/>
      <c r="GZ5" s="107"/>
      <c r="HA5" s="107"/>
      <c r="HB5" s="107"/>
      <c r="HC5" s="107"/>
      <c r="HD5" s="107"/>
      <c r="HE5" s="107"/>
      <c r="HF5" s="107"/>
      <c r="HG5" s="107"/>
      <c r="HH5" s="107"/>
      <c r="HI5" s="107"/>
      <c r="HJ5" s="107"/>
      <c r="HK5" s="107"/>
      <c r="HL5" s="107"/>
      <c r="HM5" s="107"/>
      <c r="HN5" s="107"/>
      <c r="HO5" s="107"/>
      <c r="HP5" s="107"/>
      <c r="HQ5" s="107"/>
      <c r="HR5" s="107"/>
      <c r="HS5" s="107"/>
      <c r="HT5" s="107"/>
      <c r="HU5" s="107"/>
      <c r="HV5" s="107"/>
      <c r="HW5" s="107"/>
      <c r="HX5" s="107"/>
      <c r="HY5" s="107"/>
      <c r="HZ5" s="107"/>
      <c r="IA5" s="107"/>
      <c r="IB5" s="107"/>
      <c r="IC5" s="107"/>
      <c r="ID5" s="107"/>
      <c r="IE5" s="107"/>
      <c r="IF5" s="107"/>
      <c r="IG5" s="107"/>
      <c r="IH5" s="107"/>
      <c r="II5" s="107"/>
      <c r="IJ5" s="107"/>
      <c r="IK5" s="107"/>
      <c r="IL5" s="107"/>
      <c r="IM5" s="107"/>
      <c r="IN5" s="107"/>
      <c r="IO5" s="107"/>
      <c r="IP5" s="107"/>
      <c r="IQ5" s="107"/>
      <c r="IR5" s="107"/>
      <c r="IS5" s="107"/>
      <c r="IT5" s="107"/>
      <c r="IU5" s="107"/>
      <c r="IV5" s="107"/>
      <c r="IW5" s="107"/>
      <c r="IX5" s="107"/>
      <c r="IY5" s="107"/>
      <c r="IZ5" s="107"/>
      <c r="JA5" s="107"/>
      <c r="JB5" s="107"/>
      <c r="JC5" s="107"/>
      <c r="JD5" s="107"/>
      <c r="JE5" s="107"/>
      <c r="JF5" s="107"/>
      <c r="JG5" s="107"/>
      <c r="JH5" s="107"/>
      <c r="JI5" s="107"/>
      <c r="JJ5" s="107"/>
      <c r="JK5" s="107"/>
      <c r="JL5" s="107"/>
      <c r="JM5" s="107"/>
      <c r="JN5" s="107"/>
      <c r="JO5" s="107"/>
      <c r="JP5" s="107"/>
      <c r="JQ5" s="107"/>
      <c r="JR5" s="107"/>
      <c r="JS5" s="107"/>
      <c r="JT5" s="107"/>
      <c r="JU5" s="107"/>
      <c r="JV5" s="107"/>
      <c r="JW5" s="107"/>
      <c r="JX5" s="107"/>
      <c r="JY5" s="107"/>
      <c r="JZ5" s="107"/>
      <c r="KA5" s="107"/>
      <c r="KB5" s="107"/>
      <c r="KC5" s="107"/>
      <c r="KD5" s="107"/>
      <c r="KE5" s="107"/>
      <c r="KF5" s="107"/>
      <c r="KG5" s="107"/>
      <c r="KH5" s="107"/>
      <c r="KI5" s="107"/>
      <c r="KJ5" s="107"/>
      <c r="KK5" s="107"/>
      <c r="KL5" s="107"/>
      <c r="KM5" s="107"/>
      <c r="KN5" s="107"/>
      <c r="KO5" s="107"/>
      <c r="KP5" s="107"/>
      <c r="KQ5" s="107"/>
      <c r="KR5" s="107"/>
      <c r="KS5" s="107"/>
      <c r="KT5" s="107"/>
      <c r="KU5" s="107"/>
      <c r="KV5" s="107"/>
      <c r="KW5" s="107"/>
      <c r="KX5" s="107"/>
      <c r="KY5" s="107"/>
      <c r="KZ5" s="107"/>
      <c r="LA5" s="107"/>
      <c r="LB5" s="107"/>
      <c r="LC5" s="107"/>
      <c r="LD5" s="107"/>
      <c r="LE5" s="107"/>
      <c r="LF5" s="107"/>
      <c r="LG5" s="107"/>
      <c r="LH5" s="107"/>
      <c r="LI5" s="107"/>
      <c r="LJ5" s="107"/>
      <c r="LK5" s="107"/>
      <c r="LL5" s="107"/>
      <c r="LM5" s="107"/>
      <c r="LN5" s="107"/>
      <c r="LO5" s="107"/>
      <c r="LP5" s="107"/>
      <c r="LQ5" s="107"/>
      <c r="LR5" s="107"/>
      <c r="LS5" s="107"/>
      <c r="LT5" s="107"/>
      <c r="LU5" s="107"/>
      <c r="LV5" s="107"/>
      <c r="LW5" s="107"/>
      <c r="LX5" s="107"/>
      <c r="LY5" s="107"/>
      <c r="LZ5" s="107"/>
      <c r="MA5" s="107"/>
      <c r="MB5" s="107"/>
      <c r="MC5" s="107"/>
      <c r="MD5" s="107"/>
      <c r="ME5" s="107"/>
      <c r="MF5" s="107"/>
      <c r="MG5" s="107"/>
      <c r="MH5" s="107"/>
      <c r="MI5" s="107"/>
      <c r="MJ5" s="107"/>
      <c r="MK5" s="107"/>
      <c r="ML5" s="107"/>
      <c r="MM5" s="107"/>
      <c r="MN5" s="107"/>
      <c r="MO5" s="107"/>
      <c r="MP5" s="107"/>
      <c r="MQ5" s="107"/>
      <c r="MR5" s="107"/>
      <c r="MS5" s="107"/>
      <c r="MT5" s="107"/>
      <c r="MU5" s="107"/>
      <c r="MV5" s="107"/>
      <c r="MW5" s="107"/>
      <c r="MX5" s="107"/>
      <c r="MY5" s="107"/>
      <c r="MZ5" s="107"/>
      <c r="NA5" s="107"/>
      <c r="NB5" s="107"/>
      <c r="NC5" s="107"/>
      <c r="ND5" s="107"/>
      <c r="NE5" s="107"/>
      <c r="NF5" s="107"/>
      <c r="NG5" s="107"/>
      <c r="NH5" s="107"/>
      <c r="NI5" s="107"/>
      <c r="NJ5" s="107"/>
      <c r="NK5" s="107"/>
      <c r="NL5" s="107"/>
      <c r="NM5" s="107"/>
      <c r="NN5" s="107"/>
      <c r="NO5" s="107"/>
      <c r="NP5" s="107"/>
      <c r="NQ5" s="107"/>
      <c r="NR5" s="107"/>
      <c r="NS5" s="107"/>
      <c r="NT5" s="107"/>
      <c r="NU5" s="107"/>
      <c r="NV5" s="107"/>
      <c r="NW5" s="107"/>
      <c r="NX5" s="107"/>
      <c r="NY5" s="107"/>
      <c r="NZ5" s="107"/>
      <c r="OA5" s="107"/>
      <c r="OB5" s="107"/>
      <c r="OC5" s="107"/>
      <c r="OD5" s="107"/>
      <c r="OE5" s="107"/>
      <c r="OF5" s="107"/>
      <c r="OG5" s="107"/>
      <c r="OH5" s="107"/>
      <c r="OI5" s="107"/>
      <c r="OJ5" s="107"/>
      <c r="OK5" s="107"/>
      <c r="OL5" s="107"/>
      <c r="OM5" s="107"/>
      <c r="ON5" s="107"/>
      <c r="OO5" s="107"/>
      <c r="OP5" s="107"/>
      <c r="OQ5" s="107"/>
      <c r="OR5" s="107"/>
      <c r="OS5" s="107"/>
      <c r="OT5" s="107"/>
      <c r="OU5" s="107"/>
      <c r="OV5" s="107"/>
      <c r="OW5" s="107"/>
      <c r="OX5" s="107"/>
      <c r="OY5" s="107"/>
      <c r="OZ5" s="107"/>
      <c r="PA5" s="107"/>
      <c r="PB5" s="107"/>
      <c r="PC5" s="107"/>
      <c r="PD5" s="107"/>
      <c r="PE5" s="107"/>
      <c r="PF5" s="107"/>
      <c r="PG5" s="107"/>
      <c r="PH5" s="107"/>
      <c r="PI5" s="107"/>
      <c r="PJ5" s="107"/>
      <c r="PK5" s="107"/>
      <c r="PL5" s="107"/>
      <c r="PM5" s="107"/>
      <c r="PN5" s="107"/>
      <c r="PO5" s="107"/>
      <c r="PP5" s="107"/>
      <c r="PQ5" s="107"/>
      <c r="PR5" s="107"/>
      <c r="PS5" s="107"/>
      <c r="PT5" s="107"/>
      <c r="PU5" s="107"/>
      <c r="PV5" s="107"/>
      <c r="PW5" s="107"/>
      <c r="PX5" s="107"/>
      <c r="PY5" s="107"/>
      <c r="PZ5" s="107"/>
      <c r="QA5" s="107"/>
      <c r="QB5" s="107"/>
      <c r="QC5" s="107"/>
      <c r="QD5" s="107"/>
      <c r="QE5" s="107"/>
      <c r="QF5" s="107"/>
      <c r="QG5" s="107"/>
      <c r="QH5" s="107"/>
      <c r="QI5" s="107"/>
      <c r="QJ5" s="107"/>
      <c r="QK5" s="107"/>
      <c r="QL5" s="107"/>
      <c r="QM5" s="107"/>
      <c r="QN5" s="107"/>
      <c r="QO5" s="107"/>
      <c r="QP5" s="107"/>
      <c r="QQ5" s="107"/>
      <c r="QR5" s="107"/>
      <c r="QS5" s="107"/>
      <c r="QT5" s="107"/>
      <c r="QU5" s="107"/>
      <c r="QV5" s="107"/>
      <c r="QW5" s="107"/>
      <c r="QX5" s="107"/>
      <c r="QY5" s="107"/>
      <c r="QZ5" s="107"/>
      <c r="RA5" s="107"/>
      <c r="RB5" s="107"/>
      <c r="RC5" s="107"/>
      <c r="RD5" s="107"/>
      <c r="RE5" s="107"/>
      <c r="RF5" s="107"/>
      <c r="RG5" s="107"/>
      <c r="RH5" s="107"/>
      <c r="RI5" s="107"/>
      <c r="RJ5" s="107"/>
      <c r="RK5" s="107"/>
      <c r="RL5" s="107"/>
      <c r="RM5" s="107"/>
      <c r="RN5" s="107"/>
      <c r="RO5" s="107"/>
      <c r="RP5" s="107"/>
      <c r="RQ5" s="107"/>
      <c r="RR5" s="107"/>
      <c r="RS5" s="107"/>
      <c r="RT5" s="107"/>
      <c r="RU5" s="107"/>
      <c r="RV5" s="107"/>
      <c r="RW5" s="107"/>
      <c r="RX5" s="107"/>
      <c r="RY5" s="107"/>
      <c r="RZ5" s="107"/>
      <c r="SA5" s="107"/>
      <c r="SB5" s="107"/>
      <c r="SC5" s="107"/>
      <c r="SD5" s="107"/>
      <c r="SE5" s="107"/>
      <c r="SF5" s="107"/>
      <c r="SG5" s="107"/>
      <c r="SH5" s="107"/>
      <c r="SI5" s="107"/>
      <c r="SJ5" s="107"/>
      <c r="SK5" s="107"/>
      <c r="SL5" s="107"/>
      <c r="SM5" s="107"/>
      <c r="SN5" s="107"/>
      <c r="SO5" s="107"/>
      <c r="SP5" s="107"/>
      <c r="SQ5" s="107"/>
      <c r="SR5" s="107"/>
      <c r="SS5" s="107"/>
      <c r="ST5" s="107"/>
      <c r="SU5" s="107"/>
      <c r="SV5" s="107"/>
      <c r="SW5" s="107"/>
      <c r="SX5" s="107"/>
      <c r="SY5" s="107"/>
      <c r="SZ5" s="107"/>
      <c r="TA5" s="107"/>
      <c r="TB5" s="107"/>
      <c r="TC5" s="107"/>
      <c r="TD5" s="107"/>
      <c r="TE5" s="107"/>
      <c r="TF5" s="107"/>
      <c r="TG5" s="107"/>
      <c r="TH5" s="107"/>
      <c r="TI5" s="107"/>
      <c r="TJ5" s="107"/>
      <c r="TK5" s="107"/>
      <c r="TL5" s="107"/>
      <c r="TM5" s="107"/>
      <c r="TN5" s="107"/>
      <c r="TO5" s="107"/>
      <c r="TP5" s="107"/>
      <c r="TQ5" s="107"/>
      <c r="TR5" s="107"/>
      <c r="TS5" s="107"/>
      <c r="TT5" s="107"/>
      <c r="TU5" s="107"/>
      <c r="TV5" s="107"/>
      <c r="TW5" s="107"/>
      <c r="TX5" s="107"/>
      <c r="TY5" s="107"/>
      <c r="TZ5" s="107"/>
      <c r="UA5" s="107"/>
      <c r="UB5" s="107"/>
      <c r="UC5" s="107"/>
      <c r="UD5" s="107"/>
      <c r="UE5" s="107"/>
      <c r="UF5" s="107"/>
      <c r="UG5" s="107"/>
      <c r="UH5" s="107"/>
      <c r="UI5" s="107"/>
      <c r="UJ5" s="107"/>
      <c r="UK5" s="107"/>
      <c r="UL5" s="107"/>
      <c r="UM5" s="107"/>
      <c r="UN5" s="107"/>
      <c r="UO5" s="107"/>
      <c r="UP5" s="107"/>
      <c r="UQ5" s="107"/>
      <c r="UR5" s="107"/>
      <c r="US5" s="107"/>
      <c r="UT5" s="107"/>
      <c r="UU5" s="107"/>
      <c r="UV5" s="107"/>
      <c r="UW5" s="107"/>
      <c r="UX5" s="107"/>
      <c r="UY5" s="107"/>
      <c r="UZ5" s="107"/>
      <c r="VA5" s="107"/>
      <c r="VB5" s="107"/>
      <c r="VC5" s="107"/>
      <c r="VD5" s="107"/>
      <c r="VE5" s="107"/>
      <c r="VF5" s="107"/>
      <c r="VG5" s="107"/>
      <c r="VH5" s="107"/>
      <c r="VI5" s="107"/>
      <c r="VJ5" s="107"/>
      <c r="VK5" s="107"/>
      <c r="VL5" s="107"/>
      <c r="VM5" s="107"/>
      <c r="VN5" s="107"/>
      <c r="VO5" s="107"/>
      <c r="VP5" s="107"/>
      <c r="VQ5" s="107"/>
      <c r="VR5" s="107"/>
      <c r="VS5" s="107"/>
      <c r="VT5" s="107"/>
      <c r="VU5" s="107"/>
      <c r="VV5" s="107"/>
      <c r="VW5" s="107"/>
      <c r="VX5" s="107"/>
      <c r="VY5" s="107"/>
      <c r="VZ5" s="107"/>
      <c r="WA5" s="107"/>
      <c r="WB5" s="107"/>
      <c r="WC5" s="107"/>
      <c r="WD5" s="107"/>
      <c r="WE5" s="107"/>
      <c r="WF5" s="107"/>
      <c r="WG5" s="107"/>
      <c r="WH5" s="107"/>
      <c r="WI5" s="107"/>
      <c r="WJ5" s="107"/>
      <c r="WK5" s="107"/>
      <c r="WL5" s="107"/>
      <c r="WM5" s="107"/>
      <c r="WN5" s="107"/>
      <c r="WO5" s="107"/>
      <c r="WP5" s="107"/>
      <c r="WQ5" s="107"/>
      <c r="WR5" s="107"/>
      <c r="WS5" s="107"/>
      <c r="WT5" s="107"/>
      <c r="WU5" s="107"/>
      <c r="WV5" s="107"/>
      <c r="WW5" s="107"/>
      <c r="WX5" s="107"/>
      <c r="WY5" s="107"/>
      <c r="WZ5" s="107"/>
      <c r="XA5" s="107"/>
      <c r="XB5" s="107"/>
      <c r="XC5" s="107"/>
      <c r="XD5" s="107"/>
      <c r="XE5" s="107"/>
      <c r="XF5" s="107"/>
      <c r="XG5" s="107"/>
      <c r="XH5" s="107"/>
      <c r="XI5" s="107"/>
      <c r="XJ5" s="107"/>
      <c r="XK5" s="107"/>
      <c r="XL5" s="107"/>
      <c r="XM5" s="107"/>
      <c r="XN5" s="107"/>
      <c r="XO5" s="107"/>
      <c r="XP5" s="107"/>
      <c r="XQ5" s="107"/>
      <c r="XR5" s="107"/>
      <c r="XS5" s="107"/>
      <c r="XT5" s="107"/>
      <c r="XU5" s="107"/>
      <c r="XV5" s="107"/>
      <c r="XW5" s="107"/>
      <c r="XX5" s="107"/>
      <c r="XY5" s="107"/>
      <c r="XZ5" s="107"/>
      <c r="YA5" s="107"/>
      <c r="YB5" s="107"/>
      <c r="YC5" s="107"/>
      <c r="YD5" s="107"/>
      <c r="YE5" s="107"/>
      <c r="YF5" s="107"/>
      <c r="YG5" s="107"/>
      <c r="YH5" s="107"/>
      <c r="YI5" s="107"/>
      <c r="YJ5" s="107"/>
      <c r="YK5" s="107"/>
      <c r="YL5" s="107"/>
      <c r="YM5" s="107"/>
      <c r="YN5" s="107"/>
      <c r="YO5" s="107"/>
      <c r="YP5" s="107"/>
      <c r="YQ5" s="107"/>
      <c r="YR5" s="107"/>
      <c r="YS5" s="107"/>
      <c r="YT5" s="107"/>
      <c r="YU5" s="107"/>
      <c r="YV5" s="107"/>
      <c r="YW5" s="107"/>
      <c r="YX5" s="107"/>
      <c r="YY5" s="107"/>
      <c r="YZ5" s="107"/>
      <c r="ZA5" s="107"/>
      <c r="ZB5" s="107"/>
      <c r="ZC5" s="107"/>
      <c r="ZD5" s="107"/>
      <c r="ZE5" s="107"/>
      <c r="ZF5" s="107"/>
      <c r="ZG5" s="107"/>
      <c r="ZH5" s="107"/>
      <c r="ZI5" s="107"/>
      <c r="ZJ5" s="107"/>
      <c r="ZK5" s="107"/>
      <c r="ZL5" s="107"/>
      <c r="ZM5" s="107"/>
      <c r="ZN5" s="107"/>
      <c r="ZO5" s="107"/>
      <c r="ZP5" s="107"/>
      <c r="ZQ5" s="107"/>
      <c r="ZR5" s="107"/>
      <c r="ZS5" s="107"/>
      <c r="ZT5" s="107"/>
      <c r="ZU5" s="107"/>
      <c r="ZV5" s="107"/>
    </row>
    <row r="6" spans="1:698" x14ac:dyDescent="0.3">
      <c r="A6" s="129">
        <v>2</v>
      </c>
      <c r="B6" s="109">
        <v>6136</v>
      </c>
      <c r="C6" s="109">
        <v>797</v>
      </c>
      <c r="D6" s="110">
        <v>605.28092582800002</v>
      </c>
      <c r="E6" s="104">
        <v>5.33</v>
      </c>
      <c r="F6" s="109" t="s">
        <v>279</v>
      </c>
      <c r="G6" s="104" t="s">
        <v>2517</v>
      </c>
      <c r="H6" s="107" t="s">
        <v>275</v>
      </c>
      <c r="I6" s="129" t="s">
        <v>280</v>
      </c>
      <c r="J6" s="109" t="s">
        <v>281</v>
      </c>
      <c r="L6" s="130" t="s">
        <v>282</v>
      </c>
      <c r="M6" s="117" t="s">
        <v>282</v>
      </c>
      <c r="N6" s="118" t="s">
        <v>280</v>
      </c>
      <c r="O6" s="117" t="s">
        <v>283</v>
      </c>
      <c r="P6" s="118" t="s">
        <v>283</v>
      </c>
      <c r="Q6" s="102" t="s">
        <v>282</v>
      </c>
      <c r="R6" s="103" t="s">
        <v>280</v>
      </c>
      <c r="S6" s="105">
        <v>4.05</v>
      </c>
      <c r="T6" s="104" t="s">
        <v>8</v>
      </c>
      <c r="U6" s="104" t="s">
        <v>8</v>
      </c>
      <c r="V6" s="105" t="s">
        <v>767</v>
      </c>
      <c r="W6" s="104" t="s">
        <v>278</v>
      </c>
      <c r="X6" s="104" t="s">
        <v>8</v>
      </c>
      <c r="Y6" s="104" t="s">
        <v>8</v>
      </c>
      <c r="AA6" s="106" t="s">
        <v>2476</v>
      </c>
      <c r="AC6" s="166"/>
      <c r="AD6" s="166"/>
      <c r="AE6" s="166"/>
      <c r="AF6" s="166"/>
      <c r="AG6" s="166"/>
    </row>
    <row r="7" spans="1:698" x14ac:dyDescent="0.3">
      <c r="A7" s="129">
        <v>3</v>
      </c>
      <c r="B7" s="109">
        <v>12768</v>
      </c>
      <c r="C7" s="109">
        <v>2408</v>
      </c>
      <c r="D7" s="110">
        <v>743.481976648</v>
      </c>
      <c r="E7" s="104">
        <v>11.94</v>
      </c>
      <c r="F7" s="109" t="s">
        <v>284</v>
      </c>
      <c r="G7" s="104" t="s">
        <v>2517</v>
      </c>
      <c r="H7" s="107" t="s">
        <v>275</v>
      </c>
      <c r="I7" s="129" t="s">
        <v>285</v>
      </c>
      <c r="J7" s="109" t="s">
        <v>286</v>
      </c>
      <c r="L7" s="130" t="s">
        <v>287</v>
      </c>
      <c r="M7" s="117" t="s">
        <v>287</v>
      </c>
      <c r="N7" s="118" t="s">
        <v>285</v>
      </c>
      <c r="O7" s="117" t="s">
        <v>283</v>
      </c>
      <c r="P7" s="118" t="s">
        <v>283</v>
      </c>
      <c r="Q7" s="102" t="s">
        <v>287</v>
      </c>
      <c r="R7" s="103" t="s">
        <v>285</v>
      </c>
      <c r="S7" s="105">
        <v>9.86</v>
      </c>
      <c r="T7" s="104" t="s">
        <v>8</v>
      </c>
      <c r="U7" s="104" t="s">
        <v>8</v>
      </c>
      <c r="V7" s="105" t="s">
        <v>767</v>
      </c>
      <c r="W7" s="104" t="s">
        <v>278</v>
      </c>
      <c r="X7" s="104" t="s">
        <v>288</v>
      </c>
      <c r="Y7" s="104" t="s">
        <v>8</v>
      </c>
      <c r="AA7" s="106" t="s">
        <v>2476</v>
      </c>
      <c r="AC7" s="166"/>
      <c r="AD7" s="166"/>
      <c r="AE7" s="166"/>
      <c r="AF7" s="166"/>
      <c r="AG7" s="166"/>
    </row>
    <row r="8" spans="1:698" x14ac:dyDescent="0.3">
      <c r="A8" s="129">
        <v>4</v>
      </c>
      <c r="B8" s="109">
        <v>18716</v>
      </c>
      <c r="C8" s="109">
        <v>2904</v>
      </c>
      <c r="D8" s="110">
        <v>313.29807948799998</v>
      </c>
      <c r="E8" s="104">
        <v>13.3</v>
      </c>
      <c r="F8" s="109" t="s">
        <v>289</v>
      </c>
      <c r="G8" s="104" t="s">
        <v>2517</v>
      </c>
      <c r="H8" s="107" t="s">
        <v>275</v>
      </c>
      <c r="I8" s="129" t="s">
        <v>290</v>
      </c>
      <c r="J8" s="109" t="s">
        <v>291</v>
      </c>
      <c r="L8" s="130" t="s">
        <v>292</v>
      </c>
      <c r="M8" s="117" t="s">
        <v>292</v>
      </c>
      <c r="N8" s="118" t="s">
        <v>290</v>
      </c>
      <c r="O8" s="117" t="s">
        <v>293</v>
      </c>
      <c r="P8" s="118" t="s">
        <v>294</v>
      </c>
      <c r="Q8" s="102" t="s">
        <v>292</v>
      </c>
      <c r="R8" s="103" t="s">
        <v>290</v>
      </c>
      <c r="S8" s="105">
        <v>13.52</v>
      </c>
      <c r="T8" s="104" t="s">
        <v>8</v>
      </c>
      <c r="U8" s="104" t="s">
        <v>8</v>
      </c>
      <c r="V8" s="105" t="s">
        <v>767</v>
      </c>
      <c r="W8" s="104" t="s">
        <v>278</v>
      </c>
      <c r="X8" s="104" t="s">
        <v>288</v>
      </c>
      <c r="Y8" s="104" t="s">
        <v>8</v>
      </c>
      <c r="AA8" s="106" t="s">
        <v>2476</v>
      </c>
      <c r="AC8" s="166"/>
      <c r="AD8" s="166"/>
      <c r="AE8" s="166"/>
      <c r="AF8" s="166"/>
      <c r="AG8" s="166"/>
    </row>
    <row r="9" spans="1:698" x14ac:dyDescent="0.3">
      <c r="A9" s="129">
        <v>5</v>
      </c>
      <c r="B9" s="109">
        <v>25866</v>
      </c>
      <c r="C9" s="109">
        <v>3151</v>
      </c>
      <c r="D9" s="110">
        <v>414.11754891599998</v>
      </c>
      <c r="E9" s="104">
        <v>4.62</v>
      </c>
      <c r="F9" s="109" t="s">
        <v>295</v>
      </c>
      <c r="G9" s="104" t="s">
        <v>2517</v>
      </c>
      <c r="H9" s="107" t="s">
        <v>275</v>
      </c>
      <c r="I9" s="129" t="s">
        <v>296</v>
      </c>
      <c r="J9" s="109" t="s">
        <v>297</v>
      </c>
      <c r="L9" s="130" t="s">
        <v>298</v>
      </c>
      <c r="M9" s="117" t="s">
        <v>298</v>
      </c>
      <c r="N9" s="118" t="s">
        <v>296</v>
      </c>
      <c r="O9" s="117" t="s">
        <v>299</v>
      </c>
      <c r="P9" s="118" t="s">
        <v>296</v>
      </c>
      <c r="Q9" s="102" t="s">
        <v>283</v>
      </c>
      <c r="R9" s="103" t="s">
        <v>283</v>
      </c>
      <c r="S9" s="105">
        <v>4.72</v>
      </c>
      <c r="T9" s="104" t="s">
        <v>8</v>
      </c>
      <c r="U9" s="104" t="s">
        <v>8</v>
      </c>
      <c r="V9" s="105" t="s">
        <v>767</v>
      </c>
      <c r="W9" s="104" t="s">
        <v>278</v>
      </c>
      <c r="X9" s="104" t="s">
        <v>288</v>
      </c>
      <c r="Y9" s="104" t="s">
        <v>288</v>
      </c>
      <c r="AA9" s="106" t="s">
        <v>2476</v>
      </c>
      <c r="AC9" s="166"/>
      <c r="AD9" s="166"/>
      <c r="AE9" s="166"/>
      <c r="AF9" s="166"/>
      <c r="AG9" s="166"/>
    </row>
    <row r="10" spans="1:698" x14ac:dyDescent="0.3">
      <c r="A10" s="129">
        <v>6</v>
      </c>
      <c r="B10" s="109">
        <v>30214</v>
      </c>
      <c r="C10" s="109">
        <v>4484</v>
      </c>
      <c r="D10" s="110">
        <v>611.40333240400003</v>
      </c>
      <c r="E10" s="104">
        <v>14.26</v>
      </c>
      <c r="F10" s="109" t="s">
        <v>300</v>
      </c>
      <c r="G10" s="104" t="s">
        <v>2517</v>
      </c>
      <c r="H10" s="107" t="s">
        <v>275</v>
      </c>
      <c r="I10" s="129" t="s">
        <v>301</v>
      </c>
      <c r="J10" s="109" t="s">
        <v>302</v>
      </c>
      <c r="L10" s="130" t="s">
        <v>303</v>
      </c>
      <c r="M10" s="117" t="s">
        <v>303</v>
      </c>
      <c r="N10" s="118" t="s">
        <v>301</v>
      </c>
      <c r="O10" s="117" t="s">
        <v>283</v>
      </c>
      <c r="P10" s="118" t="s">
        <v>283</v>
      </c>
      <c r="Q10" s="102" t="s">
        <v>303</v>
      </c>
      <c r="R10" s="103" t="s">
        <v>301</v>
      </c>
      <c r="S10" s="105">
        <v>10.58</v>
      </c>
      <c r="T10" s="104" t="s">
        <v>8</v>
      </c>
      <c r="U10" s="104" t="s">
        <v>8</v>
      </c>
      <c r="V10" s="105" t="s">
        <v>768</v>
      </c>
      <c r="W10" s="104" t="s">
        <v>278</v>
      </c>
      <c r="X10" s="104" t="s">
        <v>288</v>
      </c>
      <c r="Y10" s="104" t="s">
        <v>8</v>
      </c>
      <c r="AA10" s="106" t="s">
        <v>2477</v>
      </c>
      <c r="AC10" s="166"/>
      <c r="AD10" s="166"/>
      <c r="AE10" s="166"/>
      <c r="AF10" s="166"/>
      <c r="AG10" s="166"/>
    </row>
    <row r="11" spans="1:698" x14ac:dyDescent="0.3">
      <c r="A11" s="129">
        <v>7</v>
      </c>
      <c r="B11" s="109">
        <v>40599</v>
      </c>
      <c r="C11" s="109">
        <v>5787</v>
      </c>
      <c r="D11" s="110">
        <v>637.28869657600001</v>
      </c>
      <c r="E11" s="104">
        <v>10.37</v>
      </c>
      <c r="F11" s="109" t="s">
        <v>304</v>
      </c>
      <c r="G11" s="104" t="s">
        <v>2517</v>
      </c>
      <c r="H11" s="107" t="s">
        <v>275</v>
      </c>
      <c r="I11" s="129" t="s">
        <v>305</v>
      </c>
      <c r="J11" s="109" t="s">
        <v>306</v>
      </c>
      <c r="L11" s="130" t="s">
        <v>307</v>
      </c>
      <c r="M11" s="117" t="s">
        <v>307</v>
      </c>
      <c r="N11" s="118" t="s">
        <v>305</v>
      </c>
      <c r="O11" s="117" t="s">
        <v>283</v>
      </c>
      <c r="P11" s="118" t="s">
        <v>283</v>
      </c>
      <c r="Q11" s="102" t="s">
        <v>307</v>
      </c>
      <c r="R11" s="103" t="s">
        <v>305</v>
      </c>
      <c r="S11" s="105">
        <v>8.6</v>
      </c>
      <c r="T11" s="104" t="s">
        <v>8</v>
      </c>
      <c r="U11" s="104" t="s">
        <v>8</v>
      </c>
      <c r="V11" s="105" t="s">
        <v>278</v>
      </c>
      <c r="W11" s="104" t="s">
        <v>278</v>
      </c>
      <c r="X11" s="104" t="s">
        <v>8</v>
      </c>
      <c r="Y11" s="104" t="s">
        <v>8</v>
      </c>
      <c r="Z11" s="104" t="s">
        <v>8</v>
      </c>
      <c r="AA11" s="106" t="s">
        <v>2476</v>
      </c>
      <c r="AC11" s="166"/>
      <c r="AD11" s="166"/>
      <c r="AE11" s="166"/>
      <c r="AF11" s="166"/>
      <c r="AG11" s="166"/>
    </row>
    <row r="12" spans="1:698" ht="20" x14ac:dyDescent="0.3">
      <c r="A12" s="129">
        <v>8</v>
      </c>
      <c r="B12" s="109">
        <v>45172</v>
      </c>
      <c r="C12" s="109">
        <v>6467</v>
      </c>
      <c r="D12" s="110">
        <v>1266.628474672</v>
      </c>
      <c r="E12" s="104">
        <v>11.75</v>
      </c>
      <c r="F12" s="109" t="s">
        <v>308</v>
      </c>
      <c r="G12" s="104" t="s">
        <v>2517</v>
      </c>
      <c r="H12" s="107" t="s">
        <v>275</v>
      </c>
      <c r="I12" s="129" t="s">
        <v>309</v>
      </c>
      <c r="J12" s="109" t="s">
        <v>310</v>
      </c>
      <c r="L12" s="130" t="s">
        <v>311</v>
      </c>
      <c r="M12" s="117" t="s">
        <v>311</v>
      </c>
      <c r="N12" s="118" t="s">
        <v>309</v>
      </c>
      <c r="O12" s="117" t="s">
        <v>283</v>
      </c>
      <c r="P12" s="118" t="s">
        <v>283</v>
      </c>
      <c r="Q12" s="102" t="s">
        <v>311</v>
      </c>
      <c r="R12" s="103" t="s">
        <v>309</v>
      </c>
      <c r="S12" s="105">
        <v>11.07</v>
      </c>
      <c r="T12" s="104" t="s">
        <v>8</v>
      </c>
      <c r="U12" s="104" t="s">
        <v>2486</v>
      </c>
      <c r="V12" s="105" t="s">
        <v>278</v>
      </c>
      <c r="W12" s="104" t="s">
        <v>278</v>
      </c>
      <c r="X12" s="104" t="s">
        <v>8</v>
      </c>
      <c r="Y12" s="104" t="s">
        <v>8</v>
      </c>
      <c r="AA12" s="106" t="s">
        <v>2476</v>
      </c>
      <c r="AC12" s="166"/>
      <c r="AD12" s="166"/>
      <c r="AE12" s="166"/>
      <c r="AF12" s="166"/>
      <c r="AG12" s="166"/>
    </row>
    <row r="13" spans="1:698" x14ac:dyDescent="0.3">
      <c r="A13" s="129">
        <v>9</v>
      </c>
      <c r="B13" s="109">
        <v>53751</v>
      </c>
      <c r="C13" s="109">
        <v>7688</v>
      </c>
      <c r="D13" s="110">
        <v>562.28903092399992</v>
      </c>
      <c r="E13" s="104">
        <v>13.06</v>
      </c>
      <c r="F13" s="109" t="s">
        <v>312</v>
      </c>
      <c r="G13" s="104" t="s">
        <v>2517</v>
      </c>
      <c r="H13" s="107" t="s">
        <v>275</v>
      </c>
      <c r="I13" s="129" t="s">
        <v>313</v>
      </c>
      <c r="J13" s="109" t="s">
        <v>314</v>
      </c>
      <c r="L13" s="130" t="s">
        <v>315</v>
      </c>
      <c r="M13" s="117" t="s">
        <v>316</v>
      </c>
      <c r="N13" s="118" t="s">
        <v>317</v>
      </c>
      <c r="O13" s="117" t="s">
        <v>315</v>
      </c>
      <c r="P13" s="118" t="s">
        <v>313</v>
      </c>
      <c r="Q13" s="102" t="s">
        <v>315</v>
      </c>
      <c r="R13" s="103" t="s">
        <v>313</v>
      </c>
      <c r="S13" s="105">
        <v>13.01</v>
      </c>
      <c r="T13" s="104" t="s">
        <v>8</v>
      </c>
      <c r="U13" s="104" t="s">
        <v>8</v>
      </c>
      <c r="V13" s="105" t="s">
        <v>767</v>
      </c>
      <c r="W13" s="104" t="s">
        <v>278</v>
      </c>
      <c r="X13" s="104" t="s">
        <v>8</v>
      </c>
      <c r="Y13" s="104" t="s">
        <v>8</v>
      </c>
      <c r="Z13" s="104" t="s">
        <v>8</v>
      </c>
      <c r="AA13" s="106" t="s">
        <v>2476</v>
      </c>
      <c r="AC13" s="166"/>
      <c r="AD13" s="166"/>
      <c r="AE13" s="166"/>
      <c r="AF13" s="166"/>
      <c r="AG13" s="166"/>
    </row>
    <row r="14" spans="1:698" x14ac:dyDescent="0.3">
      <c r="A14" s="129">
        <v>10</v>
      </c>
      <c r="B14" s="109">
        <v>58464</v>
      </c>
      <c r="C14" s="109">
        <v>7710</v>
      </c>
      <c r="D14" s="110">
        <v>400.23218474399988</v>
      </c>
      <c r="E14" s="104">
        <v>3.99</v>
      </c>
      <c r="F14" s="109" t="s">
        <v>318</v>
      </c>
      <c r="G14" s="104" t="s">
        <v>2517</v>
      </c>
      <c r="H14" s="107" t="s">
        <v>275</v>
      </c>
      <c r="I14" s="129" t="s">
        <v>319</v>
      </c>
      <c r="J14" s="109" t="s">
        <v>320</v>
      </c>
      <c r="L14" s="130" t="s">
        <v>321</v>
      </c>
      <c r="M14" s="117" t="s">
        <v>321</v>
      </c>
      <c r="N14" s="118" t="s">
        <v>319</v>
      </c>
      <c r="O14" s="117" t="s">
        <v>321</v>
      </c>
      <c r="P14" s="118" t="s">
        <v>319</v>
      </c>
      <c r="Q14" s="102" t="s">
        <v>283</v>
      </c>
      <c r="R14" s="103" t="s">
        <v>283</v>
      </c>
      <c r="S14" s="105">
        <v>4.72</v>
      </c>
      <c r="T14" s="104" t="s">
        <v>8</v>
      </c>
      <c r="U14" s="104" t="s">
        <v>8</v>
      </c>
      <c r="V14" s="105" t="s">
        <v>278</v>
      </c>
      <c r="W14" s="104" t="s">
        <v>278</v>
      </c>
      <c r="X14" s="104" t="s">
        <v>8</v>
      </c>
      <c r="Y14" s="104" t="s">
        <v>8</v>
      </c>
      <c r="AA14" s="106" t="s">
        <v>2476</v>
      </c>
      <c r="AC14" s="166"/>
      <c r="AD14" s="166"/>
      <c r="AE14" s="166"/>
      <c r="AF14" s="166"/>
      <c r="AG14" s="166"/>
    </row>
    <row r="15" spans="1:698" x14ac:dyDescent="0.3">
      <c r="A15" s="129">
        <v>11</v>
      </c>
      <c r="B15" s="109">
        <v>63422</v>
      </c>
      <c r="C15" s="109">
        <v>8507</v>
      </c>
      <c r="D15" s="110">
        <v>283.13207678399999</v>
      </c>
      <c r="E15" s="104">
        <v>5.62</v>
      </c>
      <c r="F15" s="109" t="s">
        <v>322</v>
      </c>
      <c r="G15" s="104" t="s">
        <v>2517</v>
      </c>
      <c r="H15" s="107" t="s">
        <v>275</v>
      </c>
      <c r="I15" s="129" t="s">
        <v>323</v>
      </c>
      <c r="J15" s="109" t="s">
        <v>324</v>
      </c>
      <c r="L15" s="130" t="s">
        <v>325</v>
      </c>
      <c r="M15" s="117" t="s">
        <v>325</v>
      </c>
      <c r="N15" s="118" t="s">
        <v>323</v>
      </c>
      <c r="O15" s="117" t="s">
        <v>326</v>
      </c>
      <c r="P15" s="118" t="s">
        <v>323</v>
      </c>
      <c r="Q15" s="102" t="s">
        <v>327</v>
      </c>
      <c r="R15" s="103" t="s">
        <v>328</v>
      </c>
      <c r="S15" s="105">
        <v>8.34</v>
      </c>
      <c r="T15" s="104" t="s">
        <v>8</v>
      </c>
      <c r="U15" s="104" t="s">
        <v>8</v>
      </c>
      <c r="V15" s="105" t="s">
        <v>278</v>
      </c>
      <c r="W15" s="104" t="s">
        <v>278</v>
      </c>
      <c r="X15" s="104" t="s">
        <v>8</v>
      </c>
      <c r="Y15" s="104" t="s">
        <v>8</v>
      </c>
      <c r="AA15" s="106" t="s">
        <v>2476</v>
      </c>
      <c r="AC15" s="166"/>
      <c r="AD15" s="166"/>
      <c r="AE15" s="166"/>
      <c r="AF15" s="166"/>
      <c r="AG15" s="166"/>
    </row>
    <row r="16" spans="1:698" x14ac:dyDescent="0.3">
      <c r="A16" s="129">
        <v>12</v>
      </c>
      <c r="B16" s="109">
        <v>64788</v>
      </c>
      <c r="C16" s="109">
        <v>9136</v>
      </c>
      <c r="D16" s="110">
        <v>411.16166265999999</v>
      </c>
      <c r="E16" s="104">
        <v>5.57</v>
      </c>
      <c r="F16" s="109" t="s">
        <v>329</v>
      </c>
      <c r="G16" s="104" t="s">
        <v>2517</v>
      </c>
      <c r="H16" s="107" t="s">
        <v>275</v>
      </c>
      <c r="I16" s="129" t="s">
        <v>330</v>
      </c>
      <c r="J16" s="109" t="s">
        <v>331</v>
      </c>
      <c r="L16" s="130" t="s">
        <v>332</v>
      </c>
      <c r="M16" s="117" t="s">
        <v>332</v>
      </c>
      <c r="N16" s="118" t="s">
        <v>330</v>
      </c>
      <c r="O16" s="117" t="s">
        <v>283</v>
      </c>
      <c r="P16" s="118" t="s">
        <v>283</v>
      </c>
      <c r="Q16" s="102" t="s">
        <v>332</v>
      </c>
      <c r="R16" s="103" t="s">
        <v>330</v>
      </c>
      <c r="S16" s="105">
        <v>8.73</v>
      </c>
      <c r="T16" s="104" t="s">
        <v>8</v>
      </c>
      <c r="U16" s="104" t="s">
        <v>8</v>
      </c>
      <c r="V16" s="105" t="s">
        <v>767</v>
      </c>
      <c r="W16" s="104" t="s">
        <v>278</v>
      </c>
      <c r="X16" s="104" t="s">
        <v>8</v>
      </c>
      <c r="Y16" s="104" t="s">
        <v>8</v>
      </c>
      <c r="Z16" s="104" t="s">
        <v>8</v>
      </c>
      <c r="AA16" s="106" t="s">
        <v>2476</v>
      </c>
      <c r="AC16" s="166"/>
      <c r="AD16" s="166"/>
      <c r="AE16" s="166"/>
      <c r="AF16" s="166"/>
      <c r="AG16" s="166"/>
    </row>
    <row r="17" spans="1:698" x14ac:dyDescent="0.3">
      <c r="A17" s="129">
        <v>13</v>
      </c>
      <c r="B17" s="109">
        <v>75694</v>
      </c>
      <c r="C17" s="109">
        <v>9731</v>
      </c>
      <c r="D17" s="110">
        <v>518.27404955599991</v>
      </c>
      <c r="E17" s="104">
        <v>6.26</v>
      </c>
      <c r="F17" s="109" t="s">
        <v>333</v>
      </c>
      <c r="G17" s="104" t="s">
        <v>2517</v>
      </c>
      <c r="H17" s="107" t="s">
        <v>275</v>
      </c>
      <c r="I17" s="129" t="s">
        <v>334</v>
      </c>
      <c r="J17" s="109" t="s">
        <v>335</v>
      </c>
      <c r="L17" s="130" t="s">
        <v>336</v>
      </c>
      <c r="M17" s="117" t="s">
        <v>336</v>
      </c>
      <c r="N17" s="118" t="s">
        <v>334</v>
      </c>
      <c r="O17" s="117" t="s">
        <v>283</v>
      </c>
      <c r="P17" s="118" t="s">
        <v>283</v>
      </c>
      <c r="Q17" s="102" t="s">
        <v>336</v>
      </c>
      <c r="R17" s="103" t="s">
        <v>334</v>
      </c>
      <c r="S17" s="105">
        <v>7.05</v>
      </c>
      <c r="T17" s="104" t="s">
        <v>8</v>
      </c>
      <c r="U17" s="104" t="s">
        <v>8</v>
      </c>
      <c r="V17" s="105" t="s">
        <v>278</v>
      </c>
      <c r="W17" s="104" t="s">
        <v>278</v>
      </c>
      <c r="X17" s="104" t="s">
        <v>8</v>
      </c>
      <c r="Y17" s="104" t="s">
        <v>8</v>
      </c>
      <c r="AA17" s="106" t="s">
        <v>2476</v>
      </c>
      <c r="AC17" s="166"/>
      <c r="AD17" s="166"/>
      <c r="AE17" s="166"/>
      <c r="AF17" s="166"/>
      <c r="AG17" s="166"/>
    </row>
    <row r="18" spans="1:698" x14ac:dyDescent="0.3">
      <c r="A18" s="129">
        <v>14</v>
      </c>
      <c r="B18" s="109">
        <v>78922</v>
      </c>
      <c r="C18" s="109">
        <v>11530</v>
      </c>
      <c r="D18" s="110">
        <v>779.481976648</v>
      </c>
      <c r="E18" s="2">
        <v>14.42</v>
      </c>
      <c r="F18" s="109" t="s">
        <v>337</v>
      </c>
      <c r="G18" s="104" t="s">
        <v>2517</v>
      </c>
      <c r="H18" s="107" t="s">
        <v>275</v>
      </c>
      <c r="I18" s="129" t="s">
        <v>338</v>
      </c>
      <c r="J18" s="109" t="s">
        <v>339</v>
      </c>
      <c r="L18" s="130" t="s">
        <v>340</v>
      </c>
      <c r="M18" s="117" t="s">
        <v>340</v>
      </c>
      <c r="N18" s="118" t="s">
        <v>338</v>
      </c>
      <c r="O18" s="117" t="s">
        <v>283</v>
      </c>
      <c r="P18" s="118" t="s">
        <v>283</v>
      </c>
      <c r="Q18" s="102" t="s">
        <v>340</v>
      </c>
      <c r="R18" s="103" t="s">
        <v>338</v>
      </c>
      <c r="S18" s="131">
        <v>11.78</v>
      </c>
      <c r="T18" s="2" t="s">
        <v>8</v>
      </c>
      <c r="U18" s="2" t="s">
        <v>8</v>
      </c>
      <c r="V18" s="105" t="s">
        <v>768</v>
      </c>
      <c r="W18" s="104" t="s">
        <v>341</v>
      </c>
      <c r="X18" s="104" t="s">
        <v>288</v>
      </c>
      <c r="Y18" s="104" t="s">
        <v>288</v>
      </c>
      <c r="Z18" s="104" t="s">
        <v>8</v>
      </c>
      <c r="AA18" s="106" t="s">
        <v>2477</v>
      </c>
      <c r="AC18" s="166"/>
      <c r="AD18" s="166"/>
      <c r="AE18" s="166"/>
      <c r="AF18" s="166"/>
      <c r="AG18" s="166"/>
    </row>
    <row r="19" spans="1:698" x14ac:dyDescent="0.3">
      <c r="A19" s="129">
        <v>15</v>
      </c>
      <c r="B19" s="109">
        <v>85310</v>
      </c>
      <c r="C19" s="109">
        <v>10951</v>
      </c>
      <c r="D19" s="110">
        <v>268.048406736</v>
      </c>
      <c r="E19" s="2">
        <v>6.6</v>
      </c>
      <c r="F19" s="109" t="s">
        <v>342</v>
      </c>
      <c r="G19" s="104" t="s">
        <v>2517</v>
      </c>
      <c r="H19" s="107" t="s">
        <v>275</v>
      </c>
      <c r="I19" s="129" t="s">
        <v>343</v>
      </c>
      <c r="J19" s="109" t="s">
        <v>344</v>
      </c>
      <c r="L19" s="130" t="s">
        <v>345</v>
      </c>
      <c r="M19" s="117" t="s">
        <v>345</v>
      </c>
      <c r="N19" s="118" t="s">
        <v>343</v>
      </c>
      <c r="O19" s="117" t="s">
        <v>345</v>
      </c>
      <c r="P19" s="118" t="s">
        <v>343</v>
      </c>
      <c r="Q19" s="102" t="s">
        <v>283</v>
      </c>
      <c r="R19" s="103" t="s">
        <v>283</v>
      </c>
      <c r="S19" s="131">
        <v>7.07</v>
      </c>
      <c r="T19" s="2" t="s">
        <v>8</v>
      </c>
      <c r="U19" s="2" t="s">
        <v>8</v>
      </c>
      <c r="V19" s="105" t="s">
        <v>278</v>
      </c>
      <c r="W19" s="104" t="s">
        <v>278</v>
      </c>
      <c r="X19" s="104" t="s">
        <v>8</v>
      </c>
      <c r="Y19" s="104" t="s">
        <v>8</v>
      </c>
      <c r="AA19" s="106" t="s">
        <v>2476</v>
      </c>
      <c r="AC19" s="166"/>
      <c r="AD19" s="166"/>
      <c r="AE19" s="166"/>
      <c r="AF19" s="166"/>
      <c r="AG19" s="166"/>
    </row>
    <row r="20" spans="1:698" x14ac:dyDescent="0.3">
      <c r="A20" s="129">
        <v>16</v>
      </c>
      <c r="B20" s="109">
        <v>92033</v>
      </c>
      <c r="C20" s="109">
        <v>11743</v>
      </c>
      <c r="D20" s="110">
        <v>497.28897134800002</v>
      </c>
      <c r="E20" s="2">
        <v>7.75</v>
      </c>
      <c r="F20" s="109" t="s">
        <v>346</v>
      </c>
      <c r="G20" s="104" t="s">
        <v>2517</v>
      </c>
      <c r="H20" s="107" t="s">
        <v>275</v>
      </c>
      <c r="I20" s="129" t="s">
        <v>347</v>
      </c>
      <c r="J20" s="109" t="s">
        <v>348</v>
      </c>
      <c r="L20" s="130" t="s">
        <v>349</v>
      </c>
      <c r="M20" s="117" t="s">
        <v>349</v>
      </c>
      <c r="N20" s="118" t="s">
        <v>347</v>
      </c>
      <c r="O20" s="117" t="s">
        <v>283</v>
      </c>
      <c r="P20" s="118" t="s">
        <v>283</v>
      </c>
      <c r="Q20" s="102" t="s">
        <v>349</v>
      </c>
      <c r="R20" s="103" t="s">
        <v>347</v>
      </c>
      <c r="S20" s="131">
        <v>7.73</v>
      </c>
      <c r="T20" s="2" t="s">
        <v>8</v>
      </c>
      <c r="U20" s="2" t="s">
        <v>8</v>
      </c>
      <c r="V20" s="105" t="s">
        <v>767</v>
      </c>
      <c r="W20" s="104" t="s">
        <v>278</v>
      </c>
      <c r="X20" s="104" t="s">
        <v>8</v>
      </c>
      <c r="Y20" s="104" t="s">
        <v>8</v>
      </c>
      <c r="AA20" s="106" t="s">
        <v>2476</v>
      </c>
      <c r="AC20" s="166"/>
      <c r="AD20" s="166"/>
      <c r="AE20" s="166"/>
      <c r="AF20" s="166"/>
      <c r="AG20" s="166"/>
    </row>
    <row r="21" spans="1:698" x14ac:dyDescent="0.3">
      <c r="A21" s="129">
        <v>17</v>
      </c>
      <c r="B21" s="109">
        <v>96293</v>
      </c>
      <c r="C21" s="109">
        <v>12483</v>
      </c>
      <c r="D21" s="110">
        <v>518.27404955599991</v>
      </c>
      <c r="E21" s="2">
        <v>6.27</v>
      </c>
      <c r="F21" s="109" t="s">
        <v>333</v>
      </c>
      <c r="G21" s="104" t="s">
        <v>2517</v>
      </c>
      <c r="H21" s="107" t="s">
        <v>275</v>
      </c>
      <c r="I21" s="129" t="s">
        <v>334</v>
      </c>
      <c r="J21" s="109" t="s">
        <v>335</v>
      </c>
      <c r="L21" s="130" t="s">
        <v>336</v>
      </c>
      <c r="M21" s="117" t="s">
        <v>336</v>
      </c>
      <c r="N21" s="118" t="s">
        <v>334</v>
      </c>
      <c r="O21" s="117" t="s">
        <v>283</v>
      </c>
      <c r="P21" s="118" t="s">
        <v>283</v>
      </c>
      <c r="Q21" s="102" t="s">
        <v>336</v>
      </c>
      <c r="R21" s="103" t="s">
        <v>334</v>
      </c>
      <c r="S21" s="131">
        <v>7.27</v>
      </c>
      <c r="T21" s="2" t="s">
        <v>8</v>
      </c>
      <c r="U21" s="2" t="s">
        <v>8</v>
      </c>
      <c r="V21" s="105" t="s">
        <v>767</v>
      </c>
      <c r="W21" s="104" t="s">
        <v>278</v>
      </c>
      <c r="X21" s="104" t="s">
        <v>8</v>
      </c>
      <c r="Y21" s="104" t="s">
        <v>8</v>
      </c>
      <c r="AA21" s="106" t="s">
        <v>2476</v>
      </c>
      <c r="AC21" s="166"/>
      <c r="AD21" s="166"/>
      <c r="AE21" s="166"/>
      <c r="AF21" s="166"/>
      <c r="AG21" s="166"/>
    </row>
    <row r="22" spans="1:698" x14ac:dyDescent="0.3">
      <c r="A22" s="129">
        <v>18</v>
      </c>
      <c r="B22" s="109">
        <v>110778</v>
      </c>
      <c r="C22" s="109">
        <v>14128</v>
      </c>
      <c r="D22" s="110">
        <v>722.46051293200003</v>
      </c>
      <c r="E22" s="2">
        <v>11.6</v>
      </c>
      <c r="F22" s="109" t="s">
        <v>350</v>
      </c>
      <c r="G22" s="104" t="s">
        <v>2517</v>
      </c>
      <c r="H22" s="107" t="s">
        <v>275</v>
      </c>
      <c r="I22" s="129" t="s">
        <v>351</v>
      </c>
      <c r="J22" s="109" t="s">
        <v>352</v>
      </c>
      <c r="L22" s="130">
        <v>53607</v>
      </c>
      <c r="M22" s="117">
        <v>53607</v>
      </c>
      <c r="N22" s="118" t="s">
        <v>351</v>
      </c>
      <c r="O22" s="117" t="s">
        <v>283</v>
      </c>
      <c r="P22" s="118" t="s">
        <v>283</v>
      </c>
      <c r="Q22" s="102">
        <v>53607</v>
      </c>
      <c r="R22" s="103" t="s">
        <v>351</v>
      </c>
      <c r="S22" s="131">
        <v>13.71</v>
      </c>
      <c r="T22" s="2" t="s">
        <v>8</v>
      </c>
      <c r="U22" s="2" t="s">
        <v>8</v>
      </c>
      <c r="V22" s="105" t="s">
        <v>278</v>
      </c>
      <c r="W22" s="104" t="s">
        <v>341</v>
      </c>
      <c r="X22" s="104" t="s">
        <v>8</v>
      </c>
      <c r="Y22" s="104" t="s">
        <v>8</v>
      </c>
      <c r="AA22" s="106" t="s">
        <v>2477</v>
      </c>
      <c r="AC22" s="166"/>
      <c r="AD22" s="166"/>
      <c r="AE22" s="166"/>
      <c r="AF22" s="166"/>
      <c r="AG22" s="166"/>
    </row>
    <row r="23" spans="1:698" x14ac:dyDescent="0.3">
      <c r="A23" s="129">
        <v>19</v>
      </c>
      <c r="B23" s="109">
        <v>128680</v>
      </c>
      <c r="C23" s="109">
        <v>14553</v>
      </c>
      <c r="D23" s="110">
        <v>591.26527576400008</v>
      </c>
      <c r="E23" s="2">
        <v>7.44</v>
      </c>
      <c r="F23" s="109" t="s">
        <v>353</v>
      </c>
      <c r="G23" s="104" t="s">
        <v>2517</v>
      </c>
      <c r="H23" s="107" t="s">
        <v>275</v>
      </c>
      <c r="I23" s="129" t="s">
        <v>354</v>
      </c>
      <c r="J23" s="109" t="s">
        <v>355</v>
      </c>
      <c r="L23" s="130" t="s">
        <v>356</v>
      </c>
      <c r="M23" s="117" t="s">
        <v>356</v>
      </c>
      <c r="N23" s="118" t="s">
        <v>354</v>
      </c>
      <c r="O23" s="117" t="s">
        <v>283</v>
      </c>
      <c r="P23" s="118" t="s">
        <v>283</v>
      </c>
      <c r="Q23" s="102" t="s">
        <v>356</v>
      </c>
      <c r="R23" s="103" t="s">
        <v>354</v>
      </c>
      <c r="S23" s="131">
        <v>3.53</v>
      </c>
      <c r="T23" s="2" t="s">
        <v>8</v>
      </c>
      <c r="U23" s="2" t="s">
        <v>8</v>
      </c>
      <c r="V23" s="105" t="s">
        <v>278</v>
      </c>
      <c r="W23" s="104" t="s">
        <v>278</v>
      </c>
      <c r="X23" s="104" t="s">
        <v>288</v>
      </c>
      <c r="Y23" s="104" t="s">
        <v>8</v>
      </c>
      <c r="AA23" s="106" t="s">
        <v>2476</v>
      </c>
      <c r="AC23" s="166"/>
      <c r="AD23" s="166"/>
      <c r="AE23" s="166"/>
      <c r="AF23" s="166"/>
      <c r="AG23" s="166"/>
    </row>
    <row r="24" spans="1:698" s="137" customFormat="1" ht="20" thickBot="1" x14ac:dyDescent="0.35">
      <c r="A24" s="132">
        <v>20</v>
      </c>
      <c r="B24" s="133">
        <v>152372</v>
      </c>
      <c r="C24" s="133">
        <v>15639</v>
      </c>
      <c r="D24" s="134">
        <v>585.31961984400004</v>
      </c>
      <c r="E24" s="135">
        <v>7.51</v>
      </c>
      <c r="F24" s="133" t="s">
        <v>357</v>
      </c>
      <c r="G24" s="136" t="s">
        <v>2517</v>
      </c>
      <c r="H24" s="137" t="s">
        <v>275</v>
      </c>
      <c r="I24" s="132" t="s">
        <v>358</v>
      </c>
      <c r="J24" s="133" t="s">
        <v>359</v>
      </c>
      <c r="L24" s="138" t="s">
        <v>360</v>
      </c>
      <c r="M24" s="139" t="s">
        <v>360</v>
      </c>
      <c r="N24" s="140" t="s">
        <v>358</v>
      </c>
      <c r="O24" s="139" t="s">
        <v>283</v>
      </c>
      <c r="P24" s="140" t="s">
        <v>283</v>
      </c>
      <c r="Q24" s="141" t="s">
        <v>360</v>
      </c>
      <c r="R24" s="142" t="s">
        <v>358</v>
      </c>
      <c r="S24" s="143">
        <v>8.01</v>
      </c>
      <c r="T24" s="135" t="s">
        <v>8</v>
      </c>
      <c r="U24" s="135" t="s">
        <v>8</v>
      </c>
      <c r="V24" s="144" t="s">
        <v>767</v>
      </c>
      <c r="W24" s="136" t="s">
        <v>278</v>
      </c>
      <c r="X24" s="136" t="s">
        <v>288</v>
      </c>
      <c r="Y24" s="136" t="s">
        <v>288</v>
      </c>
      <c r="Z24" s="136"/>
      <c r="AA24" s="145" t="s">
        <v>2476</v>
      </c>
      <c r="AB24" s="107"/>
      <c r="AC24" s="166"/>
      <c r="AD24" s="166"/>
      <c r="AE24" s="166"/>
      <c r="AF24" s="166"/>
      <c r="AG24" s="166"/>
      <c r="AH24" s="107"/>
      <c r="AI24" s="107"/>
      <c r="AJ24" s="107"/>
      <c r="AK24" s="107"/>
      <c r="AL24" s="107"/>
      <c r="AM24" s="107"/>
      <c r="AN24" s="107"/>
      <c r="AO24" s="107"/>
      <c r="AP24" s="107"/>
      <c r="AQ24" s="107"/>
      <c r="AR24" s="107"/>
      <c r="AS24" s="107"/>
      <c r="AT24" s="107"/>
      <c r="AU24" s="107"/>
      <c r="AV24" s="107"/>
      <c r="AW24" s="107"/>
      <c r="AX24" s="107"/>
      <c r="AY24" s="107"/>
      <c r="AZ24" s="107"/>
      <c r="BA24" s="107"/>
      <c r="BB24" s="107"/>
      <c r="BC24" s="107"/>
      <c r="BD24" s="107"/>
      <c r="BE24" s="107"/>
      <c r="BF24" s="107"/>
      <c r="BG24" s="107"/>
      <c r="BH24" s="107"/>
      <c r="BI24" s="107"/>
      <c r="BJ24" s="107"/>
      <c r="BK24" s="107"/>
      <c r="BL24" s="107"/>
      <c r="BM24" s="107"/>
      <c r="BN24" s="107"/>
      <c r="BO24" s="107"/>
      <c r="BP24" s="107"/>
      <c r="BQ24" s="107"/>
      <c r="BR24" s="107"/>
      <c r="BS24" s="107"/>
      <c r="BT24" s="107"/>
      <c r="BU24" s="107"/>
      <c r="BV24" s="107"/>
      <c r="BW24" s="107"/>
      <c r="BX24" s="107"/>
      <c r="BY24" s="107"/>
      <c r="BZ24" s="107"/>
      <c r="CA24" s="107"/>
      <c r="CB24" s="107"/>
      <c r="CC24" s="107"/>
      <c r="CD24" s="107"/>
      <c r="CE24" s="107"/>
      <c r="CF24" s="107"/>
      <c r="CG24" s="107"/>
      <c r="CH24" s="107"/>
      <c r="CI24" s="107"/>
      <c r="CJ24" s="107"/>
      <c r="CK24" s="107"/>
      <c r="CL24" s="107"/>
      <c r="CM24" s="107"/>
      <c r="CN24" s="107"/>
      <c r="CO24" s="107"/>
      <c r="CP24" s="107"/>
      <c r="CQ24" s="107"/>
      <c r="CR24" s="107"/>
      <c r="CS24" s="107"/>
      <c r="CT24" s="107"/>
      <c r="CU24" s="107"/>
      <c r="CV24" s="107"/>
      <c r="CW24" s="107"/>
      <c r="CX24" s="107"/>
      <c r="CY24" s="107"/>
      <c r="CZ24" s="107"/>
      <c r="DA24" s="107"/>
      <c r="DB24" s="107"/>
      <c r="DC24" s="107"/>
      <c r="DD24" s="107"/>
      <c r="DE24" s="107"/>
      <c r="DF24" s="107"/>
      <c r="DG24" s="107"/>
      <c r="DH24" s="107"/>
      <c r="DI24" s="107"/>
      <c r="DJ24" s="107"/>
      <c r="DK24" s="107"/>
      <c r="DL24" s="107"/>
      <c r="DM24" s="107"/>
      <c r="DN24" s="107"/>
      <c r="DO24" s="107"/>
      <c r="DP24" s="107"/>
      <c r="DQ24" s="107"/>
      <c r="DR24" s="107"/>
      <c r="DS24" s="107"/>
      <c r="DT24" s="107"/>
      <c r="DU24" s="107"/>
      <c r="DV24" s="107"/>
      <c r="DW24" s="107"/>
      <c r="DX24" s="107"/>
      <c r="DY24" s="107"/>
      <c r="DZ24" s="107"/>
      <c r="EA24" s="107"/>
      <c r="EB24" s="107"/>
      <c r="EC24" s="107"/>
      <c r="ED24" s="107"/>
      <c r="EE24" s="107"/>
      <c r="EF24" s="107"/>
      <c r="EG24" s="107"/>
      <c r="EH24" s="107"/>
      <c r="EI24" s="107"/>
      <c r="EJ24" s="107"/>
      <c r="EK24" s="107"/>
      <c r="EL24" s="107"/>
      <c r="EM24" s="107"/>
      <c r="EN24" s="107"/>
      <c r="EO24" s="107"/>
      <c r="EP24" s="107"/>
      <c r="EQ24" s="107"/>
      <c r="ER24" s="107"/>
      <c r="ES24" s="107"/>
      <c r="ET24" s="107"/>
      <c r="EU24" s="107"/>
      <c r="EV24" s="107"/>
      <c r="EW24" s="107"/>
      <c r="EX24" s="107"/>
      <c r="EY24" s="107"/>
      <c r="EZ24" s="107"/>
      <c r="FA24" s="107"/>
      <c r="FB24" s="107"/>
      <c r="FC24" s="107"/>
      <c r="FD24" s="107"/>
      <c r="FE24" s="107"/>
      <c r="FF24" s="107"/>
      <c r="FG24" s="107"/>
      <c r="FH24" s="107"/>
      <c r="FI24" s="107"/>
      <c r="FJ24" s="107"/>
      <c r="FK24" s="107"/>
      <c r="FL24" s="107"/>
      <c r="FM24" s="107"/>
      <c r="FN24" s="107"/>
      <c r="FO24" s="107"/>
      <c r="FP24" s="107"/>
      <c r="FQ24" s="107"/>
      <c r="FR24" s="107"/>
      <c r="FS24" s="107"/>
      <c r="FT24" s="107"/>
      <c r="FU24" s="107"/>
      <c r="FV24" s="107"/>
      <c r="FW24" s="107"/>
      <c r="FX24" s="107"/>
      <c r="FY24" s="107"/>
      <c r="FZ24" s="107"/>
      <c r="GA24" s="107"/>
      <c r="GB24" s="107"/>
      <c r="GC24" s="107"/>
      <c r="GD24" s="107"/>
      <c r="GE24" s="107"/>
      <c r="GF24" s="107"/>
      <c r="GG24" s="107"/>
      <c r="GH24" s="107"/>
      <c r="GI24" s="107"/>
      <c r="GJ24" s="107"/>
      <c r="GK24" s="107"/>
      <c r="GL24" s="107"/>
      <c r="GM24" s="107"/>
      <c r="GN24" s="107"/>
      <c r="GO24" s="107"/>
      <c r="GP24" s="107"/>
      <c r="GQ24" s="107"/>
      <c r="GR24" s="107"/>
      <c r="GS24" s="107"/>
      <c r="GT24" s="107"/>
      <c r="GU24" s="107"/>
      <c r="GV24" s="107"/>
      <c r="GW24" s="107"/>
      <c r="GX24" s="107"/>
      <c r="GY24" s="107"/>
      <c r="GZ24" s="107"/>
      <c r="HA24" s="107"/>
      <c r="HB24" s="107"/>
      <c r="HC24" s="107"/>
      <c r="HD24" s="107"/>
      <c r="HE24" s="107"/>
      <c r="HF24" s="107"/>
      <c r="HG24" s="107"/>
      <c r="HH24" s="107"/>
      <c r="HI24" s="107"/>
      <c r="HJ24" s="107"/>
      <c r="HK24" s="107"/>
      <c r="HL24" s="107"/>
      <c r="HM24" s="107"/>
      <c r="HN24" s="107"/>
      <c r="HO24" s="107"/>
      <c r="HP24" s="107"/>
      <c r="HQ24" s="107"/>
      <c r="HR24" s="107"/>
      <c r="HS24" s="107"/>
      <c r="HT24" s="107"/>
      <c r="HU24" s="107"/>
      <c r="HV24" s="107"/>
      <c r="HW24" s="107"/>
      <c r="HX24" s="107"/>
      <c r="HY24" s="107"/>
      <c r="HZ24" s="107"/>
      <c r="IA24" s="107"/>
      <c r="IB24" s="107"/>
      <c r="IC24" s="107"/>
      <c r="ID24" s="107"/>
      <c r="IE24" s="107"/>
      <c r="IF24" s="107"/>
      <c r="IG24" s="107"/>
      <c r="IH24" s="107"/>
      <c r="II24" s="107"/>
      <c r="IJ24" s="107"/>
      <c r="IK24" s="107"/>
      <c r="IL24" s="107"/>
      <c r="IM24" s="107"/>
      <c r="IN24" s="107"/>
      <c r="IO24" s="107"/>
      <c r="IP24" s="107"/>
      <c r="IQ24" s="107"/>
      <c r="IR24" s="107"/>
      <c r="IS24" s="107"/>
      <c r="IT24" s="107"/>
      <c r="IU24" s="107"/>
      <c r="IV24" s="107"/>
      <c r="IW24" s="107"/>
      <c r="IX24" s="107"/>
      <c r="IY24" s="107"/>
      <c r="IZ24" s="107"/>
      <c r="JA24" s="107"/>
      <c r="JB24" s="107"/>
      <c r="JC24" s="107"/>
      <c r="JD24" s="107"/>
      <c r="JE24" s="107"/>
      <c r="JF24" s="107"/>
      <c r="JG24" s="107"/>
      <c r="JH24" s="107"/>
      <c r="JI24" s="107"/>
      <c r="JJ24" s="107"/>
      <c r="JK24" s="107"/>
      <c r="JL24" s="107"/>
      <c r="JM24" s="107"/>
      <c r="JN24" s="107"/>
      <c r="JO24" s="107"/>
      <c r="JP24" s="107"/>
      <c r="JQ24" s="107"/>
      <c r="JR24" s="107"/>
      <c r="JS24" s="107"/>
      <c r="JT24" s="107"/>
      <c r="JU24" s="107"/>
      <c r="JV24" s="107"/>
      <c r="JW24" s="107"/>
      <c r="JX24" s="107"/>
      <c r="JY24" s="107"/>
      <c r="JZ24" s="107"/>
      <c r="KA24" s="107"/>
      <c r="KB24" s="107"/>
      <c r="KC24" s="107"/>
      <c r="KD24" s="107"/>
      <c r="KE24" s="107"/>
      <c r="KF24" s="107"/>
      <c r="KG24" s="107"/>
      <c r="KH24" s="107"/>
      <c r="KI24" s="107"/>
      <c r="KJ24" s="107"/>
      <c r="KK24" s="107"/>
      <c r="KL24" s="107"/>
      <c r="KM24" s="107"/>
      <c r="KN24" s="107"/>
      <c r="KO24" s="107"/>
      <c r="KP24" s="107"/>
      <c r="KQ24" s="107"/>
      <c r="KR24" s="107"/>
      <c r="KS24" s="107"/>
      <c r="KT24" s="107"/>
      <c r="KU24" s="107"/>
      <c r="KV24" s="107"/>
      <c r="KW24" s="107"/>
      <c r="KX24" s="107"/>
      <c r="KY24" s="107"/>
      <c r="KZ24" s="107"/>
      <c r="LA24" s="107"/>
      <c r="LB24" s="107"/>
      <c r="LC24" s="107"/>
      <c r="LD24" s="107"/>
      <c r="LE24" s="107"/>
      <c r="LF24" s="107"/>
      <c r="LG24" s="107"/>
      <c r="LH24" s="107"/>
      <c r="LI24" s="107"/>
      <c r="LJ24" s="107"/>
      <c r="LK24" s="107"/>
      <c r="LL24" s="107"/>
      <c r="LM24" s="107"/>
      <c r="LN24" s="107"/>
      <c r="LO24" s="107"/>
      <c r="LP24" s="107"/>
      <c r="LQ24" s="107"/>
      <c r="LR24" s="107"/>
      <c r="LS24" s="107"/>
      <c r="LT24" s="107"/>
      <c r="LU24" s="107"/>
      <c r="LV24" s="107"/>
      <c r="LW24" s="107"/>
      <c r="LX24" s="107"/>
      <c r="LY24" s="107"/>
      <c r="LZ24" s="107"/>
      <c r="MA24" s="107"/>
      <c r="MB24" s="107"/>
      <c r="MC24" s="107"/>
      <c r="MD24" s="107"/>
      <c r="ME24" s="107"/>
      <c r="MF24" s="107"/>
      <c r="MG24" s="107"/>
      <c r="MH24" s="107"/>
      <c r="MI24" s="107"/>
      <c r="MJ24" s="107"/>
      <c r="MK24" s="107"/>
      <c r="ML24" s="107"/>
      <c r="MM24" s="107"/>
      <c r="MN24" s="107"/>
      <c r="MO24" s="107"/>
      <c r="MP24" s="107"/>
      <c r="MQ24" s="107"/>
      <c r="MR24" s="107"/>
      <c r="MS24" s="107"/>
      <c r="MT24" s="107"/>
      <c r="MU24" s="107"/>
      <c r="MV24" s="107"/>
      <c r="MW24" s="107"/>
      <c r="MX24" s="107"/>
      <c r="MY24" s="107"/>
      <c r="MZ24" s="107"/>
      <c r="NA24" s="107"/>
      <c r="NB24" s="107"/>
      <c r="NC24" s="107"/>
      <c r="ND24" s="107"/>
      <c r="NE24" s="107"/>
      <c r="NF24" s="107"/>
      <c r="NG24" s="107"/>
      <c r="NH24" s="107"/>
      <c r="NI24" s="107"/>
      <c r="NJ24" s="107"/>
      <c r="NK24" s="107"/>
      <c r="NL24" s="107"/>
      <c r="NM24" s="107"/>
      <c r="NN24" s="107"/>
      <c r="NO24" s="107"/>
      <c r="NP24" s="107"/>
      <c r="NQ24" s="107"/>
      <c r="NR24" s="107"/>
      <c r="NS24" s="107"/>
      <c r="NT24" s="107"/>
      <c r="NU24" s="107"/>
      <c r="NV24" s="107"/>
      <c r="NW24" s="107"/>
      <c r="NX24" s="107"/>
      <c r="NY24" s="107"/>
      <c r="NZ24" s="107"/>
      <c r="OA24" s="107"/>
      <c r="OB24" s="107"/>
      <c r="OC24" s="107"/>
      <c r="OD24" s="107"/>
      <c r="OE24" s="107"/>
      <c r="OF24" s="107"/>
      <c r="OG24" s="107"/>
      <c r="OH24" s="107"/>
      <c r="OI24" s="107"/>
      <c r="OJ24" s="107"/>
      <c r="OK24" s="107"/>
      <c r="OL24" s="107"/>
      <c r="OM24" s="107"/>
      <c r="ON24" s="107"/>
      <c r="OO24" s="107"/>
      <c r="OP24" s="107"/>
      <c r="OQ24" s="107"/>
      <c r="OR24" s="107"/>
      <c r="OS24" s="107"/>
      <c r="OT24" s="107"/>
      <c r="OU24" s="107"/>
      <c r="OV24" s="107"/>
      <c r="OW24" s="107"/>
      <c r="OX24" s="107"/>
      <c r="OY24" s="107"/>
      <c r="OZ24" s="107"/>
      <c r="PA24" s="107"/>
      <c r="PB24" s="107"/>
      <c r="PC24" s="107"/>
      <c r="PD24" s="107"/>
      <c r="PE24" s="107"/>
      <c r="PF24" s="107"/>
      <c r="PG24" s="107"/>
      <c r="PH24" s="107"/>
      <c r="PI24" s="107"/>
      <c r="PJ24" s="107"/>
      <c r="PK24" s="107"/>
      <c r="PL24" s="107"/>
      <c r="PM24" s="107"/>
      <c r="PN24" s="107"/>
      <c r="PO24" s="107"/>
      <c r="PP24" s="107"/>
      <c r="PQ24" s="107"/>
      <c r="PR24" s="107"/>
      <c r="PS24" s="107"/>
      <c r="PT24" s="107"/>
      <c r="PU24" s="107"/>
      <c r="PV24" s="107"/>
      <c r="PW24" s="107"/>
      <c r="PX24" s="107"/>
      <c r="PY24" s="107"/>
      <c r="PZ24" s="107"/>
      <c r="QA24" s="107"/>
      <c r="QB24" s="107"/>
      <c r="QC24" s="107"/>
      <c r="QD24" s="107"/>
      <c r="QE24" s="107"/>
      <c r="QF24" s="107"/>
      <c r="QG24" s="107"/>
      <c r="QH24" s="107"/>
      <c r="QI24" s="107"/>
      <c r="QJ24" s="107"/>
      <c r="QK24" s="107"/>
      <c r="QL24" s="107"/>
      <c r="QM24" s="107"/>
      <c r="QN24" s="107"/>
      <c r="QO24" s="107"/>
      <c r="QP24" s="107"/>
      <c r="QQ24" s="107"/>
      <c r="QR24" s="107"/>
      <c r="QS24" s="107"/>
      <c r="QT24" s="107"/>
      <c r="QU24" s="107"/>
      <c r="QV24" s="107"/>
      <c r="QW24" s="107"/>
      <c r="QX24" s="107"/>
      <c r="QY24" s="107"/>
      <c r="QZ24" s="107"/>
      <c r="RA24" s="107"/>
      <c r="RB24" s="107"/>
      <c r="RC24" s="107"/>
      <c r="RD24" s="107"/>
      <c r="RE24" s="107"/>
      <c r="RF24" s="107"/>
      <c r="RG24" s="107"/>
      <c r="RH24" s="107"/>
      <c r="RI24" s="107"/>
      <c r="RJ24" s="107"/>
      <c r="RK24" s="107"/>
      <c r="RL24" s="107"/>
      <c r="RM24" s="107"/>
      <c r="RN24" s="107"/>
      <c r="RO24" s="107"/>
      <c r="RP24" s="107"/>
      <c r="RQ24" s="107"/>
      <c r="RR24" s="107"/>
      <c r="RS24" s="107"/>
      <c r="RT24" s="107"/>
      <c r="RU24" s="107"/>
      <c r="RV24" s="107"/>
      <c r="RW24" s="107"/>
      <c r="RX24" s="107"/>
      <c r="RY24" s="107"/>
      <c r="RZ24" s="107"/>
      <c r="SA24" s="107"/>
      <c r="SB24" s="107"/>
      <c r="SC24" s="107"/>
      <c r="SD24" s="107"/>
      <c r="SE24" s="107"/>
      <c r="SF24" s="107"/>
      <c r="SG24" s="107"/>
      <c r="SH24" s="107"/>
      <c r="SI24" s="107"/>
      <c r="SJ24" s="107"/>
      <c r="SK24" s="107"/>
      <c r="SL24" s="107"/>
      <c r="SM24" s="107"/>
      <c r="SN24" s="107"/>
      <c r="SO24" s="107"/>
      <c r="SP24" s="107"/>
      <c r="SQ24" s="107"/>
      <c r="SR24" s="107"/>
      <c r="SS24" s="107"/>
      <c r="ST24" s="107"/>
      <c r="SU24" s="107"/>
      <c r="SV24" s="107"/>
      <c r="SW24" s="107"/>
      <c r="SX24" s="107"/>
      <c r="SY24" s="107"/>
      <c r="SZ24" s="107"/>
      <c r="TA24" s="107"/>
      <c r="TB24" s="107"/>
      <c r="TC24" s="107"/>
      <c r="TD24" s="107"/>
      <c r="TE24" s="107"/>
      <c r="TF24" s="107"/>
      <c r="TG24" s="107"/>
      <c r="TH24" s="107"/>
      <c r="TI24" s="107"/>
      <c r="TJ24" s="107"/>
      <c r="TK24" s="107"/>
      <c r="TL24" s="107"/>
      <c r="TM24" s="107"/>
      <c r="TN24" s="107"/>
      <c r="TO24" s="107"/>
      <c r="TP24" s="107"/>
      <c r="TQ24" s="107"/>
      <c r="TR24" s="107"/>
      <c r="TS24" s="107"/>
      <c r="TT24" s="107"/>
      <c r="TU24" s="107"/>
      <c r="TV24" s="107"/>
      <c r="TW24" s="107"/>
      <c r="TX24" s="107"/>
      <c r="TY24" s="107"/>
      <c r="TZ24" s="107"/>
      <c r="UA24" s="107"/>
      <c r="UB24" s="107"/>
      <c r="UC24" s="107"/>
      <c r="UD24" s="107"/>
      <c r="UE24" s="107"/>
      <c r="UF24" s="107"/>
      <c r="UG24" s="107"/>
      <c r="UH24" s="107"/>
      <c r="UI24" s="107"/>
      <c r="UJ24" s="107"/>
      <c r="UK24" s="107"/>
      <c r="UL24" s="107"/>
      <c r="UM24" s="107"/>
      <c r="UN24" s="107"/>
      <c r="UO24" s="107"/>
      <c r="UP24" s="107"/>
      <c r="UQ24" s="107"/>
      <c r="UR24" s="107"/>
      <c r="US24" s="107"/>
      <c r="UT24" s="107"/>
      <c r="UU24" s="107"/>
      <c r="UV24" s="107"/>
      <c r="UW24" s="107"/>
      <c r="UX24" s="107"/>
      <c r="UY24" s="107"/>
      <c r="UZ24" s="107"/>
      <c r="VA24" s="107"/>
      <c r="VB24" s="107"/>
      <c r="VC24" s="107"/>
      <c r="VD24" s="107"/>
      <c r="VE24" s="107"/>
      <c r="VF24" s="107"/>
      <c r="VG24" s="107"/>
      <c r="VH24" s="107"/>
      <c r="VI24" s="107"/>
      <c r="VJ24" s="107"/>
      <c r="VK24" s="107"/>
      <c r="VL24" s="107"/>
      <c r="VM24" s="107"/>
      <c r="VN24" s="107"/>
      <c r="VO24" s="107"/>
      <c r="VP24" s="107"/>
      <c r="VQ24" s="107"/>
      <c r="VR24" s="107"/>
      <c r="VS24" s="107"/>
      <c r="VT24" s="107"/>
      <c r="VU24" s="107"/>
      <c r="VV24" s="107"/>
      <c r="VW24" s="107"/>
      <c r="VX24" s="107"/>
      <c r="VY24" s="107"/>
      <c r="VZ24" s="107"/>
      <c r="WA24" s="107"/>
      <c r="WB24" s="107"/>
      <c r="WC24" s="107"/>
      <c r="WD24" s="107"/>
      <c r="WE24" s="107"/>
      <c r="WF24" s="107"/>
      <c r="WG24" s="107"/>
      <c r="WH24" s="107"/>
      <c r="WI24" s="107"/>
      <c r="WJ24" s="107"/>
      <c r="WK24" s="107"/>
      <c r="WL24" s="107"/>
      <c r="WM24" s="107"/>
      <c r="WN24" s="107"/>
      <c r="WO24" s="107"/>
      <c r="WP24" s="107"/>
      <c r="WQ24" s="107"/>
      <c r="WR24" s="107"/>
      <c r="WS24" s="107"/>
      <c r="WT24" s="107"/>
      <c r="WU24" s="107"/>
      <c r="WV24" s="107"/>
      <c r="WW24" s="107"/>
      <c r="WX24" s="107"/>
      <c r="WY24" s="107"/>
      <c r="WZ24" s="107"/>
      <c r="XA24" s="107"/>
      <c r="XB24" s="107"/>
      <c r="XC24" s="107"/>
      <c r="XD24" s="107"/>
      <c r="XE24" s="107"/>
      <c r="XF24" s="107"/>
      <c r="XG24" s="107"/>
      <c r="XH24" s="107"/>
      <c r="XI24" s="107"/>
      <c r="XJ24" s="107"/>
      <c r="XK24" s="107"/>
      <c r="XL24" s="107"/>
      <c r="XM24" s="107"/>
      <c r="XN24" s="107"/>
      <c r="XO24" s="107"/>
      <c r="XP24" s="107"/>
      <c r="XQ24" s="107"/>
      <c r="XR24" s="107"/>
      <c r="XS24" s="107"/>
      <c r="XT24" s="107"/>
      <c r="XU24" s="107"/>
      <c r="XV24" s="107"/>
      <c r="XW24" s="107"/>
      <c r="XX24" s="107"/>
      <c r="XY24" s="107"/>
      <c r="XZ24" s="107"/>
      <c r="YA24" s="107"/>
      <c r="YB24" s="107"/>
      <c r="YC24" s="107"/>
      <c r="YD24" s="107"/>
      <c r="YE24" s="107"/>
      <c r="YF24" s="107"/>
      <c r="YG24" s="107"/>
      <c r="YH24" s="107"/>
      <c r="YI24" s="107"/>
      <c r="YJ24" s="107"/>
      <c r="YK24" s="107"/>
      <c r="YL24" s="107"/>
      <c r="YM24" s="107"/>
      <c r="YN24" s="107"/>
      <c r="YO24" s="107"/>
      <c r="YP24" s="107"/>
      <c r="YQ24" s="107"/>
      <c r="YR24" s="107"/>
      <c r="YS24" s="107"/>
      <c r="YT24" s="107"/>
      <c r="YU24" s="107"/>
      <c r="YV24" s="107"/>
      <c r="YW24" s="107"/>
      <c r="YX24" s="107"/>
      <c r="YY24" s="107"/>
      <c r="YZ24" s="107"/>
      <c r="ZA24" s="107"/>
      <c r="ZB24" s="107"/>
      <c r="ZC24" s="107"/>
      <c r="ZD24" s="107"/>
      <c r="ZE24" s="107"/>
      <c r="ZF24" s="107"/>
      <c r="ZG24" s="107"/>
      <c r="ZH24" s="107"/>
      <c r="ZI24" s="107"/>
      <c r="ZJ24" s="107"/>
      <c r="ZK24" s="107"/>
      <c r="ZL24" s="107"/>
      <c r="ZM24" s="107"/>
      <c r="ZN24" s="107"/>
      <c r="ZO24" s="107"/>
      <c r="ZP24" s="107"/>
      <c r="ZQ24" s="107"/>
      <c r="ZR24" s="107"/>
      <c r="ZS24" s="107"/>
      <c r="ZT24" s="107"/>
      <c r="ZU24" s="107"/>
      <c r="ZV24" s="107"/>
    </row>
    <row r="25" spans="1:698" s="124" customFormat="1" x14ac:dyDescent="0.3">
      <c r="A25" s="121">
        <v>21</v>
      </c>
      <c r="B25" s="122">
        <v>6785</v>
      </c>
      <c r="C25" s="122">
        <v>1745</v>
      </c>
      <c r="D25" s="123">
        <v>473.24135245999997</v>
      </c>
      <c r="E25" s="116">
        <v>9.19</v>
      </c>
      <c r="F25" s="122" t="s">
        <v>361</v>
      </c>
      <c r="G25" s="116" t="s">
        <v>2518</v>
      </c>
      <c r="H25" s="124" t="s">
        <v>364</v>
      </c>
      <c r="I25" s="121" t="s">
        <v>362</v>
      </c>
      <c r="J25" s="122" t="s">
        <v>363</v>
      </c>
      <c r="L25" s="125" t="s">
        <v>365</v>
      </c>
      <c r="M25" s="126" t="s">
        <v>366</v>
      </c>
      <c r="N25" s="113" t="s">
        <v>362</v>
      </c>
      <c r="O25" s="126" t="s">
        <v>283</v>
      </c>
      <c r="P25" s="113" t="s">
        <v>283</v>
      </c>
      <c r="Q25" s="127" t="s">
        <v>365</v>
      </c>
      <c r="R25" s="114" t="s">
        <v>362</v>
      </c>
      <c r="S25" s="115">
        <v>8.49</v>
      </c>
      <c r="T25" s="116" t="s">
        <v>288</v>
      </c>
      <c r="U25" s="116" t="s">
        <v>8</v>
      </c>
      <c r="V25" s="115" t="s">
        <v>768</v>
      </c>
      <c r="W25" s="116" t="s">
        <v>278</v>
      </c>
      <c r="X25" s="116" t="s">
        <v>288</v>
      </c>
      <c r="Y25" s="116" t="s">
        <v>288</v>
      </c>
      <c r="Z25" s="116"/>
      <c r="AA25" s="128" t="s">
        <v>2477</v>
      </c>
      <c r="AB25" s="107"/>
      <c r="AC25" s="107"/>
      <c r="AD25" s="107"/>
      <c r="AE25" s="107"/>
      <c r="AF25" s="107"/>
      <c r="AG25" s="107"/>
      <c r="AH25" s="107"/>
      <c r="AI25" s="107"/>
      <c r="AJ25" s="107"/>
      <c r="AK25" s="107"/>
      <c r="AL25" s="107"/>
      <c r="AM25" s="107"/>
      <c r="AN25" s="107"/>
      <c r="AO25" s="107"/>
      <c r="AP25" s="107"/>
      <c r="AQ25" s="107"/>
      <c r="AR25" s="107"/>
      <c r="AS25" s="107"/>
      <c r="AT25" s="107"/>
      <c r="AU25" s="107"/>
      <c r="AV25" s="107"/>
      <c r="AW25" s="107"/>
      <c r="AX25" s="107"/>
      <c r="AY25" s="107"/>
      <c r="AZ25" s="107"/>
      <c r="BA25" s="107"/>
      <c r="BB25" s="107"/>
      <c r="BC25" s="107"/>
      <c r="BD25" s="107"/>
      <c r="BE25" s="107"/>
      <c r="BF25" s="107"/>
      <c r="BG25" s="107"/>
      <c r="BH25" s="107"/>
      <c r="BI25" s="107"/>
      <c r="BJ25" s="107"/>
      <c r="BK25" s="107"/>
      <c r="BL25" s="107"/>
      <c r="BM25" s="107"/>
      <c r="BN25" s="107"/>
      <c r="BO25" s="107"/>
      <c r="BP25" s="107"/>
      <c r="BQ25" s="107"/>
      <c r="BR25" s="107"/>
      <c r="BS25" s="107"/>
      <c r="BT25" s="107"/>
      <c r="BU25" s="107"/>
      <c r="BV25" s="107"/>
      <c r="BW25" s="107"/>
      <c r="BX25" s="107"/>
      <c r="BY25" s="107"/>
      <c r="BZ25" s="107"/>
      <c r="CA25" s="107"/>
      <c r="CB25" s="107"/>
      <c r="CC25" s="107"/>
      <c r="CD25" s="107"/>
      <c r="CE25" s="107"/>
      <c r="CF25" s="107"/>
      <c r="CG25" s="107"/>
      <c r="CH25" s="107"/>
      <c r="CI25" s="107"/>
      <c r="CJ25" s="107"/>
      <c r="CK25" s="107"/>
      <c r="CL25" s="107"/>
      <c r="CM25" s="107"/>
      <c r="CN25" s="107"/>
      <c r="CO25" s="107"/>
      <c r="CP25" s="107"/>
      <c r="CQ25" s="107"/>
      <c r="CR25" s="107"/>
      <c r="CS25" s="107"/>
      <c r="CT25" s="107"/>
      <c r="CU25" s="107"/>
      <c r="CV25" s="107"/>
      <c r="CW25" s="107"/>
      <c r="CX25" s="107"/>
      <c r="CY25" s="107"/>
      <c r="CZ25" s="107"/>
      <c r="DA25" s="107"/>
      <c r="DB25" s="107"/>
      <c r="DC25" s="107"/>
      <c r="DD25" s="107"/>
      <c r="DE25" s="107"/>
      <c r="DF25" s="107"/>
      <c r="DG25" s="107"/>
      <c r="DH25" s="107"/>
      <c r="DI25" s="107"/>
      <c r="DJ25" s="107"/>
      <c r="DK25" s="107"/>
      <c r="DL25" s="107"/>
      <c r="DM25" s="107"/>
      <c r="DN25" s="107"/>
      <c r="DO25" s="107"/>
      <c r="DP25" s="107"/>
      <c r="DQ25" s="107"/>
      <c r="DR25" s="107"/>
      <c r="DS25" s="107"/>
      <c r="DT25" s="107"/>
      <c r="DU25" s="107"/>
      <c r="DV25" s="107"/>
      <c r="DW25" s="107"/>
      <c r="DX25" s="107"/>
      <c r="DY25" s="107"/>
      <c r="DZ25" s="107"/>
      <c r="EA25" s="107"/>
      <c r="EB25" s="107"/>
      <c r="EC25" s="107"/>
      <c r="ED25" s="107"/>
      <c r="EE25" s="107"/>
      <c r="EF25" s="107"/>
      <c r="EG25" s="107"/>
      <c r="EH25" s="107"/>
      <c r="EI25" s="107"/>
      <c r="EJ25" s="107"/>
      <c r="EK25" s="107"/>
      <c r="EL25" s="107"/>
      <c r="EM25" s="107"/>
      <c r="EN25" s="107"/>
      <c r="EO25" s="107"/>
      <c r="EP25" s="107"/>
      <c r="EQ25" s="107"/>
      <c r="ER25" s="107"/>
      <c r="ES25" s="107"/>
      <c r="ET25" s="107"/>
      <c r="EU25" s="107"/>
      <c r="EV25" s="107"/>
      <c r="EW25" s="107"/>
      <c r="EX25" s="107"/>
      <c r="EY25" s="107"/>
      <c r="EZ25" s="107"/>
      <c r="FA25" s="107"/>
      <c r="FB25" s="107"/>
      <c r="FC25" s="107"/>
      <c r="FD25" s="107"/>
      <c r="FE25" s="107"/>
      <c r="FF25" s="107"/>
      <c r="FG25" s="107"/>
      <c r="FH25" s="107"/>
      <c r="FI25" s="107"/>
      <c r="FJ25" s="107"/>
      <c r="FK25" s="107"/>
      <c r="FL25" s="107"/>
      <c r="FM25" s="107"/>
      <c r="FN25" s="107"/>
      <c r="FO25" s="107"/>
      <c r="FP25" s="107"/>
      <c r="FQ25" s="107"/>
      <c r="FR25" s="107"/>
      <c r="FS25" s="107"/>
      <c r="FT25" s="107"/>
      <c r="FU25" s="107"/>
      <c r="FV25" s="107"/>
      <c r="FW25" s="107"/>
      <c r="FX25" s="107"/>
      <c r="FY25" s="107"/>
      <c r="FZ25" s="107"/>
      <c r="GA25" s="107"/>
      <c r="GB25" s="107"/>
      <c r="GC25" s="107"/>
      <c r="GD25" s="107"/>
      <c r="GE25" s="107"/>
      <c r="GF25" s="107"/>
      <c r="GG25" s="107"/>
      <c r="GH25" s="107"/>
      <c r="GI25" s="107"/>
      <c r="GJ25" s="107"/>
      <c r="GK25" s="107"/>
      <c r="GL25" s="107"/>
      <c r="GM25" s="107"/>
      <c r="GN25" s="107"/>
      <c r="GO25" s="107"/>
      <c r="GP25" s="107"/>
      <c r="GQ25" s="107"/>
      <c r="GR25" s="107"/>
      <c r="GS25" s="107"/>
      <c r="GT25" s="107"/>
      <c r="GU25" s="107"/>
      <c r="GV25" s="107"/>
      <c r="GW25" s="107"/>
      <c r="GX25" s="107"/>
      <c r="GY25" s="107"/>
      <c r="GZ25" s="107"/>
      <c r="HA25" s="107"/>
      <c r="HB25" s="107"/>
      <c r="HC25" s="107"/>
      <c r="HD25" s="107"/>
      <c r="HE25" s="107"/>
      <c r="HF25" s="107"/>
      <c r="HG25" s="107"/>
      <c r="HH25" s="107"/>
      <c r="HI25" s="107"/>
      <c r="HJ25" s="107"/>
      <c r="HK25" s="107"/>
      <c r="HL25" s="107"/>
      <c r="HM25" s="107"/>
      <c r="HN25" s="107"/>
      <c r="HO25" s="107"/>
      <c r="HP25" s="107"/>
      <c r="HQ25" s="107"/>
      <c r="HR25" s="107"/>
      <c r="HS25" s="107"/>
      <c r="HT25" s="107"/>
      <c r="HU25" s="107"/>
      <c r="HV25" s="107"/>
      <c r="HW25" s="107"/>
      <c r="HX25" s="107"/>
      <c r="HY25" s="107"/>
      <c r="HZ25" s="107"/>
      <c r="IA25" s="107"/>
      <c r="IB25" s="107"/>
      <c r="IC25" s="107"/>
      <c r="ID25" s="107"/>
      <c r="IE25" s="107"/>
      <c r="IF25" s="107"/>
      <c r="IG25" s="107"/>
      <c r="IH25" s="107"/>
      <c r="II25" s="107"/>
      <c r="IJ25" s="107"/>
      <c r="IK25" s="107"/>
      <c r="IL25" s="107"/>
      <c r="IM25" s="107"/>
      <c r="IN25" s="107"/>
      <c r="IO25" s="107"/>
      <c r="IP25" s="107"/>
      <c r="IQ25" s="107"/>
      <c r="IR25" s="107"/>
      <c r="IS25" s="107"/>
      <c r="IT25" s="107"/>
      <c r="IU25" s="107"/>
      <c r="IV25" s="107"/>
      <c r="IW25" s="107"/>
      <c r="IX25" s="107"/>
      <c r="IY25" s="107"/>
      <c r="IZ25" s="107"/>
      <c r="JA25" s="107"/>
      <c r="JB25" s="107"/>
      <c r="JC25" s="107"/>
      <c r="JD25" s="107"/>
      <c r="JE25" s="107"/>
      <c r="JF25" s="107"/>
      <c r="JG25" s="107"/>
      <c r="JH25" s="107"/>
      <c r="JI25" s="107"/>
      <c r="JJ25" s="107"/>
      <c r="JK25" s="107"/>
      <c r="JL25" s="107"/>
      <c r="JM25" s="107"/>
      <c r="JN25" s="107"/>
      <c r="JO25" s="107"/>
      <c r="JP25" s="107"/>
      <c r="JQ25" s="107"/>
      <c r="JR25" s="107"/>
      <c r="JS25" s="107"/>
      <c r="JT25" s="107"/>
      <c r="JU25" s="107"/>
      <c r="JV25" s="107"/>
      <c r="JW25" s="107"/>
      <c r="JX25" s="107"/>
      <c r="JY25" s="107"/>
      <c r="JZ25" s="107"/>
      <c r="KA25" s="107"/>
      <c r="KB25" s="107"/>
      <c r="KC25" s="107"/>
      <c r="KD25" s="107"/>
      <c r="KE25" s="107"/>
      <c r="KF25" s="107"/>
      <c r="KG25" s="107"/>
      <c r="KH25" s="107"/>
      <c r="KI25" s="107"/>
      <c r="KJ25" s="107"/>
      <c r="KK25" s="107"/>
      <c r="KL25" s="107"/>
      <c r="KM25" s="107"/>
      <c r="KN25" s="107"/>
      <c r="KO25" s="107"/>
      <c r="KP25" s="107"/>
      <c r="KQ25" s="107"/>
      <c r="KR25" s="107"/>
      <c r="KS25" s="107"/>
      <c r="KT25" s="107"/>
      <c r="KU25" s="107"/>
      <c r="KV25" s="107"/>
      <c r="KW25" s="107"/>
      <c r="KX25" s="107"/>
      <c r="KY25" s="107"/>
      <c r="KZ25" s="107"/>
      <c r="LA25" s="107"/>
      <c r="LB25" s="107"/>
      <c r="LC25" s="107"/>
      <c r="LD25" s="107"/>
      <c r="LE25" s="107"/>
      <c r="LF25" s="107"/>
      <c r="LG25" s="107"/>
      <c r="LH25" s="107"/>
      <c r="LI25" s="107"/>
      <c r="LJ25" s="107"/>
      <c r="LK25" s="107"/>
      <c r="LL25" s="107"/>
      <c r="LM25" s="107"/>
      <c r="LN25" s="107"/>
      <c r="LO25" s="107"/>
      <c r="LP25" s="107"/>
      <c r="LQ25" s="107"/>
      <c r="LR25" s="107"/>
      <c r="LS25" s="107"/>
      <c r="LT25" s="107"/>
      <c r="LU25" s="107"/>
      <c r="LV25" s="107"/>
      <c r="LW25" s="107"/>
      <c r="LX25" s="107"/>
      <c r="LY25" s="107"/>
      <c r="LZ25" s="107"/>
      <c r="MA25" s="107"/>
      <c r="MB25" s="107"/>
      <c r="MC25" s="107"/>
      <c r="MD25" s="107"/>
      <c r="ME25" s="107"/>
      <c r="MF25" s="107"/>
      <c r="MG25" s="107"/>
      <c r="MH25" s="107"/>
      <c r="MI25" s="107"/>
      <c r="MJ25" s="107"/>
      <c r="MK25" s="107"/>
      <c r="ML25" s="107"/>
      <c r="MM25" s="107"/>
      <c r="MN25" s="107"/>
      <c r="MO25" s="107"/>
      <c r="MP25" s="107"/>
      <c r="MQ25" s="107"/>
      <c r="MR25" s="107"/>
      <c r="MS25" s="107"/>
      <c r="MT25" s="107"/>
      <c r="MU25" s="107"/>
      <c r="MV25" s="107"/>
      <c r="MW25" s="107"/>
      <c r="MX25" s="107"/>
      <c r="MY25" s="107"/>
      <c r="MZ25" s="107"/>
      <c r="NA25" s="107"/>
      <c r="NB25" s="107"/>
      <c r="NC25" s="107"/>
      <c r="ND25" s="107"/>
      <c r="NE25" s="107"/>
      <c r="NF25" s="107"/>
      <c r="NG25" s="107"/>
      <c r="NH25" s="107"/>
      <c r="NI25" s="107"/>
      <c r="NJ25" s="107"/>
      <c r="NK25" s="107"/>
      <c r="NL25" s="107"/>
      <c r="NM25" s="107"/>
      <c r="NN25" s="107"/>
      <c r="NO25" s="107"/>
      <c r="NP25" s="107"/>
      <c r="NQ25" s="107"/>
      <c r="NR25" s="107"/>
      <c r="NS25" s="107"/>
      <c r="NT25" s="107"/>
      <c r="NU25" s="107"/>
      <c r="NV25" s="107"/>
      <c r="NW25" s="107"/>
      <c r="NX25" s="107"/>
      <c r="NY25" s="107"/>
      <c r="NZ25" s="107"/>
      <c r="OA25" s="107"/>
      <c r="OB25" s="107"/>
      <c r="OC25" s="107"/>
      <c r="OD25" s="107"/>
      <c r="OE25" s="107"/>
      <c r="OF25" s="107"/>
      <c r="OG25" s="107"/>
      <c r="OH25" s="107"/>
      <c r="OI25" s="107"/>
      <c r="OJ25" s="107"/>
      <c r="OK25" s="107"/>
      <c r="OL25" s="107"/>
      <c r="OM25" s="107"/>
      <c r="ON25" s="107"/>
      <c r="OO25" s="107"/>
      <c r="OP25" s="107"/>
      <c r="OQ25" s="107"/>
      <c r="OR25" s="107"/>
      <c r="OS25" s="107"/>
      <c r="OT25" s="107"/>
      <c r="OU25" s="107"/>
      <c r="OV25" s="107"/>
      <c r="OW25" s="107"/>
      <c r="OX25" s="107"/>
      <c r="OY25" s="107"/>
      <c r="OZ25" s="107"/>
      <c r="PA25" s="107"/>
      <c r="PB25" s="107"/>
      <c r="PC25" s="107"/>
      <c r="PD25" s="107"/>
      <c r="PE25" s="107"/>
      <c r="PF25" s="107"/>
      <c r="PG25" s="107"/>
      <c r="PH25" s="107"/>
      <c r="PI25" s="107"/>
      <c r="PJ25" s="107"/>
      <c r="PK25" s="107"/>
      <c r="PL25" s="107"/>
      <c r="PM25" s="107"/>
      <c r="PN25" s="107"/>
      <c r="PO25" s="107"/>
      <c r="PP25" s="107"/>
      <c r="PQ25" s="107"/>
      <c r="PR25" s="107"/>
      <c r="PS25" s="107"/>
      <c r="PT25" s="107"/>
      <c r="PU25" s="107"/>
      <c r="PV25" s="107"/>
      <c r="PW25" s="107"/>
      <c r="PX25" s="107"/>
      <c r="PY25" s="107"/>
      <c r="PZ25" s="107"/>
      <c r="QA25" s="107"/>
      <c r="QB25" s="107"/>
      <c r="QC25" s="107"/>
      <c r="QD25" s="107"/>
      <c r="QE25" s="107"/>
      <c r="QF25" s="107"/>
      <c r="QG25" s="107"/>
      <c r="QH25" s="107"/>
      <c r="QI25" s="107"/>
      <c r="QJ25" s="107"/>
      <c r="QK25" s="107"/>
      <c r="QL25" s="107"/>
      <c r="QM25" s="107"/>
      <c r="QN25" s="107"/>
      <c r="QO25" s="107"/>
      <c r="QP25" s="107"/>
      <c r="QQ25" s="107"/>
      <c r="QR25" s="107"/>
      <c r="QS25" s="107"/>
      <c r="QT25" s="107"/>
      <c r="QU25" s="107"/>
      <c r="QV25" s="107"/>
      <c r="QW25" s="107"/>
      <c r="QX25" s="107"/>
      <c r="QY25" s="107"/>
      <c r="QZ25" s="107"/>
      <c r="RA25" s="107"/>
      <c r="RB25" s="107"/>
      <c r="RC25" s="107"/>
      <c r="RD25" s="107"/>
      <c r="RE25" s="107"/>
      <c r="RF25" s="107"/>
      <c r="RG25" s="107"/>
      <c r="RH25" s="107"/>
      <c r="RI25" s="107"/>
      <c r="RJ25" s="107"/>
      <c r="RK25" s="107"/>
      <c r="RL25" s="107"/>
      <c r="RM25" s="107"/>
      <c r="RN25" s="107"/>
      <c r="RO25" s="107"/>
      <c r="RP25" s="107"/>
      <c r="RQ25" s="107"/>
      <c r="RR25" s="107"/>
      <c r="RS25" s="107"/>
      <c r="RT25" s="107"/>
      <c r="RU25" s="107"/>
      <c r="RV25" s="107"/>
      <c r="RW25" s="107"/>
      <c r="RX25" s="107"/>
      <c r="RY25" s="107"/>
      <c r="RZ25" s="107"/>
      <c r="SA25" s="107"/>
      <c r="SB25" s="107"/>
      <c r="SC25" s="107"/>
      <c r="SD25" s="107"/>
      <c r="SE25" s="107"/>
      <c r="SF25" s="107"/>
      <c r="SG25" s="107"/>
      <c r="SH25" s="107"/>
      <c r="SI25" s="107"/>
      <c r="SJ25" s="107"/>
      <c r="SK25" s="107"/>
      <c r="SL25" s="107"/>
      <c r="SM25" s="107"/>
      <c r="SN25" s="107"/>
      <c r="SO25" s="107"/>
      <c r="SP25" s="107"/>
      <c r="SQ25" s="107"/>
      <c r="SR25" s="107"/>
      <c r="SS25" s="107"/>
      <c r="ST25" s="107"/>
      <c r="SU25" s="107"/>
      <c r="SV25" s="107"/>
      <c r="SW25" s="107"/>
      <c r="SX25" s="107"/>
      <c r="SY25" s="107"/>
      <c r="SZ25" s="107"/>
      <c r="TA25" s="107"/>
      <c r="TB25" s="107"/>
      <c r="TC25" s="107"/>
      <c r="TD25" s="107"/>
      <c r="TE25" s="107"/>
      <c r="TF25" s="107"/>
      <c r="TG25" s="107"/>
      <c r="TH25" s="107"/>
      <c r="TI25" s="107"/>
      <c r="TJ25" s="107"/>
      <c r="TK25" s="107"/>
      <c r="TL25" s="107"/>
      <c r="TM25" s="107"/>
      <c r="TN25" s="107"/>
      <c r="TO25" s="107"/>
      <c r="TP25" s="107"/>
      <c r="TQ25" s="107"/>
      <c r="TR25" s="107"/>
      <c r="TS25" s="107"/>
      <c r="TT25" s="107"/>
      <c r="TU25" s="107"/>
      <c r="TV25" s="107"/>
      <c r="TW25" s="107"/>
      <c r="TX25" s="107"/>
      <c r="TY25" s="107"/>
      <c r="TZ25" s="107"/>
      <c r="UA25" s="107"/>
      <c r="UB25" s="107"/>
      <c r="UC25" s="107"/>
      <c r="UD25" s="107"/>
      <c r="UE25" s="107"/>
      <c r="UF25" s="107"/>
      <c r="UG25" s="107"/>
      <c r="UH25" s="107"/>
      <c r="UI25" s="107"/>
      <c r="UJ25" s="107"/>
      <c r="UK25" s="107"/>
      <c r="UL25" s="107"/>
      <c r="UM25" s="107"/>
      <c r="UN25" s="107"/>
      <c r="UO25" s="107"/>
      <c r="UP25" s="107"/>
      <c r="UQ25" s="107"/>
      <c r="UR25" s="107"/>
      <c r="US25" s="107"/>
      <c r="UT25" s="107"/>
      <c r="UU25" s="107"/>
      <c r="UV25" s="107"/>
      <c r="UW25" s="107"/>
      <c r="UX25" s="107"/>
      <c r="UY25" s="107"/>
      <c r="UZ25" s="107"/>
      <c r="VA25" s="107"/>
      <c r="VB25" s="107"/>
      <c r="VC25" s="107"/>
      <c r="VD25" s="107"/>
      <c r="VE25" s="107"/>
      <c r="VF25" s="107"/>
      <c r="VG25" s="107"/>
      <c r="VH25" s="107"/>
      <c r="VI25" s="107"/>
      <c r="VJ25" s="107"/>
      <c r="VK25" s="107"/>
      <c r="VL25" s="107"/>
      <c r="VM25" s="107"/>
      <c r="VN25" s="107"/>
      <c r="VO25" s="107"/>
      <c r="VP25" s="107"/>
      <c r="VQ25" s="107"/>
      <c r="VR25" s="107"/>
      <c r="VS25" s="107"/>
      <c r="VT25" s="107"/>
      <c r="VU25" s="107"/>
      <c r="VV25" s="107"/>
      <c r="VW25" s="107"/>
      <c r="VX25" s="107"/>
      <c r="VY25" s="107"/>
      <c r="VZ25" s="107"/>
      <c r="WA25" s="107"/>
      <c r="WB25" s="107"/>
      <c r="WC25" s="107"/>
      <c r="WD25" s="107"/>
      <c r="WE25" s="107"/>
      <c r="WF25" s="107"/>
      <c r="WG25" s="107"/>
      <c r="WH25" s="107"/>
      <c r="WI25" s="107"/>
      <c r="WJ25" s="107"/>
      <c r="WK25" s="107"/>
      <c r="WL25" s="107"/>
      <c r="WM25" s="107"/>
      <c r="WN25" s="107"/>
      <c r="WO25" s="107"/>
      <c r="WP25" s="107"/>
      <c r="WQ25" s="107"/>
      <c r="WR25" s="107"/>
      <c r="WS25" s="107"/>
      <c r="WT25" s="107"/>
      <c r="WU25" s="107"/>
      <c r="WV25" s="107"/>
      <c r="WW25" s="107"/>
      <c r="WX25" s="107"/>
      <c r="WY25" s="107"/>
      <c r="WZ25" s="107"/>
      <c r="XA25" s="107"/>
      <c r="XB25" s="107"/>
      <c r="XC25" s="107"/>
      <c r="XD25" s="107"/>
      <c r="XE25" s="107"/>
      <c r="XF25" s="107"/>
      <c r="XG25" s="107"/>
      <c r="XH25" s="107"/>
      <c r="XI25" s="107"/>
      <c r="XJ25" s="107"/>
      <c r="XK25" s="107"/>
      <c r="XL25" s="107"/>
      <c r="XM25" s="107"/>
      <c r="XN25" s="107"/>
      <c r="XO25" s="107"/>
      <c r="XP25" s="107"/>
      <c r="XQ25" s="107"/>
      <c r="XR25" s="107"/>
      <c r="XS25" s="107"/>
      <c r="XT25" s="107"/>
      <c r="XU25" s="107"/>
      <c r="XV25" s="107"/>
      <c r="XW25" s="107"/>
      <c r="XX25" s="107"/>
      <c r="XY25" s="107"/>
      <c r="XZ25" s="107"/>
      <c r="YA25" s="107"/>
      <c r="YB25" s="107"/>
      <c r="YC25" s="107"/>
      <c r="YD25" s="107"/>
      <c r="YE25" s="107"/>
      <c r="YF25" s="107"/>
      <c r="YG25" s="107"/>
      <c r="YH25" s="107"/>
      <c r="YI25" s="107"/>
      <c r="YJ25" s="107"/>
      <c r="YK25" s="107"/>
      <c r="YL25" s="107"/>
      <c r="YM25" s="107"/>
      <c r="YN25" s="107"/>
      <c r="YO25" s="107"/>
      <c r="YP25" s="107"/>
      <c r="YQ25" s="107"/>
      <c r="YR25" s="107"/>
      <c r="YS25" s="107"/>
      <c r="YT25" s="107"/>
      <c r="YU25" s="107"/>
      <c r="YV25" s="107"/>
      <c r="YW25" s="107"/>
      <c r="YX25" s="107"/>
      <c r="YY25" s="107"/>
      <c r="YZ25" s="107"/>
      <c r="ZA25" s="107"/>
      <c r="ZB25" s="107"/>
      <c r="ZC25" s="107"/>
      <c r="ZD25" s="107"/>
      <c r="ZE25" s="107"/>
      <c r="ZF25" s="107"/>
      <c r="ZG25" s="107"/>
      <c r="ZH25" s="107"/>
      <c r="ZI25" s="107"/>
      <c r="ZJ25" s="107"/>
      <c r="ZK25" s="107"/>
      <c r="ZL25" s="107"/>
      <c r="ZM25" s="107"/>
      <c r="ZN25" s="107"/>
      <c r="ZO25" s="107"/>
      <c r="ZP25" s="107"/>
      <c r="ZQ25" s="107"/>
      <c r="ZR25" s="107"/>
      <c r="ZS25" s="107"/>
      <c r="ZT25" s="107"/>
      <c r="ZU25" s="107"/>
      <c r="ZV25" s="107"/>
    </row>
    <row r="26" spans="1:698" x14ac:dyDescent="0.3">
      <c r="A26" s="129">
        <v>22</v>
      </c>
      <c r="B26" s="109">
        <v>18550</v>
      </c>
      <c r="C26" s="109">
        <v>2493</v>
      </c>
      <c r="D26" s="110">
        <v>565.34754884400002</v>
      </c>
      <c r="E26" s="104">
        <v>6.31</v>
      </c>
      <c r="F26" s="109" t="s">
        <v>367</v>
      </c>
      <c r="G26" s="104" t="s">
        <v>2518</v>
      </c>
      <c r="H26" s="107" t="s">
        <v>364</v>
      </c>
      <c r="I26" s="129" t="s">
        <v>368</v>
      </c>
      <c r="J26" s="109" t="s">
        <v>369</v>
      </c>
      <c r="L26" s="130" t="s">
        <v>370</v>
      </c>
      <c r="M26" s="117" t="s">
        <v>371</v>
      </c>
      <c r="N26" s="118" t="s">
        <v>368</v>
      </c>
      <c r="O26" s="117" t="s">
        <v>283</v>
      </c>
      <c r="P26" s="118" t="s">
        <v>283</v>
      </c>
      <c r="Q26" s="102" t="s">
        <v>370</v>
      </c>
      <c r="R26" s="103" t="s">
        <v>368</v>
      </c>
      <c r="S26" s="105">
        <v>8.2799999999999994</v>
      </c>
      <c r="T26" s="104" t="s">
        <v>288</v>
      </c>
      <c r="U26" s="104" t="s">
        <v>8</v>
      </c>
      <c r="V26" s="105" t="s">
        <v>341</v>
      </c>
      <c r="W26" s="104" t="s">
        <v>278</v>
      </c>
      <c r="X26" s="104" t="s">
        <v>288</v>
      </c>
      <c r="Y26" s="104" t="s">
        <v>288</v>
      </c>
      <c r="AA26" s="106" t="s">
        <v>2477</v>
      </c>
    </row>
    <row r="27" spans="1:698" x14ac:dyDescent="0.3">
      <c r="A27" s="129">
        <v>23</v>
      </c>
      <c r="B27" s="109">
        <v>18664</v>
      </c>
      <c r="C27" s="109">
        <v>2150</v>
      </c>
      <c r="D27" s="110">
        <v>554.24440630399999</v>
      </c>
      <c r="E27" s="104">
        <v>4.76</v>
      </c>
      <c r="F27" s="109" t="s">
        <v>372</v>
      </c>
      <c r="G27" s="104" t="s">
        <v>2518</v>
      </c>
      <c r="H27" s="107" t="s">
        <v>364</v>
      </c>
      <c r="I27" s="129" t="s">
        <v>373</v>
      </c>
      <c r="J27" s="109" t="s">
        <v>374</v>
      </c>
      <c r="L27" s="130" t="s">
        <v>375</v>
      </c>
      <c r="M27" s="117" t="s">
        <v>375</v>
      </c>
      <c r="N27" s="118" t="s">
        <v>373</v>
      </c>
      <c r="O27" s="117" t="s">
        <v>375</v>
      </c>
      <c r="P27" s="118" t="s">
        <v>373</v>
      </c>
      <c r="Q27" s="102" t="s">
        <v>375</v>
      </c>
      <c r="R27" s="103" t="s">
        <v>373</v>
      </c>
      <c r="S27" s="105">
        <v>3</v>
      </c>
      <c r="T27" s="104" t="s">
        <v>288</v>
      </c>
      <c r="U27" s="104" t="s">
        <v>8</v>
      </c>
      <c r="V27" s="105" t="s">
        <v>767</v>
      </c>
      <c r="W27" s="104" t="s">
        <v>278</v>
      </c>
      <c r="X27" s="104" t="s">
        <v>288</v>
      </c>
      <c r="Y27" s="104" t="s">
        <v>8</v>
      </c>
      <c r="AA27" s="106" t="s">
        <v>2476</v>
      </c>
    </row>
    <row r="28" spans="1:698" x14ac:dyDescent="0.3">
      <c r="A28" s="129">
        <v>24</v>
      </c>
      <c r="B28" s="109">
        <v>33592</v>
      </c>
      <c r="C28" s="109">
        <v>4905</v>
      </c>
      <c r="D28" s="110">
        <v>504.32395988799999</v>
      </c>
      <c r="E28" s="104">
        <v>14.78</v>
      </c>
      <c r="F28" s="109" t="s">
        <v>376</v>
      </c>
      <c r="G28" s="104" t="s">
        <v>2518</v>
      </c>
      <c r="H28" s="107" t="s">
        <v>364</v>
      </c>
      <c r="I28" s="129" t="s">
        <v>377</v>
      </c>
      <c r="J28" s="109" t="s">
        <v>378</v>
      </c>
      <c r="L28" s="130" t="s">
        <v>379</v>
      </c>
      <c r="M28" s="117" t="s">
        <v>379</v>
      </c>
      <c r="N28" s="118" t="s">
        <v>377</v>
      </c>
      <c r="O28" s="117" t="s">
        <v>283</v>
      </c>
      <c r="P28" s="118" t="s">
        <v>283</v>
      </c>
      <c r="Q28" s="102" t="s">
        <v>379</v>
      </c>
      <c r="R28" s="103" t="s">
        <v>377</v>
      </c>
      <c r="S28" s="105">
        <v>13.37</v>
      </c>
      <c r="T28" s="104" t="s">
        <v>288</v>
      </c>
      <c r="U28" s="104" t="s">
        <v>8</v>
      </c>
      <c r="V28" s="105" t="s">
        <v>341</v>
      </c>
      <c r="W28" s="104" t="s">
        <v>278</v>
      </c>
      <c r="X28" s="104" t="s">
        <v>288</v>
      </c>
      <c r="Y28" s="104" t="s">
        <v>288</v>
      </c>
      <c r="AA28" s="106" t="s">
        <v>2477</v>
      </c>
    </row>
    <row r="29" spans="1:698" x14ac:dyDescent="0.3">
      <c r="A29" s="129">
        <v>25</v>
      </c>
      <c r="B29" s="109">
        <v>33641</v>
      </c>
      <c r="C29" s="109">
        <v>4470</v>
      </c>
      <c r="D29" s="110">
        <v>439.29338803200011</v>
      </c>
      <c r="E29" s="104">
        <v>5.53</v>
      </c>
      <c r="F29" s="109" t="s">
        <v>381</v>
      </c>
      <c r="G29" s="104" t="s">
        <v>2518</v>
      </c>
      <c r="H29" s="107" t="s">
        <v>364</v>
      </c>
      <c r="I29" s="129" t="s">
        <v>382</v>
      </c>
      <c r="J29" s="109" t="s">
        <v>383</v>
      </c>
      <c r="L29" s="130" t="s">
        <v>384</v>
      </c>
      <c r="M29" s="117" t="s">
        <v>384</v>
      </c>
      <c r="N29" s="118" t="s">
        <v>382</v>
      </c>
      <c r="O29" s="117" t="s">
        <v>283</v>
      </c>
      <c r="P29" s="118" t="s">
        <v>283</v>
      </c>
      <c r="Q29" s="102" t="s">
        <v>384</v>
      </c>
      <c r="R29" s="103" t="s">
        <v>382</v>
      </c>
      <c r="S29" s="105">
        <v>13.97</v>
      </c>
      <c r="T29" s="104" t="s">
        <v>288</v>
      </c>
      <c r="U29" s="104" t="s">
        <v>8</v>
      </c>
      <c r="V29" s="105" t="s">
        <v>768</v>
      </c>
      <c r="W29" s="104" t="s">
        <v>278</v>
      </c>
      <c r="X29" s="104" t="s">
        <v>288</v>
      </c>
      <c r="Y29" s="104" t="s">
        <v>8</v>
      </c>
      <c r="AA29" s="106" t="s">
        <v>2477</v>
      </c>
    </row>
    <row r="30" spans="1:698" ht="20" x14ac:dyDescent="0.3">
      <c r="A30" s="129">
        <v>26</v>
      </c>
      <c r="B30" s="109">
        <v>45378</v>
      </c>
      <c r="C30" s="109">
        <v>6371</v>
      </c>
      <c r="D30" s="110">
        <v>231.147058152</v>
      </c>
      <c r="E30" s="104">
        <v>6.01</v>
      </c>
      <c r="F30" s="109" t="s">
        <v>385</v>
      </c>
      <c r="G30" s="104" t="s">
        <v>2518</v>
      </c>
      <c r="H30" s="107" t="s">
        <v>364</v>
      </c>
      <c r="I30" s="129" t="s">
        <v>386</v>
      </c>
      <c r="J30" s="109" t="s">
        <v>387</v>
      </c>
      <c r="L30" s="130" t="s">
        <v>388</v>
      </c>
      <c r="M30" s="117" t="s">
        <v>388</v>
      </c>
      <c r="N30" s="118" t="s">
        <v>386</v>
      </c>
      <c r="O30" s="117" t="s">
        <v>389</v>
      </c>
      <c r="P30" s="118" t="s">
        <v>386</v>
      </c>
      <c r="Q30" s="102" t="s">
        <v>283</v>
      </c>
      <c r="R30" s="103" t="s">
        <v>283</v>
      </c>
      <c r="S30" s="105" t="s">
        <v>2484</v>
      </c>
      <c r="T30" s="104" t="s">
        <v>2485</v>
      </c>
      <c r="U30" s="104" t="s">
        <v>8</v>
      </c>
      <c r="V30" s="105" t="s">
        <v>767</v>
      </c>
      <c r="W30" s="104" t="s">
        <v>278</v>
      </c>
      <c r="X30" s="104" t="s">
        <v>8</v>
      </c>
      <c r="Y30" s="104" t="s">
        <v>8</v>
      </c>
      <c r="AA30" s="106" t="s">
        <v>2476</v>
      </c>
    </row>
    <row r="31" spans="1:698" x14ac:dyDescent="0.3">
      <c r="A31" s="129">
        <v>27</v>
      </c>
      <c r="B31" s="109">
        <v>48152</v>
      </c>
      <c r="C31" s="109">
        <v>6132</v>
      </c>
      <c r="D31" s="110">
        <v>208.12117775199999</v>
      </c>
      <c r="E31" s="104">
        <v>0.88</v>
      </c>
      <c r="F31" s="109" t="s">
        <v>390</v>
      </c>
      <c r="G31" s="104" t="s">
        <v>2518</v>
      </c>
      <c r="H31" s="107" t="s">
        <v>364</v>
      </c>
      <c r="I31" s="129" t="s">
        <v>391</v>
      </c>
      <c r="J31" s="109" t="s">
        <v>392</v>
      </c>
      <c r="L31" s="130" t="s">
        <v>393</v>
      </c>
      <c r="M31" s="117" t="s">
        <v>393</v>
      </c>
      <c r="N31" s="118" t="s">
        <v>391</v>
      </c>
      <c r="O31" s="117" t="s">
        <v>394</v>
      </c>
      <c r="P31" s="118" t="s">
        <v>391</v>
      </c>
      <c r="Q31" s="102" t="s">
        <v>283</v>
      </c>
      <c r="R31" s="103" t="s">
        <v>283</v>
      </c>
      <c r="S31" s="105">
        <v>7.94</v>
      </c>
      <c r="T31" s="104" t="s">
        <v>288</v>
      </c>
      <c r="U31" s="104" t="s">
        <v>8</v>
      </c>
      <c r="V31" s="105" t="s">
        <v>341</v>
      </c>
      <c r="W31" s="104" t="s">
        <v>341</v>
      </c>
      <c r="X31" s="104" t="s">
        <v>288</v>
      </c>
      <c r="Y31" s="104" t="s">
        <v>288</v>
      </c>
      <c r="AA31" s="106" t="s">
        <v>2477</v>
      </c>
    </row>
    <row r="32" spans="1:698" x14ac:dyDescent="0.3">
      <c r="A32" s="129">
        <v>28</v>
      </c>
      <c r="B32" s="109">
        <v>53371</v>
      </c>
      <c r="C32" s="109">
        <v>7597</v>
      </c>
      <c r="D32" s="110">
        <v>442.31954320400001</v>
      </c>
      <c r="E32" s="104">
        <v>13.44</v>
      </c>
      <c r="F32" s="109" t="s">
        <v>395</v>
      </c>
      <c r="G32" s="104" t="s">
        <v>2518</v>
      </c>
      <c r="H32" s="107" t="s">
        <v>364</v>
      </c>
      <c r="I32" s="129" t="s">
        <v>396</v>
      </c>
      <c r="J32" s="109" t="s">
        <v>397</v>
      </c>
      <c r="L32" s="130" t="s">
        <v>398</v>
      </c>
      <c r="M32" s="117" t="s">
        <v>398</v>
      </c>
      <c r="N32" s="118" t="s">
        <v>396</v>
      </c>
      <c r="O32" s="117" t="s">
        <v>283</v>
      </c>
      <c r="P32" s="118" t="s">
        <v>283</v>
      </c>
      <c r="Q32" s="102" t="s">
        <v>398</v>
      </c>
      <c r="R32" s="103" t="s">
        <v>396</v>
      </c>
      <c r="S32" s="105">
        <v>12.71</v>
      </c>
      <c r="T32" s="104" t="s">
        <v>288</v>
      </c>
      <c r="U32" s="104" t="s">
        <v>8</v>
      </c>
      <c r="V32" s="105" t="s">
        <v>278</v>
      </c>
      <c r="W32" s="104" t="s">
        <v>278</v>
      </c>
      <c r="X32" s="104" t="s">
        <v>288</v>
      </c>
      <c r="Y32" s="104" t="s">
        <v>288</v>
      </c>
      <c r="AA32" s="106" t="s">
        <v>2476</v>
      </c>
    </row>
    <row r="33" spans="1:698" x14ac:dyDescent="0.3">
      <c r="A33" s="129">
        <v>29</v>
      </c>
      <c r="B33" s="109">
        <v>58962</v>
      </c>
      <c r="C33" s="109">
        <v>8109</v>
      </c>
      <c r="D33" s="110">
        <v>341.23145647199999</v>
      </c>
      <c r="E33" s="104">
        <v>4.34</v>
      </c>
      <c r="F33" s="109" t="s">
        <v>399</v>
      </c>
      <c r="G33" s="104" t="s">
        <v>2518</v>
      </c>
      <c r="H33" s="107" t="s">
        <v>364</v>
      </c>
      <c r="I33" s="129" t="s">
        <v>400</v>
      </c>
      <c r="J33" s="109" t="s">
        <v>401</v>
      </c>
      <c r="L33" s="130" t="s">
        <v>402</v>
      </c>
      <c r="M33" s="117" t="s">
        <v>402</v>
      </c>
      <c r="N33" s="118" t="s">
        <v>400</v>
      </c>
      <c r="O33" s="117" t="s">
        <v>403</v>
      </c>
      <c r="P33" s="118" t="s">
        <v>400</v>
      </c>
      <c r="Q33" s="102" t="s">
        <v>283</v>
      </c>
      <c r="R33" s="103" t="s">
        <v>283</v>
      </c>
      <c r="S33" s="105">
        <v>6.08</v>
      </c>
      <c r="T33" s="104" t="s">
        <v>288</v>
      </c>
      <c r="U33" s="104" t="s">
        <v>8</v>
      </c>
      <c r="V33" s="105" t="s">
        <v>341</v>
      </c>
      <c r="W33" s="104" t="s">
        <v>341</v>
      </c>
      <c r="X33" s="104" t="s">
        <v>8</v>
      </c>
      <c r="Y33" s="104" t="s">
        <v>288</v>
      </c>
      <c r="AA33" s="106" t="s">
        <v>2477</v>
      </c>
    </row>
    <row r="34" spans="1:698" x14ac:dyDescent="0.3">
      <c r="A34" s="129">
        <v>30</v>
      </c>
      <c r="B34" s="109">
        <v>64619</v>
      </c>
      <c r="C34" s="109">
        <v>9055</v>
      </c>
      <c r="D34" s="110">
        <v>429.25152322000002</v>
      </c>
      <c r="E34" s="104">
        <v>6.34</v>
      </c>
      <c r="F34" s="109" t="s">
        <v>404</v>
      </c>
      <c r="G34" s="104" t="s">
        <v>2518</v>
      </c>
      <c r="H34" s="107" t="s">
        <v>364</v>
      </c>
      <c r="I34" s="129" t="s">
        <v>405</v>
      </c>
      <c r="J34" s="109" t="s">
        <v>406</v>
      </c>
      <c r="L34" s="130" t="s">
        <v>407</v>
      </c>
      <c r="M34" s="117" t="s">
        <v>408</v>
      </c>
      <c r="N34" s="118" t="s">
        <v>409</v>
      </c>
      <c r="O34" s="117" t="s">
        <v>410</v>
      </c>
      <c r="P34" s="118" t="s">
        <v>405</v>
      </c>
      <c r="Q34" s="102" t="s">
        <v>407</v>
      </c>
      <c r="R34" s="103" t="s">
        <v>405</v>
      </c>
      <c r="S34" s="105">
        <v>10.84</v>
      </c>
      <c r="T34" s="104" t="s">
        <v>288</v>
      </c>
      <c r="U34" s="104" t="s">
        <v>8</v>
      </c>
      <c r="V34" s="105" t="s">
        <v>341</v>
      </c>
      <c r="W34" s="104" t="s">
        <v>341</v>
      </c>
      <c r="X34" s="104" t="s">
        <v>288</v>
      </c>
      <c r="Y34" s="104" t="s">
        <v>288</v>
      </c>
      <c r="AA34" s="106" t="s">
        <v>2477</v>
      </c>
    </row>
    <row r="35" spans="1:698" x14ac:dyDescent="0.3">
      <c r="A35" s="129">
        <v>31</v>
      </c>
      <c r="B35" s="109">
        <v>64683</v>
      </c>
      <c r="C35" s="109">
        <v>9418</v>
      </c>
      <c r="D35" s="110">
        <v>467.23078777600011</v>
      </c>
      <c r="E35" s="104">
        <v>8.75</v>
      </c>
      <c r="F35" s="109" t="s">
        <v>411</v>
      </c>
      <c r="G35" s="104" t="s">
        <v>2518</v>
      </c>
      <c r="H35" s="107" t="s">
        <v>364</v>
      </c>
      <c r="I35" s="129" t="s">
        <v>412</v>
      </c>
      <c r="J35" s="109" t="s">
        <v>413</v>
      </c>
      <c r="L35" s="130" t="s">
        <v>414</v>
      </c>
      <c r="M35" s="117" t="s">
        <v>415</v>
      </c>
      <c r="N35" s="118" t="s">
        <v>412</v>
      </c>
      <c r="O35" s="117" t="s">
        <v>283</v>
      </c>
      <c r="P35" s="118" t="s">
        <v>283</v>
      </c>
      <c r="Q35" s="102" t="s">
        <v>414</v>
      </c>
      <c r="R35" s="103" t="s">
        <v>412</v>
      </c>
      <c r="S35" s="105">
        <v>10.19</v>
      </c>
      <c r="T35" s="104" t="s">
        <v>288</v>
      </c>
      <c r="U35" s="104" t="s">
        <v>8</v>
      </c>
      <c r="V35" s="105" t="s">
        <v>341</v>
      </c>
      <c r="W35" s="104" t="s">
        <v>341</v>
      </c>
      <c r="X35" s="104" t="s">
        <v>288</v>
      </c>
      <c r="Y35" s="104" t="s">
        <v>8</v>
      </c>
      <c r="AA35" s="106" t="s">
        <v>2477</v>
      </c>
    </row>
    <row r="36" spans="1:698" x14ac:dyDescent="0.3">
      <c r="A36" s="129">
        <v>32</v>
      </c>
      <c r="B36" s="109">
        <v>78430</v>
      </c>
      <c r="C36" s="109">
        <v>11282</v>
      </c>
      <c r="D36" s="110">
        <v>722.42546481600004</v>
      </c>
      <c r="E36" s="104">
        <v>14.03</v>
      </c>
      <c r="F36" s="109" t="s">
        <v>416</v>
      </c>
      <c r="G36" s="104" t="s">
        <v>2518</v>
      </c>
      <c r="H36" s="107" t="s">
        <v>364</v>
      </c>
      <c r="I36" s="129" t="s">
        <v>417</v>
      </c>
      <c r="J36" s="109" t="s">
        <v>418</v>
      </c>
      <c r="L36" s="130" t="s">
        <v>419</v>
      </c>
      <c r="M36" s="117" t="s">
        <v>419</v>
      </c>
      <c r="N36" s="118" t="s">
        <v>417</v>
      </c>
      <c r="O36" s="117" t="s">
        <v>283</v>
      </c>
      <c r="P36" s="118" t="s">
        <v>283</v>
      </c>
      <c r="Q36" s="102" t="s">
        <v>419</v>
      </c>
      <c r="R36" s="103" t="s">
        <v>417</v>
      </c>
      <c r="S36" s="105">
        <v>12.71</v>
      </c>
      <c r="T36" s="104" t="s">
        <v>288</v>
      </c>
      <c r="U36" s="104" t="s">
        <v>420</v>
      </c>
      <c r="V36" s="105" t="s">
        <v>341</v>
      </c>
      <c r="W36" s="104" t="s">
        <v>341</v>
      </c>
      <c r="X36" s="104" t="s">
        <v>288</v>
      </c>
      <c r="Y36" s="104" t="s">
        <v>288</v>
      </c>
      <c r="AA36" s="106" t="s">
        <v>2477</v>
      </c>
    </row>
    <row r="37" spans="1:698" x14ac:dyDescent="0.3">
      <c r="A37" s="129">
        <v>33</v>
      </c>
      <c r="B37" s="109">
        <v>85567</v>
      </c>
      <c r="C37" s="109">
        <v>10790</v>
      </c>
      <c r="D37" s="110">
        <v>660.36940648399991</v>
      </c>
      <c r="E37" s="104">
        <v>4.97</v>
      </c>
      <c r="F37" s="109" t="s">
        <v>421</v>
      </c>
      <c r="G37" s="104" t="s">
        <v>2518</v>
      </c>
      <c r="H37" s="107" t="s">
        <v>364</v>
      </c>
      <c r="I37" s="129" t="s">
        <v>422</v>
      </c>
      <c r="J37" s="109" t="s">
        <v>423</v>
      </c>
      <c r="L37" s="130" t="s">
        <v>424</v>
      </c>
      <c r="M37" s="117" t="s">
        <v>424</v>
      </c>
      <c r="N37" s="118" t="s">
        <v>422</v>
      </c>
      <c r="O37" s="117" t="s">
        <v>283</v>
      </c>
      <c r="P37" s="118" t="s">
        <v>283</v>
      </c>
      <c r="Q37" s="102" t="s">
        <v>424</v>
      </c>
      <c r="R37" s="103" t="s">
        <v>422</v>
      </c>
      <c r="S37" s="105">
        <v>5.23</v>
      </c>
      <c r="T37" s="104" t="s">
        <v>288</v>
      </c>
      <c r="U37" s="104" t="s">
        <v>8</v>
      </c>
      <c r="V37" s="105" t="s">
        <v>767</v>
      </c>
      <c r="W37" s="104" t="s">
        <v>278</v>
      </c>
      <c r="X37" s="104" t="s">
        <v>288</v>
      </c>
      <c r="Y37" s="104" t="s">
        <v>8</v>
      </c>
      <c r="AA37" s="106" t="s">
        <v>2476</v>
      </c>
    </row>
    <row r="38" spans="1:698" x14ac:dyDescent="0.3">
      <c r="A38" s="129">
        <v>34</v>
      </c>
      <c r="B38" s="109">
        <v>89648</v>
      </c>
      <c r="C38" s="109">
        <v>11573</v>
      </c>
      <c r="D38" s="110">
        <v>281.19909372400002</v>
      </c>
      <c r="E38" s="2">
        <v>6.91</v>
      </c>
      <c r="F38" s="109" t="s">
        <v>425</v>
      </c>
      <c r="G38" s="104" t="s">
        <v>2518</v>
      </c>
      <c r="H38" s="107" t="s">
        <v>364</v>
      </c>
      <c r="I38" s="129" t="s">
        <v>426</v>
      </c>
      <c r="J38" s="109" t="s">
        <v>427</v>
      </c>
      <c r="L38" s="130" t="s">
        <v>428</v>
      </c>
      <c r="M38" s="117" t="s">
        <v>428</v>
      </c>
      <c r="N38" s="118" t="s">
        <v>426</v>
      </c>
      <c r="O38" s="117" t="s">
        <v>429</v>
      </c>
      <c r="P38" s="118" t="s">
        <v>426</v>
      </c>
      <c r="Q38" s="102" t="s">
        <v>283</v>
      </c>
      <c r="R38" s="103" t="s">
        <v>283</v>
      </c>
      <c r="S38" s="131">
        <v>8.2899999999999991</v>
      </c>
      <c r="T38" s="2" t="s">
        <v>288</v>
      </c>
      <c r="U38" s="2" t="s">
        <v>8</v>
      </c>
      <c r="V38" s="105" t="s">
        <v>341</v>
      </c>
      <c r="W38" s="104" t="s">
        <v>341</v>
      </c>
      <c r="X38" s="104" t="s">
        <v>288</v>
      </c>
      <c r="Y38" s="104" t="s">
        <v>288</v>
      </c>
      <c r="AA38" s="106" t="s">
        <v>2477</v>
      </c>
    </row>
    <row r="39" spans="1:698" x14ac:dyDescent="0.3">
      <c r="A39" s="129">
        <v>35</v>
      </c>
      <c r="B39" s="109">
        <v>89812</v>
      </c>
      <c r="C39" s="109">
        <v>12530</v>
      </c>
      <c r="D39" s="110">
        <v>299.28242942399999</v>
      </c>
      <c r="E39" s="2">
        <v>10.44</v>
      </c>
      <c r="F39" s="109" t="s">
        <v>430</v>
      </c>
      <c r="G39" s="104" t="s">
        <v>2518</v>
      </c>
      <c r="H39" s="107" t="s">
        <v>364</v>
      </c>
      <c r="I39" s="129" t="s">
        <v>431</v>
      </c>
      <c r="J39" s="109" t="s">
        <v>432</v>
      </c>
      <c r="L39" s="130" t="s">
        <v>433</v>
      </c>
      <c r="M39" s="117" t="s">
        <v>433</v>
      </c>
      <c r="N39" s="118" t="s">
        <v>431</v>
      </c>
      <c r="O39" s="117" t="s">
        <v>434</v>
      </c>
      <c r="P39" s="118" t="s">
        <v>431</v>
      </c>
      <c r="Q39" s="102" t="s">
        <v>283</v>
      </c>
      <c r="R39" s="103" t="s">
        <v>283</v>
      </c>
      <c r="S39" s="131">
        <v>13.71</v>
      </c>
      <c r="T39" s="2" t="s">
        <v>288</v>
      </c>
      <c r="U39" s="2" t="s">
        <v>8</v>
      </c>
      <c r="V39" s="105" t="s">
        <v>278</v>
      </c>
      <c r="W39" s="104" t="s">
        <v>278</v>
      </c>
      <c r="X39" s="104" t="s">
        <v>288</v>
      </c>
      <c r="Y39" s="104" t="s">
        <v>8</v>
      </c>
      <c r="AA39" s="106" t="s">
        <v>2476</v>
      </c>
    </row>
    <row r="40" spans="1:698" x14ac:dyDescent="0.3">
      <c r="A40" s="129">
        <v>36</v>
      </c>
      <c r="B40" s="109">
        <v>102174</v>
      </c>
      <c r="C40" s="109">
        <v>13576</v>
      </c>
      <c r="D40" s="110">
        <v>262.22966558000002</v>
      </c>
      <c r="E40" s="2">
        <v>8.8699999999999992</v>
      </c>
      <c r="F40" s="109" t="s">
        <v>435</v>
      </c>
      <c r="G40" s="104" t="s">
        <v>2518</v>
      </c>
      <c r="H40" s="107" t="s">
        <v>364</v>
      </c>
      <c r="I40" s="129" t="s">
        <v>436</v>
      </c>
      <c r="J40" s="109" t="s">
        <v>437</v>
      </c>
      <c r="L40" s="130" t="s">
        <v>438</v>
      </c>
      <c r="M40" s="117" t="s">
        <v>438</v>
      </c>
      <c r="N40" s="118" t="s">
        <v>436</v>
      </c>
      <c r="O40" s="117" t="s">
        <v>439</v>
      </c>
      <c r="P40" s="118" t="s">
        <v>440</v>
      </c>
      <c r="Q40" s="102" t="s">
        <v>438</v>
      </c>
      <c r="R40" s="103" t="s">
        <v>436</v>
      </c>
      <c r="S40" s="131">
        <v>13.03</v>
      </c>
      <c r="T40" s="2" t="s">
        <v>288</v>
      </c>
      <c r="U40" s="2" t="s">
        <v>8</v>
      </c>
      <c r="V40" s="105" t="s">
        <v>341</v>
      </c>
      <c r="W40" s="104" t="s">
        <v>278</v>
      </c>
      <c r="X40" s="104" t="s">
        <v>8</v>
      </c>
      <c r="Y40" s="104" t="s">
        <v>8</v>
      </c>
      <c r="AA40" s="106" t="s">
        <v>2477</v>
      </c>
    </row>
    <row r="41" spans="1:698" x14ac:dyDescent="0.3">
      <c r="A41" s="129">
        <v>37</v>
      </c>
      <c r="B41" s="109">
        <v>128679</v>
      </c>
      <c r="C41" s="109">
        <v>15217</v>
      </c>
      <c r="D41" s="110">
        <v>880.58850738000001</v>
      </c>
      <c r="E41" s="2">
        <v>11.08</v>
      </c>
      <c r="F41" s="109" t="s">
        <v>441</v>
      </c>
      <c r="G41" s="104" t="s">
        <v>2518</v>
      </c>
      <c r="H41" s="107" t="s">
        <v>364</v>
      </c>
      <c r="I41" s="129" t="s">
        <v>442</v>
      </c>
      <c r="J41" s="109" t="s">
        <v>443</v>
      </c>
      <c r="L41" s="130" t="s">
        <v>444</v>
      </c>
      <c r="M41" s="117" t="s">
        <v>444</v>
      </c>
      <c r="N41" s="118" t="s">
        <v>442</v>
      </c>
      <c r="O41" s="117" t="s">
        <v>283</v>
      </c>
      <c r="P41" s="118" t="s">
        <v>283</v>
      </c>
      <c r="Q41" s="102" t="s">
        <v>444</v>
      </c>
      <c r="R41" s="103" t="s">
        <v>442</v>
      </c>
      <c r="S41" s="131">
        <v>11.88</v>
      </c>
      <c r="T41" s="2" t="s">
        <v>288</v>
      </c>
      <c r="U41" s="2" t="s">
        <v>8</v>
      </c>
      <c r="V41" s="105" t="s">
        <v>445</v>
      </c>
      <c r="W41" s="104" t="s">
        <v>278</v>
      </c>
      <c r="X41" s="104" t="s">
        <v>288</v>
      </c>
      <c r="Y41" s="104" t="s">
        <v>288</v>
      </c>
      <c r="AA41" s="106" t="s">
        <v>380</v>
      </c>
    </row>
    <row r="42" spans="1:698" x14ac:dyDescent="0.3">
      <c r="A42" s="129">
        <v>38</v>
      </c>
      <c r="B42" s="109">
        <v>140649</v>
      </c>
      <c r="C42" s="109">
        <v>15106</v>
      </c>
      <c r="D42" s="110">
        <v>412.24610349199997</v>
      </c>
      <c r="E42" s="2">
        <v>6.23</v>
      </c>
      <c r="F42" s="109" t="s">
        <v>446</v>
      </c>
      <c r="G42" s="104" t="s">
        <v>2518</v>
      </c>
      <c r="H42" s="107" t="s">
        <v>364</v>
      </c>
      <c r="I42" s="129" t="s">
        <v>447</v>
      </c>
      <c r="J42" s="109" t="s">
        <v>448</v>
      </c>
      <c r="L42" s="130" t="s">
        <v>449</v>
      </c>
      <c r="M42" s="117" t="s">
        <v>450</v>
      </c>
      <c r="N42" s="118" t="s">
        <v>447</v>
      </c>
      <c r="O42" s="117" t="s">
        <v>451</v>
      </c>
      <c r="P42" s="118" t="s">
        <v>452</v>
      </c>
      <c r="Q42" s="102" t="s">
        <v>450</v>
      </c>
      <c r="R42" s="103" t="s">
        <v>447</v>
      </c>
      <c r="S42" s="131">
        <v>11.51</v>
      </c>
      <c r="T42" s="2" t="s">
        <v>288</v>
      </c>
      <c r="U42" s="2" t="s">
        <v>8</v>
      </c>
      <c r="V42" s="105" t="s">
        <v>341</v>
      </c>
      <c r="W42" s="104" t="s">
        <v>278</v>
      </c>
      <c r="X42" s="104" t="s">
        <v>288</v>
      </c>
      <c r="Y42" s="104" t="s">
        <v>288</v>
      </c>
      <c r="AA42" s="106" t="s">
        <v>2477</v>
      </c>
    </row>
    <row r="43" spans="1:698" x14ac:dyDescent="0.3">
      <c r="A43" s="129">
        <v>39</v>
      </c>
      <c r="B43" s="109">
        <v>143677</v>
      </c>
      <c r="C43" s="109">
        <v>13977</v>
      </c>
      <c r="D43" s="110">
        <v>433.17366682400012</v>
      </c>
      <c r="E43" s="2">
        <v>4.84</v>
      </c>
      <c r="F43" s="109" t="s">
        <v>453</v>
      </c>
      <c r="G43" s="104" t="s">
        <v>2518</v>
      </c>
      <c r="H43" s="107" t="s">
        <v>364</v>
      </c>
      <c r="I43" s="129" t="s">
        <v>454</v>
      </c>
      <c r="J43" s="109" t="s">
        <v>455</v>
      </c>
      <c r="L43" s="130" t="s">
        <v>456</v>
      </c>
      <c r="M43" s="117" t="s">
        <v>457</v>
      </c>
      <c r="N43" s="118" t="s">
        <v>454</v>
      </c>
      <c r="O43" s="117" t="s">
        <v>283</v>
      </c>
      <c r="P43" s="118" t="s">
        <v>283</v>
      </c>
      <c r="Q43" s="102" t="s">
        <v>456</v>
      </c>
      <c r="R43" s="103" t="s">
        <v>454</v>
      </c>
      <c r="S43" s="131">
        <v>9.26</v>
      </c>
      <c r="T43" s="2" t="s">
        <v>288</v>
      </c>
      <c r="U43" s="2" t="s">
        <v>8</v>
      </c>
      <c r="V43" s="105" t="s">
        <v>445</v>
      </c>
      <c r="W43" s="104" t="s">
        <v>278</v>
      </c>
      <c r="X43" s="104" t="s">
        <v>288</v>
      </c>
      <c r="Y43" s="104" t="s">
        <v>288</v>
      </c>
      <c r="AA43" s="106" t="s">
        <v>380</v>
      </c>
    </row>
    <row r="44" spans="1:698" s="137" customFormat="1" ht="20" thickBot="1" x14ac:dyDescent="0.35">
      <c r="A44" s="132">
        <v>40</v>
      </c>
      <c r="B44" s="133">
        <v>152253</v>
      </c>
      <c r="C44" s="133">
        <v>16558</v>
      </c>
      <c r="D44" s="134">
        <v>653.39997833999996</v>
      </c>
      <c r="E44" s="135">
        <v>9.58</v>
      </c>
      <c r="F44" s="133" t="s">
        <v>458</v>
      </c>
      <c r="G44" s="136" t="s">
        <v>2518</v>
      </c>
      <c r="H44" s="137" t="s">
        <v>364</v>
      </c>
      <c r="I44" s="132" t="s">
        <v>459</v>
      </c>
      <c r="J44" s="133" t="s">
        <v>460</v>
      </c>
      <c r="L44" s="138" t="s">
        <v>461</v>
      </c>
      <c r="M44" s="139" t="s">
        <v>461</v>
      </c>
      <c r="N44" s="140" t="s">
        <v>459</v>
      </c>
      <c r="O44" s="139" t="s">
        <v>283</v>
      </c>
      <c r="P44" s="140" t="s">
        <v>283</v>
      </c>
      <c r="Q44" s="141" t="s">
        <v>461</v>
      </c>
      <c r="R44" s="142" t="s">
        <v>459</v>
      </c>
      <c r="S44" s="143">
        <v>9.9600000000000009</v>
      </c>
      <c r="T44" s="135" t="s">
        <v>288</v>
      </c>
      <c r="U44" s="135" t="s">
        <v>8</v>
      </c>
      <c r="V44" s="144" t="s">
        <v>768</v>
      </c>
      <c r="W44" s="136" t="s">
        <v>278</v>
      </c>
      <c r="X44" s="136" t="s">
        <v>288</v>
      </c>
      <c r="Y44" s="136" t="s">
        <v>8</v>
      </c>
      <c r="Z44" s="136"/>
      <c r="AA44" s="145" t="s">
        <v>2477</v>
      </c>
      <c r="AB44" s="107"/>
      <c r="AC44" s="107"/>
      <c r="AD44" s="107"/>
      <c r="AE44" s="107"/>
      <c r="AF44" s="107"/>
      <c r="AG44" s="107"/>
      <c r="AH44" s="107"/>
      <c r="AI44" s="107"/>
      <c r="AJ44" s="107"/>
      <c r="AK44" s="107"/>
      <c r="AL44" s="107"/>
      <c r="AM44" s="107"/>
      <c r="AN44" s="107"/>
      <c r="AO44" s="107"/>
      <c r="AP44" s="107"/>
      <c r="AQ44" s="107"/>
      <c r="AR44" s="107"/>
      <c r="AS44" s="107"/>
      <c r="AT44" s="107"/>
      <c r="AU44" s="107"/>
      <c r="AV44" s="107"/>
      <c r="AW44" s="107"/>
      <c r="AX44" s="107"/>
      <c r="AY44" s="107"/>
      <c r="AZ44" s="107"/>
      <c r="BA44" s="107"/>
      <c r="BB44" s="107"/>
      <c r="BC44" s="107"/>
      <c r="BD44" s="107"/>
      <c r="BE44" s="107"/>
      <c r="BF44" s="107"/>
      <c r="BG44" s="107"/>
      <c r="BH44" s="107"/>
      <c r="BI44" s="107"/>
      <c r="BJ44" s="107"/>
      <c r="BK44" s="107"/>
      <c r="BL44" s="107"/>
      <c r="BM44" s="107"/>
      <c r="BN44" s="107"/>
      <c r="BO44" s="107"/>
      <c r="BP44" s="107"/>
      <c r="BQ44" s="107"/>
      <c r="BR44" s="107"/>
      <c r="BS44" s="107"/>
      <c r="BT44" s="107"/>
      <c r="BU44" s="107"/>
      <c r="BV44" s="107"/>
      <c r="BW44" s="107"/>
      <c r="BX44" s="107"/>
      <c r="BY44" s="107"/>
      <c r="BZ44" s="107"/>
      <c r="CA44" s="107"/>
      <c r="CB44" s="107"/>
      <c r="CC44" s="107"/>
      <c r="CD44" s="107"/>
      <c r="CE44" s="107"/>
      <c r="CF44" s="107"/>
      <c r="CG44" s="107"/>
      <c r="CH44" s="107"/>
      <c r="CI44" s="107"/>
      <c r="CJ44" s="107"/>
      <c r="CK44" s="107"/>
      <c r="CL44" s="107"/>
      <c r="CM44" s="107"/>
      <c r="CN44" s="107"/>
      <c r="CO44" s="107"/>
      <c r="CP44" s="107"/>
      <c r="CQ44" s="107"/>
      <c r="CR44" s="107"/>
      <c r="CS44" s="107"/>
      <c r="CT44" s="107"/>
      <c r="CU44" s="107"/>
      <c r="CV44" s="107"/>
      <c r="CW44" s="107"/>
      <c r="CX44" s="107"/>
      <c r="CY44" s="107"/>
      <c r="CZ44" s="107"/>
      <c r="DA44" s="107"/>
      <c r="DB44" s="107"/>
      <c r="DC44" s="107"/>
      <c r="DD44" s="107"/>
      <c r="DE44" s="107"/>
      <c r="DF44" s="107"/>
      <c r="DG44" s="107"/>
      <c r="DH44" s="107"/>
      <c r="DI44" s="107"/>
      <c r="DJ44" s="107"/>
      <c r="DK44" s="107"/>
      <c r="DL44" s="107"/>
      <c r="DM44" s="107"/>
      <c r="DN44" s="107"/>
      <c r="DO44" s="107"/>
      <c r="DP44" s="107"/>
      <c r="DQ44" s="107"/>
      <c r="DR44" s="107"/>
      <c r="DS44" s="107"/>
      <c r="DT44" s="107"/>
      <c r="DU44" s="107"/>
      <c r="DV44" s="107"/>
      <c r="DW44" s="107"/>
      <c r="DX44" s="107"/>
      <c r="DY44" s="107"/>
      <c r="DZ44" s="107"/>
      <c r="EA44" s="107"/>
      <c r="EB44" s="107"/>
      <c r="EC44" s="107"/>
      <c r="ED44" s="107"/>
      <c r="EE44" s="107"/>
      <c r="EF44" s="107"/>
      <c r="EG44" s="107"/>
      <c r="EH44" s="107"/>
      <c r="EI44" s="107"/>
      <c r="EJ44" s="107"/>
      <c r="EK44" s="107"/>
      <c r="EL44" s="107"/>
      <c r="EM44" s="107"/>
      <c r="EN44" s="107"/>
      <c r="EO44" s="107"/>
      <c r="EP44" s="107"/>
      <c r="EQ44" s="107"/>
      <c r="ER44" s="107"/>
      <c r="ES44" s="107"/>
      <c r="ET44" s="107"/>
      <c r="EU44" s="107"/>
      <c r="EV44" s="107"/>
      <c r="EW44" s="107"/>
      <c r="EX44" s="107"/>
      <c r="EY44" s="107"/>
      <c r="EZ44" s="107"/>
      <c r="FA44" s="107"/>
      <c r="FB44" s="107"/>
      <c r="FC44" s="107"/>
      <c r="FD44" s="107"/>
      <c r="FE44" s="107"/>
      <c r="FF44" s="107"/>
      <c r="FG44" s="107"/>
      <c r="FH44" s="107"/>
      <c r="FI44" s="107"/>
      <c r="FJ44" s="107"/>
      <c r="FK44" s="107"/>
      <c r="FL44" s="107"/>
      <c r="FM44" s="107"/>
      <c r="FN44" s="107"/>
      <c r="FO44" s="107"/>
      <c r="FP44" s="107"/>
      <c r="FQ44" s="107"/>
      <c r="FR44" s="107"/>
      <c r="FS44" s="107"/>
      <c r="FT44" s="107"/>
      <c r="FU44" s="107"/>
      <c r="FV44" s="107"/>
      <c r="FW44" s="107"/>
      <c r="FX44" s="107"/>
      <c r="FY44" s="107"/>
      <c r="FZ44" s="107"/>
      <c r="GA44" s="107"/>
      <c r="GB44" s="107"/>
      <c r="GC44" s="107"/>
      <c r="GD44" s="107"/>
      <c r="GE44" s="107"/>
      <c r="GF44" s="107"/>
      <c r="GG44" s="107"/>
      <c r="GH44" s="107"/>
      <c r="GI44" s="107"/>
      <c r="GJ44" s="107"/>
      <c r="GK44" s="107"/>
      <c r="GL44" s="107"/>
      <c r="GM44" s="107"/>
      <c r="GN44" s="107"/>
      <c r="GO44" s="107"/>
      <c r="GP44" s="107"/>
      <c r="GQ44" s="107"/>
      <c r="GR44" s="107"/>
      <c r="GS44" s="107"/>
      <c r="GT44" s="107"/>
      <c r="GU44" s="107"/>
      <c r="GV44" s="107"/>
      <c r="GW44" s="107"/>
      <c r="GX44" s="107"/>
      <c r="GY44" s="107"/>
      <c r="GZ44" s="107"/>
      <c r="HA44" s="107"/>
      <c r="HB44" s="107"/>
      <c r="HC44" s="107"/>
      <c r="HD44" s="107"/>
      <c r="HE44" s="107"/>
      <c r="HF44" s="107"/>
      <c r="HG44" s="107"/>
      <c r="HH44" s="107"/>
      <c r="HI44" s="107"/>
      <c r="HJ44" s="107"/>
      <c r="HK44" s="107"/>
      <c r="HL44" s="107"/>
      <c r="HM44" s="107"/>
      <c r="HN44" s="107"/>
      <c r="HO44" s="107"/>
      <c r="HP44" s="107"/>
      <c r="HQ44" s="107"/>
      <c r="HR44" s="107"/>
      <c r="HS44" s="107"/>
      <c r="HT44" s="107"/>
      <c r="HU44" s="107"/>
      <c r="HV44" s="107"/>
      <c r="HW44" s="107"/>
      <c r="HX44" s="107"/>
      <c r="HY44" s="107"/>
      <c r="HZ44" s="107"/>
      <c r="IA44" s="107"/>
      <c r="IB44" s="107"/>
      <c r="IC44" s="107"/>
      <c r="ID44" s="107"/>
      <c r="IE44" s="107"/>
      <c r="IF44" s="107"/>
      <c r="IG44" s="107"/>
      <c r="IH44" s="107"/>
      <c r="II44" s="107"/>
      <c r="IJ44" s="107"/>
      <c r="IK44" s="107"/>
      <c r="IL44" s="107"/>
      <c r="IM44" s="107"/>
      <c r="IN44" s="107"/>
      <c r="IO44" s="107"/>
      <c r="IP44" s="107"/>
      <c r="IQ44" s="107"/>
      <c r="IR44" s="107"/>
      <c r="IS44" s="107"/>
      <c r="IT44" s="107"/>
      <c r="IU44" s="107"/>
      <c r="IV44" s="107"/>
      <c r="IW44" s="107"/>
      <c r="IX44" s="107"/>
      <c r="IY44" s="107"/>
      <c r="IZ44" s="107"/>
      <c r="JA44" s="107"/>
      <c r="JB44" s="107"/>
      <c r="JC44" s="107"/>
      <c r="JD44" s="107"/>
      <c r="JE44" s="107"/>
      <c r="JF44" s="107"/>
      <c r="JG44" s="107"/>
      <c r="JH44" s="107"/>
      <c r="JI44" s="107"/>
      <c r="JJ44" s="107"/>
      <c r="JK44" s="107"/>
      <c r="JL44" s="107"/>
      <c r="JM44" s="107"/>
      <c r="JN44" s="107"/>
      <c r="JO44" s="107"/>
      <c r="JP44" s="107"/>
      <c r="JQ44" s="107"/>
      <c r="JR44" s="107"/>
      <c r="JS44" s="107"/>
      <c r="JT44" s="107"/>
      <c r="JU44" s="107"/>
      <c r="JV44" s="107"/>
      <c r="JW44" s="107"/>
      <c r="JX44" s="107"/>
      <c r="JY44" s="107"/>
      <c r="JZ44" s="107"/>
      <c r="KA44" s="107"/>
      <c r="KB44" s="107"/>
      <c r="KC44" s="107"/>
      <c r="KD44" s="107"/>
      <c r="KE44" s="107"/>
      <c r="KF44" s="107"/>
      <c r="KG44" s="107"/>
      <c r="KH44" s="107"/>
      <c r="KI44" s="107"/>
      <c r="KJ44" s="107"/>
      <c r="KK44" s="107"/>
      <c r="KL44" s="107"/>
      <c r="KM44" s="107"/>
      <c r="KN44" s="107"/>
      <c r="KO44" s="107"/>
      <c r="KP44" s="107"/>
      <c r="KQ44" s="107"/>
      <c r="KR44" s="107"/>
      <c r="KS44" s="107"/>
      <c r="KT44" s="107"/>
      <c r="KU44" s="107"/>
      <c r="KV44" s="107"/>
      <c r="KW44" s="107"/>
      <c r="KX44" s="107"/>
      <c r="KY44" s="107"/>
      <c r="KZ44" s="107"/>
      <c r="LA44" s="107"/>
      <c r="LB44" s="107"/>
      <c r="LC44" s="107"/>
      <c r="LD44" s="107"/>
      <c r="LE44" s="107"/>
      <c r="LF44" s="107"/>
      <c r="LG44" s="107"/>
      <c r="LH44" s="107"/>
      <c r="LI44" s="107"/>
      <c r="LJ44" s="107"/>
      <c r="LK44" s="107"/>
      <c r="LL44" s="107"/>
      <c r="LM44" s="107"/>
      <c r="LN44" s="107"/>
      <c r="LO44" s="107"/>
      <c r="LP44" s="107"/>
      <c r="LQ44" s="107"/>
      <c r="LR44" s="107"/>
      <c r="LS44" s="107"/>
      <c r="LT44" s="107"/>
      <c r="LU44" s="107"/>
      <c r="LV44" s="107"/>
      <c r="LW44" s="107"/>
      <c r="LX44" s="107"/>
      <c r="LY44" s="107"/>
      <c r="LZ44" s="107"/>
      <c r="MA44" s="107"/>
      <c r="MB44" s="107"/>
      <c r="MC44" s="107"/>
      <c r="MD44" s="107"/>
      <c r="ME44" s="107"/>
      <c r="MF44" s="107"/>
      <c r="MG44" s="107"/>
      <c r="MH44" s="107"/>
      <c r="MI44" s="107"/>
      <c r="MJ44" s="107"/>
      <c r="MK44" s="107"/>
      <c r="ML44" s="107"/>
      <c r="MM44" s="107"/>
      <c r="MN44" s="107"/>
      <c r="MO44" s="107"/>
      <c r="MP44" s="107"/>
      <c r="MQ44" s="107"/>
      <c r="MR44" s="107"/>
      <c r="MS44" s="107"/>
      <c r="MT44" s="107"/>
      <c r="MU44" s="107"/>
      <c r="MV44" s="107"/>
      <c r="MW44" s="107"/>
      <c r="MX44" s="107"/>
      <c r="MY44" s="107"/>
      <c r="MZ44" s="107"/>
      <c r="NA44" s="107"/>
      <c r="NB44" s="107"/>
      <c r="NC44" s="107"/>
      <c r="ND44" s="107"/>
      <c r="NE44" s="107"/>
      <c r="NF44" s="107"/>
      <c r="NG44" s="107"/>
      <c r="NH44" s="107"/>
      <c r="NI44" s="107"/>
      <c r="NJ44" s="107"/>
      <c r="NK44" s="107"/>
      <c r="NL44" s="107"/>
      <c r="NM44" s="107"/>
      <c r="NN44" s="107"/>
      <c r="NO44" s="107"/>
      <c r="NP44" s="107"/>
      <c r="NQ44" s="107"/>
      <c r="NR44" s="107"/>
      <c r="NS44" s="107"/>
      <c r="NT44" s="107"/>
      <c r="NU44" s="107"/>
      <c r="NV44" s="107"/>
      <c r="NW44" s="107"/>
      <c r="NX44" s="107"/>
      <c r="NY44" s="107"/>
      <c r="NZ44" s="107"/>
      <c r="OA44" s="107"/>
      <c r="OB44" s="107"/>
      <c r="OC44" s="107"/>
      <c r="OD44" s="107"/>
      <c r="OE44" s="107"/>
      <c r="OF44" s="107"/>
      <c r="OG44" s="107"/>
      <c r="OH44" s="107"/>
      <c r="OI44" s="107"/>
      <c r="OJ44" s="107"/>
      <c r="OK44" s="107"/>
      <c r="OL44" s="107"/>
      <c r="OM44" s="107"/>
      <c r="ON44" s="107"/>
      <c r="OO44" s="107"/>
      <c r="OP44" s="107"/>
      <c r="OQ44" s="107"/>
      <c r="OR44" s="107"/>
      <c r="OS44" s="107"/>
      <c r="OT44" s="107"/>
      <c r="OU44" s="107"/>
      <c r="OV44" s="107"/>
      <c r="OW44" s="107"/>
      <c r="OX44" s="107"/>
      <c r="OY44" s="107"/>
      <c r="OZ44" s="107"/>
      <c r="PA44" s="107"/>
      <c r="PB44" s="107"/>
      <c r="PC44" s="107"/>
      <c r="PD44" s="107"/>
      <c r="PE44" s="107"/>
      <c r="PF44" s="107"/>
      <c r="PG44" s="107"/>
      <c r="PH44" s="107"/>
      <c r="PI44" s="107"/>
      <c r="PJ44" s="107"/>
      <c r="PK44" s="107"/>
      <c r="PL44" s="107"/>
      <c r="PM44" s="107"/>
      <c r="PN44" s="107"/>
      <c r="PO44" s="107"/>
      <c r="PP44" s="107"/>
      <c r="PQ44" s="107"/>
      <c r="PR44" s="107"/>
      <c r="PS44" s="107"/>
      <c r="PT44" s="107"/>
      <c r="PU44" s="107"/>
      <c r="PV44" s="107"/>
      <c r="PW44" s="107"/>
      <c r="PX44" s="107"/>
      <c r="PY44" s="107"/>
      <c r="PZ44" s="107"/>
      <c r="QA44" s="107"/>
      <c r="QB44" s="107"/>
      <c r="QC44" s="107"/>
      <c r="QD44" s="107"/>
      <c r="QE44" s="107"/>
      <c r="QF44" s="107"/>
      <c r="QG44" s="107"/>
      <c r="QH44" s="107"/>
      <c r="QI44" s="107"/>
      <c r="QJ44" s="107"/>
      <c r="QK44" s="107"/>
      <c r="QL44" s="107"/>
      <c r="QM44" s="107"/>
      <c r="QN44" s="107"/>
      <c r="QO44" s="107"/>
      <c r="QP44" s="107"/>
      <c r="QQ44" s="107"/>
      <c r="QR44" s="107"/>
      <c r="QS44" s="107"/>
      <c r="QT44" s="107"/>
      <c r="QU44" s="107"/>
      <c r="QV44" s="107"/>
      <c r="QW44" s="107"/>
      <c r="QX44" s="107"/>
      <c r="QY44" s="107"/>
      <c r="QZ44" s="107"/>
      <c r="RA44" s="107"/>
      <c r="RB44" s="107"/>
      <c r="RC44" s="107"/>
      <c r="RD44" s="107"/>
      <c r="RE44" s="107"/>
      <c r="RF44" s="107"/>
      <c r="RG44" s="107"/>
      <c r="RH44" s="107"/>
      <c r="RI44" s="107"/>
      <c r="RJ44" s="107"/>
      <c r="RK44" s="107"/>
      <c r="RL44" s="107"/>
      <c r="RM44" s="107"/>
      <c r="RN44" s="107"/>
      <c r="RO44" s="107"/>
      <c r="RP44" s="107"/>
      <c r="RQ44" s="107"/>
      <c r="RR44" s="107"/>
      <c r="RS44" s="107"/>
      <c r="RT44" s="107"/>
      <c r="RU44" s="107"/>
      <c r="RV44" s="107"/>
      <c r="RW44" s="107"/>
      <c r="RX44" s="107"/>
      <c r="RY44" s="107"/>
      <c r="RZ44" s="107"/>
      <c r="SA44" s="107"/>
      <c r="SB44" s="107"/>
      <c r="SC44" s="107"/>
      <c r="SD44" s="107"/>
      <c r="SE44" s="107"/>
      <c r="SF44" s="107"/>
      <c r="SG44" s="107"/>
      <c r="SH44" s="107"/>
      <c r="SI44" s="107"/>
      <c r="SJ44" s="107"/>
      <c r="SK44" s="107"/>
      <c r="SL44" s="107"/>
      <c r="SM44" s="107"/>
      <c r="SN44" s="107"/>
      <c r="SO44" s="107"/>
      <c r="SP44" s="107"/>
      <c r="SQ44" s="107"/>
      <c r="SR44" s="107"/>
      <c r="SS44" s="107"/>
      <c r="ST44" s="107"/>
      <c r="SU44" s="107"/>
      <c r="SV44" s="107"/>
      <c r="SW44" s="107"/>
      <c r="SX44" s="107"/>
      <c r="SY44" s="107"/>
      <c r="SZ44" s="107"/>
      <c r="TA44" s="107"/>
      <c r="TB44" s="107"/>
      <c r="TC44" s="107"/>
      <c r="TD44" s="107"/>
      <c r="TE44" s="107"/>
      <c r="TF44" s="107"/>
      <c r="TG44" s="107"/>
      <c r="TH44" s="107"/>
      <c r="TI44" s="107"/>
      <c r="TJ44" s="107"/>
      <c r="TK44" s="107"/>
      <c r="TL44" s="107"/>
      <c r="TM44" s="107"/>
      <c r="TN44" s="107"/>
      <c r="TO44" s="107"/>
      <c r="TP44" s="107"/>
      <c r="TQ44" s="107"/>
      <c r="TR44" s="107"/>
      <c r="TS44" s="107"/>
      <c r="TT44" s="107"/>
      <c r="TU44" s="107"/>
      <c r="TV44" s="107"/>
      <c r="TW44" s="107"/>
      <c r="TX44" s="107"/>
      <c r="TY44" s="107"/>
      <c r="TZ44" s="107"/>
      <c r="UA44" s="107"/>
      <c r="UB44" s="107"/>
      <c r="UC44" s="107"/>
      <c r="UD44" s="107"/>
      <c r="UE44" s="107"/>
      <c r="UF44" s="107"/>
      <c r="UG44" s="107"/>
      <c r="UH44" s="107"/>
      <c r="UI44" s="107"/>
      <c r="UJ44" s="107"/>
      <c r="UK44" s="107"/>
      <c r="UL44" s="107"/>
      <c r="UM44" s="107"/>
      <c r="UN44" s="107"/>
      <c r="UO44" s="107"/>
      <c r="UP44" s="107"/>
      <c r="UQ44" s="107"/>
      <c r="UR44" s="107"/>
      <c r="US44" s="107"/>
      <c r="UT44" s="107"/>
      <c r="UU44" s="107"/>
      <c r="UV44" s="107"/>
      <c r="UW44" s="107"/>
      <c r="UX44" s="107"/>
      <c r="UY44" s="107"/>
      <c r="UZ44" s="107"/>
      <c r="VA44" s="107"/>
      <c r="VB44" s="107"/>
      <c r="VC44" s="107"/>
      <c r="VD44" s="107"/>
      <c r="VE44" s="107"/>
      <c r="VF44" s="107"/>
      <c r="VG44" s="107"/>
      <c r="VH44" s="107"/>
      <c r="VI44" s="107"/>
      <c r="VJ44" s="107"/>
      <c r="VK44" s="107"/>
      <c r="VL44" s="107"/>
      <c r="VM44" s="107"/>
      <c r="VN44" s="107"/>
      <c r="VO44" s="107"/>
      <c r="VP44" s="107"/>
      <c r="VQ44" s="107"/>
      <c r="VR44" s="107"/>
      <c r="VS44" s="107"/>
      <c r="VT44" s="107"/>
      <c r="VU44" s="107"/>
      <c r="VV44" s="107"/>
      <c r="VW44" s="107"/>
      <c r="VX44" s="107"/>
      <c r="VY44" s="107"/>
      <c r="VZ44" s="107"/>
      <c r="WA44" s="107"/>
      <c r="WB44" s="107"/>
      <c r="WC44" s="107"/>
      <c r="WD44" s="107"/>
      <c r="WE44" s="107"/>
      <c r="WF44" s="107"/>
      <c r="WG44" s="107"/>
      <c r="WH44" s="107"/>
      <c r="WI44" s="107"/>
      <c r="WJ44" s="107"/>
      <c r="WK44" s="107"/>
      <c r="WL44" s="107"/>
      <c r="WM44" s="107"/>
      <c r="WN44" s="107"/>
      <c r="WO44" s="107"/>
      <c r="WP44" s="107"/>
      <c r="WQ44" s="107"/>
      <c r="WR44" s="107"/>
      <c r="WS44" s="107"/>
      <c r="WT44" s="107"/>
      <c r="WU44" s="107"/>
      <c r="WV44" s="107"/>
      <c r="WW44" s="107"/>
      <c r="WX44" s="107"/>
      <c r="WY44" s="107"/>
      <c r="WZ44" s="107"/>
      <c r="XA44" s="107"/>
      <c r="XB44" s="107"/>
      <c r="XC44" s="107"/>
      <c r="XD44" s="107"/>
      <c r="XE44" s="107"/>
      <c r="XF44" s="107"/>
      <c r="XG44" s="107"/>
      <c r="XH44" s="107"/>
      <c r="XI44" s="107"/>
      <c r="XJ44" s="107"/>
      <c r="XK44" s="107"/>
      <c r="XL44" s="107"/>
      <c r="XM44" s="107"/>
      <c r="XN44" s="107"/>
      <c r="XO44" s="107"/>
      <c r="XP44" s="107"/>
      <c r="XQ44" s="107"/>
      <c r="XR44" s="107"/>
      <c r="XS44" s="107"/>
      <c r="XT44" s="107"/>
      <c r="XU44" s="107"/>
      <c r="XV44" s="107"/>
      <c r="XW44" s="107"/>
      <c r="XX44" s="107"/>
      <c r="XY44" s="107"/>
      <c r="XZ44" s="107"/>
      <c r="YA44" s="107"/>
      <c r="YB44" s="107"/>
      <c r="YC44" s="107"/>
      <c r="YD44" s="107"/>
      <c r="YE44" s="107"/>
      <c r="YF44" s="107"/>
      <c r="YG44" s="107"/>
      <c r="YH44" s="107"/>
      <c r="YI44" s="107"/>
      <c r="YJ44" s="107"/>
      <c r="YK44" s="107"/>
      <c r="YL44" s="107"/>
      <c r="YM44" s="107"/>
      <c r="YN44" s="107"/>
      <c r="YO44" s="107"/>
      <c r="YP44" s="107"/>
      <c r="YQ44" s="107"/>
      <c r="YR44" s="107"/>
      <c r="YS44" s="107"/>
      <c r="YT44" s="107"/>
      <c r="YU44" s="107"/>
      <c r="YV44" s="107"/>
      <c r="YW44" s="107"/>
      <c r="YX44" s="107"/>
      <c r="YY44" s="107"/>
      <c r="YZ44" s="107"/>
      <c r="ZA44" s="107"/>
      <c r="ZB44" s="107"/>
      <c r="ZC44" s="107"/>
      <c r="ZD44" s="107"/>
      <c r="ZE44" s="107"/>
      <c r="ZF44" s="107"/>
      <c r="ZG44" s="107"/>
      <c r="ZH44" s="107"/>
      <c r="ZI44" s="107"/>
      <c r="ZJ44" s="107"/>
      <c r="ZK44" s="107"/>
      <c r="ZL44" s="107"/>
      <c r="ZM44" s="107"/>
      <c r="ZN44" s="107"/>
      <c r="ZO44" s="107"/>
      <c r="ZP44" s="107"/>
      <c r="ZQ44" s="107"/>
      <c r="ZR44" s="107"/>
      <c r="ZS44" s="107"/>
      <c r="ZT44" s="107"/>
      <c r="ZU44" s="107"/>
      <c r="ZV44" s="107"/>
    </row>
    <row r="45" spans="1:698" s="124" customFormat="1" x14ac:dyDescent="0.3">
      <c r="A45" s="121">
        <v>41</v>
      </c>
      <c r="B45" s="122">
        <v>483</v>
      </c>
      <c r="C45" s="122">
        <v>737</v>
      </c>
      <c r="D45" s="123">
        <v>785.54016022000008</v>
      </c>
      <c r="E45" s="116">
        <v>13.37</v>
      </c>
      <c r="F45" s="122" t="s">
        <v>462</v>
      </c>
      <c r="G45" s="116" t="s">
        <v>2519</v>
      </c>
      <c r="H45" s="124" t="s">
        <v>465</v>
      </c>
      <c r="I45" s="121" t="s">
        <v>463</v>
      </c>
      <c r="J45" s="122" t="s">
        <v>464</v>
      </c>
      <c r="L45" s="125" t="s">
        <v>466</v>
      </c>
      <c r="M45" s="126" t="s">
        <v>467</v>
      </c>
      <c r="N45" s="113" t="s">
        <v>468</v>
      </c>
      <c r="O45" s="126" t="s">
        <v>283</v>
      </c>
      <c r="P45" s="113" t="s">
        <v>283</v>
      </c>
      <c r="Q45" s="127" t="s">
        <v>466</v>
      </c>
      <c r="R45" s="114" t="s">
        <v>463</v>
      </c>
      <c r="S45" s="115">
        <v>13.14</v>
      </c>
      <c r="T45" s="116" t="s">
        <v>8</v>
      </c>
      <c r="U45" s="116" t="s">
        <v>8</v>
      </c>
      <c r="V45" s="115" t="s">
        <v>767</v>
      </c>
      <c r="W45" s="116" t="s">
        <v>278</v>
      </c>
      <c r="X45" s="116" t="s">
        <v>288</v>
      </c>
      <c r="Y45" s="116" t="s">
        <v>8</v>
      </c>
      <c r="Z45" s="116"/>
      <c r="AA45" s="128" t="s">
        <v>2476</v>
      </c>
      <c r="AB45" s="107"/>
      <c r="AC45" s="107"/>
      <c r="AD45" s="107"/>
      <c r="AE45" s="107"/>
      <c r="AF45" s="107"/>
      <c r="AG45" s="107"/>
      <c r="AH45" s="107"/>
      <c r="AI45" s="107"/>
      <c r="AJ45" s="107"/>
      <c r="AK45" s="107"/>
      <c r="AL45" s="107"/>
      <c r="AM45" s="107"/>
      <c r="AN45" s="107"/>
      <c r="AO45" s="107"/>
      <c r="AP45" s="107"/>
      <c r="AQ45" s="107"/>
      <c r="AR45" s="107"/>
      <c r="AS45" s="107"/>
      <c r="AT45" s="107"/>
      <c r="AU45" s="107"/>
      <c r="AV45" s="107"/>
      <c r="AW45" s="107"/>
      <c r="AX45" s="107"/>
      <c r="AY45" s="107"/>
      <c r="AZ45" s="107"/>
      <c r="BA45" s="107"/>
      <c r="BB45" s="107"/>
      <c r="BC45" s="107"/>
      <c r="BD45" s="107"/>
      <c r="BE45" s="107"/>
      <c r="BF45" s="107"/>
      <c r="BG45" s="107"/>
      <c r="BH45" s="107"/>
      <c r="BI45" s="107"/>
      <c r="BJ45" s="107"/>
      <c r="BK45" s="107"/>
      <c r="BL45" s="107"/>
      <c r="BM45" s="107"/>
      <c r="BN45" s="107"/>
      <c r="BO45" s="107"/>
      <c r="BP45" s="107"/>
      <c r="BQ45" s="107"/>
      <c r="BR45" s="107"/>
      <c r="BS45" s="107"/>
      <c r="BT45" s="107"/>
      <c r="BU45" s="107"/>
      <c r="BV45" s="107"/>
      <c r="BW45" s="107"/>
      <c r="BX45" s="107"/>
      <c r="BY45" s="107"/>
      <c r="BZ45" s="107"/>
      <c r="CA45" s="107"/>
      <c r="CB45" s="107"/>
      <c r="CC45" s="107"/>
      <c r="CD45" s="107"/>
      <c r="CE45" s="107"/>
      <c r="CF45" s="107"/>
      <c r="CG45" s="107"/>
      <c r="CH45" s="107"/>
      <c r="CI45" s="107"/>
      <c r="CJ45" s="107"/>
      <c r="CK45" s="107"/>
      <c r="CL45" s="107"/>
      <c r="CM45" s="107"/>
      <c r="CN45" s="107"/>
      <c r="CO45" s="107"/>
      <c r="CP45" s="107"/>
      <c r="CQ45" s="107"/>
      <c r="CR45" s="107"/>
      <c r="CS45" s="107"/>
      <c r="CT45" s="107"/>
      <c r="CU45" s="107"/>
      <c r="CV45" s="107"/>
      <c r="CW45" s="107"/>
      <c r="CX45" s="107"/>
      <c r="CY45" s="107"/>
      <c r="CZ45" s="107"/>
      <c r="DA45" s="107"/>
      <c r="DB45" s="107"/>
      <c r="DC45" s="107"/>
      <c r="DD45" s="107"/>
      <c r="DE45" s="107"/>
      <c r="DF45" s="107"/>
      <c r="DG45" s="107"/>
      <c r="DH45" s="107"/>
      <c r="DI45" s="107"/>
      <c r="DJ45" s="107"/>
      <c r="DK45" s="107"/>
      <c r="DL45" s="107"/>
      <c r="DM45" s="107"/>
      <c r="DN45" s="107"/>
      <c r="DO45" s="107"/>
      <c r="DP45" s="107"/>
      <c r="DQ45" s="107"/>
      <c r="DR45" s="107"/>
      <c r="DS45" s="107"/>
      <c r="DT45" s="107"/>
      <c r="DU45" s="107"/>
      <c r="DV45" s="107"/>
      <c r="DW45" s="107"/>
      <c r="DX45" s="107"/>
      <c r="DY45" s="107"/>
      <c r="DZ45" s="107"/>
      <c r="EA45" s="107"/>
      <c r="EB45" s="107"/>
      <c r="EC45" s="107"/>
      <c r="ED45" s="107"/>
      <c r="EE45" s="107"/>
      <c r="EF45" s="107"/>
      <c r="EG45" s="107"/>
      <c r="EH45" s="107"/>
      <c r="EI45" s="107"/>
      <c r="EJ45" s="107"/>
      <c r="EK45" s="107"/>
      <c r="EL45" s="107"/>
      <c r="EM45" s="107"/>
      <c r="EN45" s="107"/>
      <c r="EO45" s="107"/>
      <c r="EP45" s="107"/>
      <c r="EQ45" s="107"/>
      <c r="ER45" s="107"/>
      <c r="ES45" s="107"/>
      <c r="ET45" s="107"/>
      <c r="EU45" s="107"/>
      <c r="EV45" s="107"/>
      <c r="EW45" s="107"/>
      <c r="EX45" s="107"/>
      <c r="EY45" s="107"/>
      <c r="EZ45" s="107"/>
      <c r="FA45" s="107"/>
      <c r="FB45" s="107"/>
      <c r="FC45" s="107"/>
      <c r="FD45" s="107"/>
      <c r="FE45" s="107"/>
      <c r="FF45" s="107"/>
      <c r="FG45" s="107"/>
      <c r="FH45" s="107"/>
      <c r="FI45" s="107"/>
      <c r="FJ45" s="107"/>
      <c r="FK45" s="107"/>
      <c r="FL45" s="107"/>
      <c r="FM45" s="107"/>
      <c r="FN45" s="107"/>
      <c r="FO45" s="107"/>
      <c r="FP45" s="107"/>
      <c r="FQ45" s="107"/>
      <c r="FR45" s="107"/>
      <c r="FS45" s="107"/>
      <c r="FT45" s="107"/>
      <c r="FU45" s="107"/>
      <c r="FV45" s="107"/>
      <c r="FW45" s="107"/>
      <c r="FX45" s="107"/>
      <c r="FY45" s="107"/>
      <c r="FZ45" s="107"/>
      <c r="GA45" s="107"/>
      <c r="GB45" s="107"/>
      <c r="GC45" s="107"/>
      <c r="GD45" s="107"/>
      <c r="GE45" s="107"/>
      <c r="GF45" s="107"/>
      <c r="GG45" s="107"/>
      <c r="GH45" s="107"/>
      <c r="GI45" s="107"/>
      <c r="GJ45" s="107"/>
      <c r="GK45" s="107"/>
      <c r="GL45" s="107"/>
      <c r="GM45" s="107"/>
      <c r="GN45" s="107"/>
      <c r="GO45" s="107"/>
      <c r="GP45" s="107"/>
      <c r="GQ45" s="107"/>
      <c r="GR45" s="107"/>
      <c r="GS45" s="107"/>
      <c r="GT45" s="107"/>
      <c r="GU45" s="107"/>
      <c r="GV45" s="107"/>
      <c r="GW45" s="107"/>
      <c r="GX45" s="107"/>
      <c r="GY45" s="107"/>
      <c r="GZ45" s="107"/>
      <c r="HA45" s="107"/>
      <c r="HB45" s="107"/>
      <c r="HC45" s="107"/>
      <c r="HD45" s="107"/>
      <c r="HE45" s="107"/>
      <c r="HF45" s="107"/>
      <c r="HG45" s="107"/>
      <c r="HH45" s="107"/>
      <c r="HI45" s="107"/>
      <c r="HJ45" s="107"/>
      <c r="HK45" s="107"/>
      <c r="HL45" s="107"/>
      <c r="HM45" s="107"/>
      <c r="HN45" s="107"/>
      <c r="HO45" s="107"/>
      <c r="HP45" s="107"/>
      <c r="HQ45" s="107"/>
      <c r="HR45" s="107"/>
      <c r="HS45" s="107"/>
      <c r="HT45" s="107"/>
      <c r="HU45" s="107"/>
      <c r="HV45" s="107"/>
      <c r="HW45" s="107"/>
      <c r="HX45" s="107"/>
      <c r="HY45" s="107"/>
      <c r="HZ45" s="107"/>
      <c r="IA45" s="107"/>
      <c r="IB45" s="107"/>
      <c r="IC45" s="107"/>
      <c r="ID45" s="107"/>
      <c r="IE45" s="107"/>
      <c r="IF45" s="107"/>
      <c r="IG45" s="107"/>
      <c r="IH45" s="107"/>
      <c r="II45" s="107"/>
      <c r="IJ45" s="107"/>
      <c r="IK45" s="107"/>
      <c r="IL45" s="107"/>
      <c r="IM45" s="107"/>
      <c r="IN45" s="107"/>
      <c r="IO45" s="107"/>
      <c r="IP45" s="107"/>
      <c r="IQ45" s="107"/>
      <c r="IR45" s="107"/>
      <c r="IS45" s="107"/>
      <c r="IT45" s="107"/>
      <c r="IU45" s="107"/>
      <c r="IV45" s="107"/>
      <c r="IW45" s="107"/>
      <c r="IX45" s="107"/>
      <c r="IY45" s="107"/>
      <c r="IZ45" s="107"/>
      <c r="JA45" s="107"/>
      <c r="JB45" s="107"/>
      <c r="JC45" s="107"/>
      <c r="JD45" s="107"/>
      <c r="JE45" s="107"/>
      <c r="JF45" s="107"/>
      <c r="JG45" s="107"/>
      <c r="JH45" s="107"/>
      <c r="JI45" s="107"/>
      <c r="JJ45" s="107"/>
      <c r="JK45" s="107"/>
      <c r="JL45" s="107"/>
      <c r="JM45" s="107"/>
      <c r="JN45" s="107"/>
      <c r="JO45" s="107"/>
      <c r="JP45" s="107"/>
      <c r="JQ45" s="107"/>
      <c r="JR45" s="107"/>
      <c r="JS45" s="107"/>
      <c r="JT45" s="107"/>
      <c r="JU45" s="107"/>
      <c r="JV45" s="107"/>
      <c r="JW45" s="107"/>
      <c r="JX45" s="107"/>
      <c r="JY45" s="107"/>
      <c r="JZ45" s="107"/>
      <c r="KA45" s="107"/>
      <c r="KB45" s="107"/>
      <c r="KC45" s="107"/>
      <c r="KD45" s="107"/>
      <c r="KE45" s="107"/>
      <c r="KF45" s="107"/>
      <c r="KG45" s="107"/>
      <c r="KH45" s="107"/>
      <c r="KI45" s="107"/>
      <c r="KJ45" s="107"/>
      <c r="KK45" s="107"/>
      <c r="KL45" s="107"/>
      <c r="KM45" s="107"/>
      <c r="KN45" s="107"/>
      <c r="KO45" s="107"/>
      <c r="KP45" s="107"/>
      <c r="KQ45" s="107"/>
      <c r="KR45" s="107"/>
      <c r="KS45" s="107"/>
      <c r="KT45" s="107"/>
      <c r="KU45" s="107"/>
      <c r="KV45" s="107"/>
      <c r="KW45" s="107"/>
      <c r="KX45" s="107"/>
      <c r="KY45" s="107"/>
      <c r="KZ45" s="107"/>
      <c r="LA45" s="107"/>
      <c r="LB45" s="107"/>
      <c r="LC45" s="107"/>
      <c r="LD45" s="107"/>
      <c r="LE45" s="107"/>
      <c r="LF45" s="107"/>
      <c r="LG45" s="107"/>
      <c r="LH45" s="107"/>
      <c r="LI45" s="107"/>
      <c r="LJ45" s="107"/>
      <c r="LK45" s="107"/>
      <c r="LL45" s="107"/>
      <c r="LM45" s="107"/>
      <c r="LN45" s="107"/>
      <c r="LO45" s="107"/>
      <c r="LP45" s="107"/>
      <c r="LQ45" s="107"/>
      <c r="LR45" s="107"/>
      <c r="LS45" s="107"/>
      <c r="LT45" s="107"/>
      <c r="LU45" s="107"/>
      <c r="LV45" s="107"/>
      <c r="LW45" s="107"/>
      <c r="LX45" s="107"/>
      <c r="LY45" s="107"/>
      <c r="LZ45" s="107"/>
      <c r="MA45" s="107"/>
      <c r="MB45" s="107"/>
      <c r="MC45" s="107"/>
      <c r="MD45" s="107"/>
      <c r="ME45" s="107"/>
      <c r="MF45" s="107"/>
      <c r="MG45" s="107"/>
      <c r="MH45" s="107"/>
      <c r="MI45" s="107"/>
      <c r="MJ45" s="107"/>
      <c r="MK45" s="107"/>
      <c r="ML45" s="107"/>
      <c r="MM45" s="107"/>
      <c r="MN45" s="107"/>
      <c r="MO45" s="107"/>
      <c r="MP45" s="107"/>
      <c r="MQ45" s="107"/>
      <c r="MR45" s="107"/>
      <c r="MS45" s="107"/>
      <c r="MT45" s="107"/>
      <c r="MU45" s="107"/>
      <c r="MV45" s="107"/>
      <c r="MW45" s="107"/>
      <c r="MX45" s="107"/>
      <c r="MY45" s="107"/>
      <c r="MZ45" s="107"/>
      <c r="NA45" s="107"/>
      <c r="NB45" s="107"/>
      <c r="NC45" s="107"/>
      <c r="ND45" s="107"/>
      <c r="NE45" s="107"/>
      <c r="NF45" s="107"/>
      <c r="NG45" s="107"/>
      <c r="NH45" s="107"/>
      <c r="NI45" s="107"/>
      <c r="NJ45" s="107"/>
      <c r="NK45" s="107"/>
      <c r="NL45" s="107"/>
      <c r="NM45" s="107"/>
      <c r="NN45" s="107"/>
      <c r="NO45" s="107"/>
      <c r="NP45" s="107"/>
      <c r="NQ45" s="107"/>
      <c r="NR45" s="107"/>
      <c r="NS45" s="107"/>
      <c r="NT45" s="107"/>
      <c r="NU45" s="107"/>
      <c r="NV45" s="107"/>
      <c r="NW45" s="107"/>
      <c r="NX45" s="107"/>
      <c r="NY45" s="107"/>
      <c r="NZ45" s="107"/>
      <c r="OA45" s="107"/>
      <c r="OB45" s="107"/>
      <c r="OC45" s="107"/>
      <c r="OD45" s="107"/>
      <c r="OE45" s="107"/>
      <c r="OF45" s="107"/>
      <c r="OG45" s="107"/>
      <c r="OH45" s="107"/>
      <c r="OI45" s="107"/>
      <c r="OJ45" s="107"/>
      <c r="OK45" s="107"/>
      <c r="OL45" s="107"/>
      <c r="OM45" s="107"/>
      <c r="ON45" s="107"/>
      <c r="OO45" s="107"/>
      <c r="OP45" s="107"/>
      <c r="OQ45" s="107"/>
      <c r="OR45" s="107"/>
      <c r="OS45" s="107"/>
      <c r="OT45" s="107"/>
      <c r="OU45" s="107"/>
      <c r="OV45" s="107"/>
      <c r="OW45" s="107"/>
      <c r="OX45" s="107"/>
      <c r="OY45" s="107"/>
      <c r="OZ45" s="107"/>
      <c r="PA45" s="107"/>
      <c r="PB45" s="107"/>
      <c r="PC45" s="107"/>
      <c r="PD45" s="107"/>
      <c r="PE45" s="107"/>
      <c r="PF45" s="107"/>
      <c r="PG45" s="107"/>
      <c r="PH45" s="107"/>
      <c r="PI45" s="107"/>
      <c r="PJ45" s="107"/>
      <c r="PK45" s="107"/>
      <c r="PL45" s="107"/>
      <c r="PM45" s="107"/>
      <c r="PN45" s="107"/>
      <c r="PO45" s="107"/>
      <c r="PP45" s="107"/>
      <c r="PQ45" s="107"/>
      <c r="PR45" s="107"/>
      <c r="PS45" s="107"/>
      <c r="PT45" s="107"/>
      <c r="PU45" s="107"/>
      <c r="PV45" s="107"/>
      <c r="PW45" s="107"/>
      <c r="PX45" s="107"/>
      <c r="PY45" s="107"/>
      <c r="PZ45" s="107"/>
      <c r="QA45" s="107"/>
      <c r="QB45" s="107"/>
      <c r="QC45" s="107"/>
      <c r="QD45" s="107"/>
      <c r="QE45" s="107"/>
      <c r="QF45" s="107"/>
      <c r="QG45" s="107"/>
      <c r="QH45" s="107"/>
      <c r="QI45" s="107"/>
      <c r="QJ45" s="107"/>
      <c r="QK45" s="107"/>
      <c r="QL45" s="107"/>
      <c r="QM45" s="107"/>
      <c r="QN45" s="107"/>
      <c r="QO45" s="107"/>
      <c r="QP45" s="107"/>
      <c r="QQ45" s="107"/>
      <c r="QR45" s="107"/>
      <c r="QS45" s="107"/>
      <c r="QT45" s="107"/>
      <c r="QU45" s="107"/>
      <c r="QV45" s="107"/>
      <c r="QW45" s="107"/>
      <c r="QX45" s="107"/>
      <c r="QY45" s="107"/>
      <c r="QZ45" s="107"/>
      <c r="RA45" s="107"/>
      <c r="RB45" s="107"/>
      <c r="RC45" s="107"/>
      <c r="RD45" s="107"/>
      <c r="RE45" s="107"/>
      <c r="RF45" s="107"/>
      <c r="RG45" s="107"/>
      <c r="RH45" s="107"/>
      <c r="RI45" s="107"/>
      <c r="RJ45" s="107"/>
      <c r="RK45" s="107"/>
      <c r="RL45" s="107"/>
      <c r="RM45" s="107"/>
      <c r="RN45" s="107"/>
      <c r="RO45" s="107"/>
      <c r="RP45" s="107"/>
      <c r="RQ45" s="107"/>
      <c r="RR45" s="107"/>
      <c r="RS45" s="107"/>
      <c r="RT45" s="107"/>
      <c r="RU45" s="107"/>
      <c r="RV45" s="107"/>
      <c r="RW45" s="107"/>
      <c r="RX45" s="107"/>
      <c r="RY45" s="107"/>
      <c r="RZ45" s="107"/>
      <c r="SA45" s="107"/>
      <c r="SB45" s="107"/>
      <c r="SC45" s="107"/>
      <c r="SD45" s="107"/>
      <c r="SE45" s="107"/>
      <c r="SF45" s="107"/>
      <c r="SG45" s="107"/>
      <c r="SH45" s="107"/>
      <c r="SI45" s="107"/>
      <c r="SJ45" s="107"/>
      <c r="SK45" s="107"/>
      <c r="SL45" s="107"/>
      <c r="SM45" s="107"/>
      <c r="SN45" s="107"/>
      <c r="SO45" s="107"/>
      <c r="SP45" s="107"/>
      <c r="SQ45" s="107"/>
      <c r="SR45" s="107"/>
      <c r="SS45" s="107"/>
      <c r="ST45" s="107"/>
      <c r="SU45" s="107"/>
      <c r="SV45" s="107"/>
      <c r="SW45" s="107"/>
      <c r="SX45" s="107"/>
      <c r="SY45" s="107"/>
      <c r="SZ45" s="107"/>
      <c r="TA45" s="107"/>
      <c r="TB45" s="107"/>
      <c r="TC45" s="107"/>
      <c r="TD45" s="107"/>
      <c r="TE45" s="107"/>
      <c r="TF45" s="107"/>
      <c r="TG45" s="107"/>
      <c r="TH45" s="107"/>
      <c r="TI45" s="107"/>
      <c r="TJ45" s="107"/>
      <c r="TK45" s="107"/>
      <c r="TL45" s="107"/>
      <c r="TM45" s="107"/>
      <c r="TN45" s="107"/>
      <c r="TO45" s="107"/>
      <c r="TP45" s="107"/>
      <c r="TQ45" s="107"/>
      <c r="TR45" s="107"/>
      <c r="TS45" s="107"/>
      <c r="TT45" s="107"/>
      <c r="TU45" s="107"/>
      <c r="TV45" s="107"/>
      <c r="TW45" s="107"/>
      <c r="TX45" s="107"/>
      <c r="TY45" s="107"/>
      <c r="TZ45" s="107"/>
      <c r="UA45" s="107"/>
      <c r="UB45" s="107"/>
      <c r="UC45" s="107"/>
      <c r="UD45" s="107"/>
      <c r="UE45" s="107"/>
      <c r="UF45" s="107"/>
      <c r="UG45" s="107"/>
      <c r="UH45" s="107"/>
      <c r="UI45" s="107"/>
      <c r="UJ45" s="107"/>
      <c r="UK45" s="107"/>
      <c r="UL45" s="107"/>
      <c r="UM45" s="107"/>
      <c r="UN45" s="107"/>
      <c r="UO45" s="107"/>
      <c r="UP45" s="107"/>
      <c r="UQ45" s="107"/>
      <c r="UR45" s="107"/>
      <c r="US45" s="107"/>
      <c r="UT45" s="107"/>
      <c r="UU45" s="107"/>
      <c r="UV45" s="107"/>
      <c r="UW45" s="107"/>
      <c r="UX45" s="107"/>
      <c r="UY45" s="107"/>
      <c r="UZ45" s="107"/>
      <c r="VA45" s="107"/>
      <c r="VB45" s="107"/>
      <c r="VC45" s="107"/>
      <c r="VD45" s="107"/>
      <c r="VE45" s="107"/>
      <c r="VF45" s="107"/>
      <c r="VG45" s="107"/>
      <c r="VH45" s="107"/>
      <c r="VI45" s="107"/>
      <c r="VJ45" s="107"/>
      <c r="VK45" s="107"/>
      <c r="VL45" s="107"/>
      <c r="VM45" s="107"/>
      <c r="VN45" s="107"/>
      <c r="VO45" s="107"/>
      <c r="VP45" s="107"/>
      <c r="VQ45" s="107"/>
      <c r="VR45" s="107"/>
      <c r="VS45" s="107"/>
      <c r="VT45" s="107"/>
      <c r="VU45" s="107"/>
      <c r="VV45" s="107"/>
      <c r="VW45" s="107"/>
      <c r="VX45" s="107"/>
      <c r="VY45" s="107"/>
      <c r="VZ45" s="107"/>
      <c r="WA45" s="107"/>
      <c r="WB45" s="107"/>
      <c r="WC45" s="107"/>
      <c r="WD45" s="107"/>
      <c r="WE45" s="107"/>
      <c r="WF45" s="107"/>
      <c r="WG45" s="107"/>
      <c r="WH45" s="107"/>
      <c r="WI45" s="107"/>
      <c r="WJ45" s="107"/>
      <c r="WK45" s="107"/>
      <c r="WL45" s="107"/>
      <c r="WM45" s="107"/>
      <c r="WN45" s="107"/>
      <c r="WO45" s="107"/>
      <c r="WP45" s="107"/>
      <c r="WQ45" s="107"/>
      <c r="WR45" s="107"/>
      <c r="WS45" s="107"/>
      <c r="WT45" s="107"/>
      <c r="WU45" s="107"/>
      <c r="WV45" s="107"/>
      <c r="WW45" s="107"/>
      <c r="WX45" s="107"/>
      <c r="WY45" s="107"/>
      <c r="WZ45" s="107"/>
      <c r="XA45" s="107"/>
      <c r="XB45" s="107"/>
      <c r="XC45" s="107"/>
      <c r="XD45" s="107"/>
      <c r="XE45" s="107"/>
      <c r="XF45" s="107"/>
      <c r="XG45" s="107"/>
      <c r="XH45" s="107"/>
      <c r="XI45" s="107"/>
      <c r="XJ45" s="107"/>
      <c r="XK45" s="107"/>
      <c r="XL45" s="107"/>
      <c r="XM45" s="107"/>
      <c r="XN45" s="107"/>
      <c r="XO45" s="107"/>
      <c r="XP45" s="107"/>
      <c r="XQ45" s="107"/>
      <c r="XR45" s="107"/>
      <c r="XS45" s="107"/>
      <c r="XT45" s="107"/>
      <c r="XU45" s="107"/>
      <c r="XV45" s="107"/>
      <c r="XW45" s="107"/>
      <c r="XX45" s="107"/>
      <c r="XY45" s="107"/>
      <c r="XZ45" s="107"/>
      <c r="YA45" s="107"/>
      <c r="YB45" s="107"/>
      <c r="YC45" s="107"/>
      <c r="YD45" s="107"/>
      <c r="YE45" s="107"/>
      <c r="YF45" s="107"/>
      <c r="YG45" s="107"/>
      <c r="YH45" s="107"/>
      <c r="YI45" s="107"/>
      <c r="YJ45" s="107"/>
      <c r="YK45" s="107"/>
      <c r="YL45" s="107"/>
      <c r="YM45" s="107"/>
      <c r="YN45" s="107"/>
      <c r="YO45" s="107"/>
      <c r="YP45" s="107"/>
      <c r="YQ45" s="107"/>
      <c r="YR45" s="107"/>
      <c r="YS45" s="107"/>
      <c r="YT45" s="107"/>
      <c r="YU45" s="107"/>
      <c r="YV45" s="107"/>
      <c r="YW45" s="107"/>
      <c r="YX45" s="107"/>
      <c r="YY45" s="107"/>
      <c r="YZ45" s="107"/>
      <c r="ZA45" s="107"/>
      <c r="ZB45" s="107"/>
      <c r="ZC45" s="107"/>
      <c r="ZD45" s="107"/>
      <c r="ZE45" s="107"/>
      <c r="ZF45" s="107"/>
      <c r="ZG45" s="107"/>
      <c r="ZH45" s="107"/>
      <c r="ZI45" s="107"/>
      <c r="ZJ45" s="107"/>
      <c r="ZK45" s="107"/>
      <c r="ZL45" s="107"/>
      <c r="ZM45" s="107"/>
      <c r="ZN45" s="107"/>
      <c r="ZO45" s="107"/>
      <c r="ZP45" s="107"/>
      <c r="ZQ45" s="107"/>
      <c r="ZR45" s="107"/>
      <c r="ZS45" s="107"/>
      <c r="ZT45" s="107"/>
      <c r="ZU45" s="107"/>
      <c r="ZV45" s="107"/>
    </row>
    <row r="46" spans="1:698" x14ac:dyDescent="0.3">
      <c r="A46" s="129">
        <v>42</v>
      </c>
      <c r="B46" s="109">
        <v>809</v>
      </c>
      <c r="C46" s="109">
        <v>378</v>
      </c>
      <c r="D46" s="110">
        <v>488.28461424</v>
      </c>
      <c r="E46" s="104">
        <v>4.67</v>
      </c>
      <c r="F46" s="109" t="s">
        <v>469</v>
      </c>
      <c r="G46" s="104" t="s">
        <v>2519</v>
      </c>
      <c r="H46" s="107" t="s">
        <v>465</v>
      </c>
      <c r="I46" s="129" t="s">
        <v>470</v>
      </c>
      <c r="J46" s="109" t="s">
        <v>471</v>
      </c>
      <c r="L46" s="130" t="s">
        <v>472</v>
      </c>
      <c r="M46" s="117" t="s">
        <v>473</v>
      </c>
      <c r="N46" s="118" t="s">
        <v>474</v>
      </c>
      <c r="O46" s="117" t="s">
        <v>283</v>
      </c>
      <c r="P46" s="118" t="s">
        <v>283</v>
      </c>
      <c r="Q46" s="102" t="s">
        <v>472</v>
      </c>
      <c r="R46" s="103" t="s">
        <v>470</v>
      </c>
      <c r="S46" s="105">
        <v>4.72</v>
      </c>
      <c r="T46" s="104" t="s">
        <v>8</v>
      </c>
      <c r="U46" s="104" t="s">
        <v>8</v>
      </c>
      <c r="V46" s="105" t="s">
        <v>767</v>
      </c>
      <c r="W46" s="104" t="s">
        <v>278</v>
      </c>
      <c r="X46" s="104" t="s">
        <v>288</v>
      </c>
      <c r="Y46" s="104" t="s">
        <v>8</v>
      </c>
      <c r="AA46" s="106" t="s">
        <v>2476</v>
      </c>
    </row>
    <row r="47" spans="1:698" x14ac:dyDescent="0.3">
      <c r="A47" s="129">
        <v>43</v>
      </c>
      <c r="B47" s="109">
        <v>1257</v>
      </c>
      <c r="C47" s="109">
        <v>929</v>
      </c>
      <c r="D47" s="110">
        <v>595.31183203199998</v>
      </c>
      <c r="E47" s="104">
        <v>7.28</v>
      </c>
      <c r="F47" s="109" t="s">
        <v>475</v>
      </c>
      <c r="G47" s="104" t="s">
        <v>2519</v>
      </c>
      <c r="H47" s="107" t="s">
        <v>465</v>
      </c>
      <c r="I47" s="129" t="s">
        <v>476</v>
      </c>
      <c r="J47" s="109" t="s">
        <v>477</v>
      </c>
      <c r="L47" s="130" t="s">
        <v>478</v>
      </c>
      <c r="M47" s="117" t="s">
        <v>283</v>
      </c>
      <c r="N47" s="118" t="s">
        <v>283</v>
      </c>
      <c r="O47" s="117" t="s">
        <v>125</v>
      </c>
      <c r="P47" s="118" t="s">
        <v>479</v>
      </c>
      <c r="Q47" s="102" t="s">
        <v>478</v>
      </c>
      <c r="R47" s="103" t="s">
        <v>476</v>
      </c>
      <c r="S47" s="105">
        <v>6.88</v>
      </c>
      <c r="T47" s="104" t="s">
        <v>8</v>
      </c>
      <c r="U47" s="104" t="s">
        <v>8</v>
      </c>
      <c r="V47" s="105" t="s">
        <v>767</v>
      </c>
      <c r="W47" s="104" t="s">
        <v>278</v>
      </c>
      <c r="X47" s="104" t="s">
        <v>288</v>
      </c>
      <c r="Y47" s="104" t="s">
        <v>8</v>
      </c>
      <c r="AA47" s="106" t="s">
        <v>2476</v>
      </c>
    </row>
    <row r="48" spans="1:698" x14ac:dyDescent="0.3">
      <c r="A48" s="129">
        <v>44</v>
      </c>
      <c r="B48" s="109">
        <v>12688</v>
      </c>
      <c r="C48" s="109">
        <v>2362</v>
      </c>
      <c r="D48" s="110">
        <v>562.28903092399992</v>
      </c>
      <c r="E48" s="104">
        <v>11.32</v>
      </c>
      <c r="F48" s="109" t="s">
        <v>312</v>
      </c>
      <c r="G48" s="104" t="s">
        <v>2519</v>
      </c>
      <c r="H48" s="107" t="s">
        <v>465</v>
      </c>
      <c r="I48" s="129" t="s">
        <v>317</v>
      </c>
      <c r="J48" s="109" t="s">
        <v>480</v>
      </c>
      <c r="L48" s="130" t="s">
        <v>316</v>
      </c>
      <c r="M48" s="117" t="s">
        <v>316</v>
      </c>
      <c r="N48" s="118" t="s">
        <v>317</v>
      </c>
      <c r="O48" s="117" t="s">
        <v>315</v>
      </c>
      <c r="P48" s="118" t="s">
        <v>313</v>
      </c>
      <c r="Q48" s="102" t="s">
        <v>283</v>
      </c>
      <c r="R48" s="103" t="s">
        <v>283</v>
      </c>
      <c r="S48" s="105">
        <v>12.85</v>
      </c>
      <c r="T48" s="104" t="s">
        <v>8</v>
      </c>
      <c r="U48" s="104" t="s">
        <v>8</v>
      </c>
      <c r="V48" s="105" t="s">
        <v>767</v>
      </c>
      <c r="W48" s="104" t="s">
        <v>278</v>
      </c>
      <c r="X48" s="104" t="s">
        <v>288</v>
      </c>
      <c r="Y48" s="104" t="s">
        <v>8</v>
      </c>
      <c r="AA48" s="106" t="s">
        <v>2476</v>
      </c>
    </row>
    <row r="49" spans="1:698" x14ac:dyDescent="0.3">
      <c r="A49" s="129">
        <v>45</v>
      </c>
      <c r="B49" s="109">
        <v>18109</v>
      </c>
      <c r="C49" s="109">
        <v>1720</v>
      </c>
      <c r="D49" s="110">
        <v>608.31295422799997</v>
      </c>
      <c r="E49" s="104">
        <v>0.61</v>
      </c>
      <c r="F49" s="109" t="s">
        <v>481</v>
      </c>
      <c r="G49" s="104" t="s">
        <v>2519</v>
      </c>
      <c r="H49" s="107" t="s">
        <v>465</v>
      </c>
      <c r="I49" s="129" t="s">
        <v>482</v>
      </c>
      <c r="J49" s="109" t="s">
        <v>483</v>
      </c>
      <c r="L49" s="130" t="s">
        <v>484</v>
      </c>
      <c r="M49" s="117" t="s">
        <v>485</v>
      </c>
      <c r="N49" s="118" t="s">
        <v>486</v>
      </c>
      <c r="O49" s="117" t="s">
        <v>283</v>
      </c>
      <c r="P49" s="118" t="s">
        <v>283</v>
      </c>
      <c r="Q49" s="102" t="s">
        <v>484</v>
      </c>
      <c r="R49" s="103" t="s">
        <v>482</v>
      </c>
      <c r="S49" s="105">
        <v>1.1100000000000001</v>
      </c>
      <c r="T49" s="104" t="s">
        <v>8</v>
      </c>
      <c r="U49" s="104" t="s">
        <v>8</v>
      </c>
      <c r="V49" s="105" t="s">
        <v>767</v>
      </c>
      <c r="W49" s="104" t="s">
        <v>278</v>
      </c>
      <c r="X49" s="104" t="s">
        <v>8</v>
      </c>
      <c r="Y49" s="104" t="s">
        <v>288</v>
      </c>
      <c r="AA49" s="106" t="s">
        <v>2476</v>
      </c>
    </row>
    <row r="50" spans="1:698" x14ac:dyDescent="0.3">
      <c r="A50" s="129">
        <v>46</v>
      </c>
      <c r="B50" s="109">
        <v>29747</v>
      </c>
      <c r="C50" s="109">
        <v>4201</v>
      </c>
      <c r="D50" s="110">
        <v>799.55581028400002</v>
      </c>
      <c r="E50" s="104">
        <v>13.64</v>
      </c>
      <c r="F50" s="109" t="s">
        <v>487</v>
      </c>
      <c r="G50" s="104" t="s">
        <v>2519</v>
      </c>
      <c r="H50" s="107" t="s">
        <v>465</v>
      </c>
      <c r="I50" s="129" t="s">
        <v>488</v>
      </c>
      <c r="J50" s="109" t="s">
        <v>489</v>
      </c>
      <c r="L50" s="130" t="s">
        <v>490</v>
      </c>
      <c r="M50" s="117" t="s">
        <v>491</v>
      </c>
      <c r="N50" s="118" t="s">
        <v>492</v>
      </c>
      <c r="O50" s="117" t="s">
        <v>283</v>
      </c>
      <c r="P50" s="118" t="s">
        <v>283</v>
      </c>
      <c r="Q50" s="102" t="s">
        <v>490</v>
      </c>
      <c r="R50" s="103" t="s">
        <v>488</v>
      </c>
      <c r="S50" s="105">
        <v>12.15</v>
      </c>
      <c r="T50" s="104" t="s">
        <v>8</v>
      </c>
      <c r="U50" s="104" t="s">
        <v>8</v>
      </c>
      <c r="V50" s="105" t="s">
        <v>767</v>
      </c>
      <c r="W50" s="104" t="s">
        <v>278</v>
      </c>
      <c r="X50" s="104" t="s">
        <v>288</v>
      </c>
      <c r="Y50" s="104" t="s">
        <v>8</v>
      </c>
      <c r="AA50" s="106" t="s">
        <v>2476</v>
      </c>
    </row>
    <row r="51" spans="1:698" x14ac:dyDescent="0.3">
      <c r="A51" s="129">
        <v>47</v>
      </c>
      <c r="B51" s="109">
        <v>33335</v>
      </c>
      <c r="C51" s="109">
        <v>4476</v>
      </c>
      <c r="D51" s="110">
        <v>609.32748209599993</v>
      </c>
      <c r="E51" s="104">
        <v>7.28</v>
      </c>
      <c r="F51" s="109" t="s">
        <v>493</v>
      </c>
      <c r="G51" s="104" t="s">
        <v>2519</v>
      </c>
      <c r="H51" s="107" t="s">
        <v>465</v>
      </c>
      <c r="I51" s="129" t="s">
        <v>494</v>
      </c>
      <c r="J51" s="109" t="s">
        <v>495</v>
      </c>
      <c r="L51" s="130" t="s">
        <v>496</v>
      </c>
      <c r="M51" s="117" t="s">
        <v>497</v>
      </c>
      <c r="N51" s="118" t="s">
        <v>498</v>
      </c>
      <c r="O51" s="117" t="s">
        <v>283</v>
      </c>
      <c r="P51" s="118" t="s">
        <v>283</v>
      </c>
      <c r="Q51" s="102" t="s">
        <v>496</v>
      </c>
      <c r="R51" s="103" t="s">
        <v>494</v>
      </c>
      <c r="S51" s="105">
        <v>7.08</v>
      </c>
      <c r="T51" s="104" t="s">
        <v>8</v>
      </c>
      <c r="U51" s="104" t="s">
        <v>8</v>
      </c>
      <c r="V51" s="105" t="s">
        <v>767</v>
      </c>
      <c r="W51" s="104" t="s">
        <v>278</v>
      </c>
      <c r="X51" s="104" t="s">
        <v>8</v>
      </c>
      <c r="Y51" s="104" t="s">
        <v>8</v>
      </c>
      <c r="AA51" s="106" t="s">
        <v>2476</v>
      </c>
    </row>
    <row r="52" spans="1:698" x14ac:dyDescent="0.3">
      <c r="A52" s="129">
        <v>48</v>
      </c>
      <c r="B52" s="109">
        <v>44747</v>
      </c>
      <c r="C52" s="109">
        <v>6209</v>
      </c>
      <c r="D52" s="110">
        <v>562.28903092399992</v>
      </c>
      <c r="E52" s="104">
        <v>12.99</v>
      </c>
      <c r="F52" s="109" t="s">
        <v>312</v>
      </c>
      <c r="G52" s="104" t="s">
        <v>2519</v>
      </c>
      <c r="H52" s="107" t="s">
        <v>465</v>
      </c>
      <c r="I52" s="129" t="s">
        <v>313</v>
      </c>
      <c r="J52" s="109" t="s">
        <v>314</v>
      </c>
      <c r="L52" s="130" t="s">
        <v>315</v>
      </c>
      <c r="M52" s="117" t="s">
        <v>316</v>
      </c>
      <c r="N52" s="118" t="s">
        <v>317</v>
      </c>
      <c r="O52" s="117" t="s">
        <v>499</v>
      </c>
      <c r="P52" s="118" t="s">
        <v>500</v>
      </c>
      <c r="Q52" s="102" t="s">
        <v>315</v>
      </c>
      <c r="R52" s="103" t="s">
        <v>313</v>
      </c>
      <c r="S52" s="105">
        <v>13.01</v>
      </c>
      <c r="T52" s="104" t="s">
        <v>8</v>
      </c>
      <c r="U52" s="104" t="s">
        <v>420</v>
      </c>
      <c r="V52" s="105" t="s">
        <v>767</v>
      </c>
      <c r="W52" s="104" t="s">
        <v>278</v>
      </c>
      <c r="X52" s="104" t="s">
        <v>8</v>
      </c>
      <c r="Y52" s="104" t="s">
        <v>8</v>
      </c>
      <c r="AA52" s="106" t="s">
        <v>2476</v>
      </c>
    </row>
    <row r="53" spans="1:698" x14ac:dyDescent="0.3">
      <c r="A53" s="129">
        <v>49</v>
      </c>
      <c r="B53" s="109">
        <v>53301</v>
      </c>
      <c r="C53" s="109">
        <v>7565</v>
      </c>
      <c r="D53" s="110">
        <v>799.55581028400002</v>
      </c>
      <c r="E53" s="104">
        <v>13.68</v>
      </c>
      <c r="F53" s="109" t="s">
        <v>487</v>
      </c>
      <c r="G53" s="104" t="s">
        <v>2519</v>
      </c>
      <c r="H53" s="107" t="s">
        <v>465</v>
      </c>
      <c r="I53" s="129" t="s">
        <v>488</v>
      </c>
      <c r="J53" s="109" t="s">
        <v>489</v>
      </c>
      <c r="L53" s="130" t="s">
        <v>490</v>
      </c>
      <c r="M53" s="117" t="s">
        <v>491</v>
      </c>
      <c r="N53" s="118" t="s">
        <v>492</v>
      </c>
      <c r="O53" s="117" t="s">
        <v>283</v>
      </c>
      <c r="P53" s="118" t="s">
        <v>283</v>
      </c>
      <c r="Q53" s="102" t="s">
        <v>490</v>
      </c>
      <c r="R53" s="103" t="s">
        <v>488</v>
      </c>
      <c r="S53" s="105">
        <v>12.15</v>
      </c>
      <c r="T53" s="104" t="s">
        <v>8</v>
      </c>
      <c r="U53" s="104" t="s">
        <v>8</v>
      </c>
      <c r="V53" s="105" t="s">
        <v>767</v>
      </c>
      <c r="W53" s="104" t="s">
        <v>278</v>
      </c>
      <c r="X53" s="104" t="s">
        <v>8</v>
      </c>
      <c r="Y53" s="104" t="s">
        <v>8</v>
      </c>
      <c r="AA53" s="106" t="s">
        <v>2476</v>
      </c>
    </row>
    <row r="54" spans="1:698" x14ac:dyDescent="0.3">
      <c r="A54" s="129">
        <v>50</v>
      </c>
      <c r="B54" s="109">
        <v>53932</v>
      </c>
      <c r="C54" s="109">
        <v>7401</v>
      </c>
      <c r="D54" s="110">
        <v>604.34319173599999</v>
      </c>
      <c r="E54" s="104">
        <v>4.0999999999999996</v>
      </c>
      <c r="F54" s="109" t="s">
        <v>501</v>
      </c>
      <c r="G54" s="104" t="s">
        <v>2519</v>
      </c>
      <c r="H54" s="107" t="s">
        <v>465</v>
      </c>
      <c r="I54" s="129" t="s">
        <v>502</v>
      </c>
      <c r="J54" s="109" t="s">
        <v>503</v>
      </c>
      <c r="L54" s="130" t="s">
        <v>504</v>
      </c>
      <c r="M54" s="117" t="s">
        <v>505</v>
      </c>
      <c r="N54" s="118" t="s">
        <v>506</v>
      </c>
      <c r="O54" s="117" t="s">
        <v>283</v>
      </c>
      <c r="P54" s="118" t="s">
        <v>283</v>
      </c>
      <c r="Q54" s="102" t="s">
        <v>504</v>
      </c>
      <c r="R54" s="103" t="s">
        <v>502</v>
      </c>
      <c r="S54" s="105">
        <v>3.7</v>
      </c>
      <c r="T54" s="104" t="s">
        <v>8</v>
      </c>
      <c r="U54" s="104" t="s">
        <v>8</v>
      </c>
      <c r="V54" s="105" t="s">
        <v>767</v>
      </c>
      <c r="W54" s="104" t="s">
        <v>278</v>
      </c>
      <c r="X54" s="104" t="s">
        <v>8</v>
      </c>
      <c r="Y54" s="104" t="s">
        <v>8</v>
      </c>
      <c r="AA54" s="106" t="s">
        <v>2476</v>
      </c>
    </row>
    <row r="55" spans="1:698" ht="20" x14ac:dyDescent="0.3">
      <c r="A55" s="129">
        <v>51</v>
      </c>
      <c r="B55" s="109">
        <v>63344</v>
      </c>
      <c r="C55" s="109">
        <v>8874</v>
      </c>
      <c r="D55" s="110">
        <v>1095.6817986440001</v>
      </c>
      <c r="E55" s="104">
        <v>9.2799999999999994</v>
      </c>
      <c r="F55" s="109" t="s">
        <v>507</v>
      </c>
      <c r="G55" s="104" t="s">
        <v>2519</v>
      </c>
      <c r="H55" s="107" t="s">
        <v>465</v>
      </c>
      <c r="I55" s="129" t="s">
        <v>508</v>
      </c>
      <c r="J55" s="109" t="s">
        <v>509</v>
      </c>
      <c r="L55" s="130" t="s">
        <v>510</v>
      </c>
      <c r="M55" s="117" t="s">
        <v>510</v>
      </c>
      <c r="N55" s="118" t="s">
        <v>508</v>
      </c>
      <c r="O55" s="117" t="s">
        <v>511</v>
      </c>
      <c r="P55" s="118" t="s">
        <v>512</v>
      </c>
      <c r="Q55" s="102" t="s">
        <v>283</v>
      </c>
      <c r="R55" s="103" t="s">
        <v>283</v>
      </c>
      <c r="S55" s="105">
        <v>9.1</v>
      </c>
      <c r="T55" s="104" t="s">
        <v>8</v>
      </c>
      <c r="U55" s="104" t="s">
        <v>2486</v>
      </c>
      <c r="V55" s="105" t="s">
        <v>278</v>
      </c>
      <c r="W55" s="104" t="s">
        <v>278</v>
      </c>
      <c r="X55" s="104" t="s">
        <v>8</v>
      </c>
      <c r="Y55" s="104" t="s">
        <v>8</v>
      </c>
      <c r="Z55" s="104" t="s">
        <v>8</v>
      </c>
      <c r="AA55" s="106" t="s">
        <v>2476</v>
      </c>
    </row>
    <row r="56" spans="1:698" x14ac:dyDescent="0.3">
      <c r="A56" s="129">
        <v>52</v>
      </c>
      <c r="B56" s="109">
        <v>64599</v>
      </c>
      <c r="C56" s="109">
        <v>9054</v>
      </c>
      <c r="D56" s="110">
        <v>489.27265258800003</v>
      </c>
      <c r="E56" s="104">
        <v>7.24</v>
      </c>
      <c r="F56" s="109" t="s">
        <v>513</v>
      </c>
      <c r="G56" s="104" t="s">
        <v>2519</v>
      </c>
      <c r="H56" s="107" t="s">
        <v>465</v>
      </c>
      <c r="I56" s="129" t="s">
        <v>514</v>
      </c>
      <c r="J56" s="109" t="s">
        <v>515</v>
      </c>
      <c r="L56" s="130" t="s">
        <v>516</v>
      </c>
      <c r="M56" s="117" t="s">
        <v>517</v>
      </c>
      <c r="N56" s="118" t="s">
        <v>518</v>
      </c>
      <c r="O56" s="117" t="s">
        <v>519</v>
      </c>
      <c r="P56" s="118" t="s">
        <v>520</v>
      </c>
      <c r="Q56" s="102" t="s">
        <v>516</v>
      </c>
      <c r="R56" s="103" t="s">
        <v>514</v>
      </c>
      <c r="S56" s="105">
        <v>10.52</v>
      </c>
      <c r="T56" s="104" t="s">
        <v>8</v>
      </c>
      <c r="U56" s="104" t="s">
        <v>8</v>
      </c>
      <c r="V56" s="105" t="s">
        <v>278</v>
      </c>
      <c r="W56" s="104" t="s">
        <v>278</v>
      </c>
      <c r="X56" s="104" t="s">
        <v>8</v>
      </c>
      <c r="Y56" s="104" t="s">
        <v>8</v>
      </c>
      <c r="AA56" s="106" t="s">
        <v>2476</v>
      </c>
    </row>
    <row r="57" spans="1:698" x14ac:dyDescent="0.3">
      <c r="A57" s="129">
        <v>53</v>
      </c>
      <c r="B57" s="109">
        <v>69495</v>
      </c>
      <c r="C57" s="109">
        <v>9732</v>
      </c>
      <c r="D57" s="110">
        <v>561.23626708000006</v>
      </c>
      <c r="E57" s="104">
        <v>8.56</v>
      </c>
      <c r="F57" s="109" t="s">
        <v>521</v>
      </c>
      <c r="G57" s="104" t="s">
        <v>2519</v>
      </c>
      <c r="H57" s="107" t="s">
        <v>465</v>
      </c>
      <c r="I57" s="129" t="s">
        <v>522</v>
      </c>
      <c r="J57" s="109" t="s">
        <v>523</v>
      </c>
      <c r="L57" s="130" t="s">
        <v>524</v>
      </c>
      <c r="M57" s="117" t="s">
        <v>525</v>
      </c>
      <c r="N57" s="118" t="s">
        <v>526</v>
      </c>
      <c r="O57" s="117" t="s">
        <v>283</v>
      </c>
      <c r="P57" s="118" t="s">
        <v>283</v>
      </c>
      <c r="Q57" s="102" t="s">
        <v>524</v>
      </c>
      <c r="R57" s="103" t="s">
        <v>522</v>
      </c>
      <c r="S57" s="105">
        <v>8.82</v>
      </c>
      <c r="T57" s="104" t="s">
        <v>8</v>
      </c>
      <c r="U57" s="104" t="s">
        <v>8</v>
      </c>
      <c r="V57" s="105" t="s">
        <v>278</v>
      </c>
      <c r="W57" s="104" t="s">
        <v>278</v>
      </c>
      <c r="X57" s="104" t="s">
        <v>8</v>
      </c>
      <c r="Y57" s="104" t="s">
        <v>8</v>
      </c>
      <c r="AA57" s="106" t="s">
        <v>2476</v>
      </c>
    </row>
    <row r="58" spans="1:698" x14ac:dyDescent="0.3">
      <c r="A58" s="129">
        <v>54</v>
      </c>
      <c r="B58" s="109">
        <v>75511</v>
      </c>
      <c r="C58" s="109">
        <v>9303</v>
      </c>
      <c r="D58" s="110">
        <v>408.17439509600001</v>
      </c>
      <c r="E58" s="2">
        <v>1.3</v>
      </c>
      <c r="F58" s="109" t="s">
        <v>527</v>
      </c>
      <c r="G58" s="104" t="s">
        <v>2519</v>
      </c>
      <c r="H58" s="107" t="s">
        <v>465</v>
      </c>
      <c r="I58" s="129" t="s">
        <v>528</v>
      </c>
      <c r="J58" s="109" t="s">
        <v>529</v>
      </c>
      <c r="L58" s="130" t="s">
        <v>530</v>
      </c>
      <c r="M58" s="117" t="s">
        <v>531</v>
      </c>
      <c r="N58" s="118" t="s">
        <v>532</v>
      </c>
      <c r="O58" s="117" t="s">
        <v>283</v>
      </c>
      <c r="P58" s="118" t="s">
        <v>283</v>
      </c>
      <c r="Q58" s="102" t="s">
        <v>530</v>
      </c>
      <c r="R58" s="103" t="s">
        <v>528</v>
      </c>
      <c r="S58" s="131">
        <v>2.57</v>
      </c>
      <c r="T58" s="2" t="s">
        <v>8</v>
      </c>
      <c r="U58" s="2" t="s">
        <v>8</v>
      </c>
      <c r="V58" s="105" t="s">
        <v>341</v>
      </c>
      <c r="W58" s="104" t="s">
        <v>278</v>
      </c>
      <c r="X58" s="104" t="s">
        <v>8</v>
      </c>
      <c r="Y58" s="104" t="s">
        <v>8</v>
      </c>
      <c r="AA58" s="106" t="s">
        <v>2477</v>
      </c>
    </row>
    <row r="59" spans="1:698" x14ac:dyDescent="0.3">
      <c r="A59" s="129">
        <v>55</v>
      </c>
      <c r="B59" s="109">
        <v>79154</v>
      </c>
      <c r="C59" s="109">
        <v>11595</v>
      </c>
      <c r="D59" s="110">
        <v>376.20384475600002</v>
      </c>
      <c r="E59" s="2">
        <v>13.17</v>
      </c>
      <c r="F59" s="109" t="s">
        <v>533</v>
      </c>
      <c r="G59" s="104" t="s">
        <v>2519</v>
      </c>
      <c r="H59" s="107" t="s">
        <v>465</v>
      </c>
      <c r="I59" s="129" t="s">
        <v>534</v>
      </c>
      <c r="J59" s="109" t="s">
        <v>535</v>
      </c>
      <c r="L59" s="130" t="s">
        <v>536</v>
      </c>
      <c r="M59" s="117" t="s">
        <v>537</v>
      </c>
      <c r="N59" s="118" t="s">
        <v>538</v>
      </c>
      <c r="O59" s="117" t="s">
        <v>539</v>
      </c>
      <c r="P59" s="118" t="s">
        <v>540</v>
      </c>
      <c r="Q59" s="102" t="s">
        <v>536</v>
      </c>
      <c r="R59" s="103" t="s">
        <v>534</v>
      </c>
      <c r="S59" s="131">
        <v>13.99</v>
      </c>
      <c r="T59" s="2" t="s">
        <v>8</v>
      </c>
      <c r="U59" s="2" t="s">
        <v>8</v>
      </c>
      <c r="V59" s="105" t="s">
        <v>278</v>
      </c>
      <c r="W59" s="104" t="s">
        <v>278</v>
      </c>
      <c r="X59" s="104" t="s">
        <v>8</v>
      </c>
      <c r="Y59" s="104" t="s">
        <v>8</v>
      </c>
      <c r="Z59" s="104" t="s">
        <v>8</v>
      </c>
      <c r="AA59" s="106" t="s">
        <v>2476</v>
      </c>
    </row>
    <row r="60" spans="1:698" x14ac:dyDescent="0.3">
      <c r="A60" s="129">
        <v>56</v>
      </c>
      <c r="B60" s="109">
        <v>92166</v>
      </c>
      <c r="C60" s="109">
        <v>11818</v>
      </c>
      <c r="D60" s="110">
        <v>584.2958476199999</v>
      </c>
      <c r="E60" s="2">
        <v>7.61</v>
      </c>
      <c r="F60" s="109" t="s">
        <v>88</v>
      </c>
      <c r="G60" s="104" t="s">
        <v>2519</v>
      </c>
      <c r="H60" s="107" t="s">
        <v>465</v>
      </c>
      <c r="I60" s="129" t="s">
        <v>541</v>
      </c>
      <c r="J60" s="109" t="s">
        <v>542</v>
      </c>
      <c r="L60" s="130" t="s">
        <v>89</v>
      </c>
      <c r="M60" s="117" t="s">
        <v>87</v>
      </c>
      <c r="N60" s="118" t="s">
        <v>543</v>
      </c>
      <c r="O60" s="117" t="s">
        <v>283</v>
      </c>
      <c r="P60" s="118" t="s">
        <v>283</v>
      </c>
      <c r="Q60" s="102" t="s">
        <v>89</v>
      </c>
      <c r="R60" s="103" t="s">
        <v>541</v>
      </c>
      <c r="S60" s="131">
        <v>7.6</v>
      </c>
      <c r="T60" s="2" t="s">
        <v>8</v>
      </c>
      <c r="U60" s="2" t="s">
        <v>8</v>
      </c>
      <c r="V60" s="105" t="s">
        <v>445</v>
      </c>
      <c r="W60" s="104" t="s">
        <v>278</v>
      </c>
      <c r="X60" s="104" t="s">
        <v>8</v>
      </c>
      <c r="Y60" s="104" t="s">
        <v>8</v>
      </c>
      <c r="AA60" s="106" t="s">
        <v>380</v>
      </c>
    </row>
    <row r="61" spans="1:698" x14ac:dyDescent="0.3">
      <c r="A61" s="129">
        <v>57</v>
      </c>
      <c r="B61" s="109">
        <v>92648</v>
      </c>
      <c r="C61" s="109">
        <v>11784</v>
      </c>
      <c r="D61" s="110">
        <v>170.105527688</v>
      </c>
      <c r="E61" s="2">
        <v>2.41</v>
      </c>
      <c r="F61" s="109" t="s">
        <v>544</v>
      </c>
      <c r="G61" s="104" t="s">
        <v>2519</v>
      </c>
      <c r="H61" s="107" t="s">
        <v>465</v>
      </c>
      <c r="I61" s="129" t="s">
        <v>545</v>
      </c>
      <c r="J61" s="109" t="s">
        <v>546</v>
      </c>
      <c r="L61" s="130" t="s">
        <v>547</v>
      </c>
      <c r="M61" s="117" t="s">
        <v>547</v>
      </c>
      <c r="N61" s="118" t="s">
        <v>545</v>
      </c>
      <c r="O61" s="117" t="s">
        <v>548</v>
      </c>
      <c r="P61" s="118" t="s">
        <v>549</v>
      </c>
      <c r="Q61" s="102" t="s">
        <v>283</v>
      </c>
      <c r="R61" s="103" t="s">
        <v>283</v>
      </c>
      <c r="S61" s="131">
        <v>5.08</v>
      </c>
      <c r="T61" s="2" t="s">
        <v>8</v>
      </c>
      <c r="U61" s="2" t="s">
        <v>8</v>
      </c>
      <c r="V61" s="105" t="s">
        <v>445</v>
      </c>
      <c r="W61" s="104" t="s">
        <v>278</v>
      </c>
      <c r="X61" s="104" t="s">
        <v>8</v>
      </c>
      <c r="Y61" s="104" t="s">
        <v>288</v>
      </c>
      <c r="AA61" s="106" t="s">
        <v>380</v>
      </c>
    </row>
    <row r="62" spans="1:698" x14ac:dyDescent="0.3">
      <c r="A62" s="129">
        <v>58</v>
      </c>
      <c r="B62" s="109">
        <v>96171</v>
      </c>
      <c r="C62" s="109">
        <v>13059</v>
      </c>
      <c r="D62" s="110">
        <v>536.31378912799994</v>
      </c>
      <c r="E62" s="2" t="s">
        <v>551</v>
      </c>
      <c r="F62" s="109" t="s">
        <v>550</v>
      </c>
      <c r="G62" s="104" t="s">
        <v>2519</v>
      </c>
      <c r="H62" s="107" t="s">
        <v>465</v>
      </c>
      <c r="I62" s="129" t="s">
        <v>552</v>
      </c>
      <c r="J62" s="109" t="s">
        <v>553</v>
      </c>
      <c r="L62" s="130" t="s">
        <v>554</v>
      </c>
      <c r="M62" s="117" t="s">
        <v>555</v>
      </c>
      <c r="N62" s="118" t="s">
        <v>556</v>
      </c>
      <c r="O62" s="117" t="s">
        <v>283</v>
      </c>
      <c r="P62" s="118" t="s">
        <v>283</v>
      </c>
      <c r="Q62" s="102" t="s">
        <v>554</v>
      </c>
      <c r="R62" s="103" t="s">
        <v>552</v>
      </c>
      <c r="S62" s="131">
        <v>12.8</v>
      </c>
      <c r="T62" s="2" t="s">
        <v>8</v>
      </c>
      <c r="U62" s="2" t="s">
        <v>8</v>
      </c>
      <c r="V62" s="105" t="s">
        <v>341</v>
      </c>
      <c r="W62" s="104" t="s">
        <v>278</v>
      </c>
      <c r="X62" s="104" t="s">
        <v>288</v>
      </c>
      <c r="Y62" s="104" t="s">
        <v>288</v>
      </c>
      <c r="AA62" s="106" t="s">
        <v>2477</v>
      </c>
    </row>
    <row r="63" spans="1:698" x14ac:dyDescent="0.3">
      <c r="A63" s="129">
        <v>59</v>
      </c>
      <c r="B63" s="109">
        <v>115544</v>
      </c>
      <c r="C63" s="109">
        <v>14451</v>
      </c>
      <c r="D63" s="110">
        <v>698.30507491200001</v>
      </c>
      <c r="E63" s="2">
        <v>11.93</v>
      </c>
      <c r="F63" s="109" t="s">
        <v>557</v>
      </c>
      <c r="G63" s="104" t="s">
        <v>2519</v>
      </c>
      <c r="H63" s="107" t="s">
        <v>465</v>
      </c>
      <c r="I63" s="129" t="s">
        <v>558</v>
      </c>
      <c r="J63" s="109" t="s">
        <v>559</v>
      </c>
      <c r="L63" s="130" t="s">
        <v>560</v>
      </c>
      <c r="M63" s="117" t="s">
        <v>561</v>
      </c>
      <c r="N63" s="118" t="s">
        <v>562</v>
      </c>
      <c r="O63" s="117" t="s">
        <v>283</v>
      </c>
      <c r="P63" s="118" t="s">
        <v>283</v>
      </c>
      <c r="Q63" s="102" t="s">
        <v>560</v>
      </c>
      <c r="R63" s="103" t="s">
        <v>558</v>
      </c>
      <c r="S63" s="131">
        <v>11.99</v>
      </c>
      <c r="T63" s="2" t="s">
        <v>8</v>
      </c>
      <c r="U63" s="2" t="s">
        <v>8</v>
      </c>
      <c r="V63" s="105" t="s">
        <v>341</v>
      </c>
      <c r="W63" s="104" t="s">
        <v>278</v>
      </c>
      <c r="X63" s="104" t="s">
        <v>8</v>
      </c>
      <c r="Y63" s="104" t="s">
        <v>8</v>
      </c>
      <c r="AA63" s="106" t="s">
        <v>2477</v>
      </c>
    </row>
    <row r="64" spans="1:698" s="137" customFormat="1" ht="21" thickBot="1" x14ac:dyDescent="0.35">
      <c r="A64" s="132">
        <v>60</v>
      </c>
      <c r="B64" s="133">
        <v>132337</v>
      </c>
      <c r="C64" s="133">
        <v>15458</v>
      </c>
      <c r="D64" s="134">
        <v>1086.4591078599999</v>
      </c>
      <c r="E64" s="135">
        <v>11.45</v>
      </c>
      <c r="F64" s="133" t="s">
        <v>563</v>
      </c>
      <c r="G64" s="136" t="s">
        <v>2519</v>
      </c>
      <c r="H64" s="137" t="s">
        <v>465</v>
      </c>
      <c r="I64" s="132" t="s">
        <v>564</v>
      </c>
      <c r="J64" s="133" t="s">
        <v>565</v>
      </c>
      <c r="L64" s="138" t="s">
        <v>566</v>
      </c>
      <c r="M64" s="139" t="s">
        <v>567</v>
      </c>
      <c r="N64" s="140" t="s">
        <v>568</v>
      </c>
      <c r="O64" s="139" t="s">
        <v>283</v>
      </c>
      <c r="P64" s="140" t="s">
        <v>283</v>
      </c>
      <c r="Q64" s="141" t="s">
        <v>566</v>
      </c>
      <c r="R64" s="142" t="s">
        <v>564</v>
      </c>
      <c r="S64" s="143">
        <v>11.33</v>
      </c>
      <c r="T64" s="135" t="s">
        <v>8</v>
      </c>
      <c r="U64" s="104" t="s">
        <v>2486</v>
      </c>
      <c r="V64" s="144" t="s">
        <v>767</v>
      </c>
      <c r="W64" s="136" t="s">
        <v>278</v>
      </c>
      <c r="X64" s="136" t="s">
        <v>288</v>
      </c>
      <c r="Y64" s="136" t="s">
        <v>8</v>
      </c>
      <c r="Z64" s="136"/>
      <c r="AA64" s="145" t="s">
        <v>2476</v>
      </c>
      <c r="AB64" s="107"/>
      <c r="AC64" s="107"/>
      <c r="AD64" s="107"/>
      <c r="AE64" s="107"/>
      <c r="AF64" s="107"/>
      <c r="AG64" s="107"/>
      <c r="AH64" s="107"/>
      <c r="AI64" s="107"/>
      <c r="AJ64" s="107"/>
      <c r="AK64" s="107"/>
      <c r="AL64" s="107"/>
      <c r="AM64" s="107"/>
      <c r="AN64" s="107"/>
      <c r="AO64" s="107"/>
      <c r="AP64" s="107"/>
      <c r="AQ64" s="107"/>
      <c r="AR64" s="107"/>
      <c r="AS64" s="107"/>
      <c r="AT64" s="107"/>
      <c r="AU64" s="107"/>
      <c r="AV64" s="107"/>
      <c r="AW64" s="107"/>
      <c r="AX64" s="107"/>
      <c r="AY64" s="107"/>
      <c r="AZ64" s="107"/>
      <c r="BA64" s="107"/>
      <c r="BB64" s="107"/>
      <c r="BC64" s="107"/>
      <c r="BD64" s="107"/>
      <c r="BE64" s="107"/>
      <c r="BF64" s="107"/>
      <c r="BG64" s="107"/>
      <c r="BH64" s="107"/>
      <c r="BI64" s="107"/>
      <c r="BJ64" s="107"/>
      <c r="BK64" s="107"/>
      <c r="BL64" s="107"/>
      <c r="BM64" s="107"/>
      <c r="BN64" s="107"/>
      <c r="BO64" s="107"/>
      <c r="BP64" s="107"/>
      <c r="BQ64" s="107"/>
      <c r="BR64" s="107"/>
      <c r="BS64" s="107"/>
      <c r="BT64" s="107"/>
      <c r="BU64" s="107"/>
      <c r="BV64" s="107"/>
      <c r="BW64" s="107"/>
      <c r="BX64" s="107"/>
      <c r="BY64" s="107"/>
      <c r="BZ64" s="107"/>
      <c r="CA64" s="107"/>
      <c r="CB64" s="107"/>
      <c r="CC64" s="107"/>
      <c r="CD64" s="107"/>
      <c r="CE64" s="107"/>
      <c r="CF64" s="107"/>
      <c r="CG64" s="107"/>
      <c r="CH64" s="107"/>
      <c r="CI64" s="107"/>
      <c r="CJ64" s="107"/>
      <c r="CK64" s="107"/>
      <c r="CL64" s="107"/>
      <c r="CM64" s="107"/>
      <c r="CN64" s="107"/>
      <c r="CO64" s="107"/>
      <c r="CP64" s="107"/>
      <c r="CQ64" s="107"/>
      <c r="CR64" s="107"/>
      <c r="CS64" s="107"/>
      <c r="CT64" s="107"/>
      <c r="CU64" s="107"/>
      <c r="CV64" s="107"/>
      <c r="CW64" s="107"/>
      <c r="CX64" s="107"/>
      <c r="CY64" s="107"/>
      <c r="CZ64" s="107"/>
      <c r="DA64" s="107"/>
      <c r="DB64" s="107"/>
      <c r="DC64" s="107"/>
      <c r="DD64" s="107"/>
      <c r="DE64" s="107"/>
      <c r="DF64" s="107"/>
      <c r="DG64" s="107"/>
      <c r="DH64" s="107"/>
      <c r="DI64" s="107"/>
      <c r="DJ64" s="107"/>
      <c r="DK64" s="107"/>
      <c r="DL64" s="107"/>
      <c r="DM64" s="107"/>
      <c r="DN64" s="107"/>
      <c r="DO64" s="107"/>
      <c r="DP64" s="107"/>
      <c r="DQ64" s="107"/>
      <c r="DR64" s="107"/>
      <c r="DS64" s="107"/>
      <c r="DT64" s="107"/>
      <c r="DU64" s="107"/>
      <c r="DV64" s="107"/>
      <c r="DW64" s="107"/>
      <c r="DX64" s="107"/>
      <c r="DY64" s="107"/>
      <c r="DZ64" s="107"/>
      <c r="EA64" s="107"/>
      <c r="EB64" s="107"/>
      <c r="EC64" s="107"/>
      <c r="ED64" s="107"/>
      <c r="EE64" s="107"/>
      <c r="EF64" s="107"/>
      <c r="EG64" s="107"/>
      <c r="EH64" s="107"/>
      <c r="EI64" s="107"/>
      <c r="EJ64" s="107"/>
      <c r="EK64" s="107"/>
      <c r="EL64" s="107"/>
      <c r="EM64" s="107"/>
      <c r="EN64" s="107"/>
      <c r="EO64" s="107"/>
      <c r="EP64" s="107"/>
      <c r="EQ64" s="107"/>
      <c r="ER64" s="107"/>
      <c r="ES64" s="107"/>
      <c r="ET64" s="107"/>
      <c r="EU64" s="107"/>
      <c r="EV64" s="107"/>
      <c r="EW64" s="107"/>
      <c r="EX64" s="107"/>
      <c r="EY64" s="107"/>
      <c r="EZ64" s="107"/>
      <c r="FA64" s="107"/>
      <c r="FB64" s="107"/>
      <c r="FC64" s="107"/>
      <c r="FD64" s="107"/>
      <c r="FE64" s="107"/>
      <c r="FF64" s="107"/>
      <c r="FG64" s="107"/>
      <c r="FH64" s="107"/>
      <c r="FI64" s="107"/>
      <c r="FJ64" s="107"/>
      <c r="FK64" s="107"/>
      <c r="FL64" s="107"/>
      <c r="FM64" s="107"/>
      <c r="FN64" s="107"/>
      <c r="FO64" s="107"/>
      <c r="FP64" s="107"/>
      <c r="FQ64" s="107"/>
      <c r="FR64" s="107"/>
      <c r="FS64" s="107"/>
      <c r="FT64" s="107"/>
      <c r="FU64" s="107"/>
      <c r="FV64" s="107"/>
      <c r="FW64" s="107"/>
      <c r="FX64" s="107"/>
      <c r="FY64" s="107"/>
      <c r="FZ64" s="107"/>
      <c r="GA64" s="107"/>
      <c r="GB64" s="107"/>
      <c r="GC64" s="107"/>
      <c r="GD64" s="107"/>
      <c r="GE64" s="107"/>
      <c r="GF64" s="107"/>
      <c r="GG64" s="107"/>
      <c r="GH64" s="107"/>
      <c r="GI64" s="107"/>
      <c r="GJ64" s="107"/>
      <c r="GK64" s="107"/>
      <c r="GL64" s="107"/>
      <c r="GM64" s="107"/>
      <c r="GN64" s="107"/>
      <c r="GO64" s="107"/>
      <c r="GP64" s="107"/>
      <c r="GQ64" s="107"/>
      <c r="GR64" s="107"/>
      <c r="GS64" s="107"/>
      <c r="GT64" s="107"/>
      <c r="GU64" s="107"/>
      <c r="GV64" s="107"/>
      <c r="GW64" s="107"/>
      <c r="GX64" s="107"/>
      <c r="GY64" s="107"/>
      <c r="GZ64" s="107"/>
      <c r="HA64" s="107"/>
      <c r="HB64" s="107"/>
      <c r="HC64" s="107"/>
      <c r="HD64" s="107"/>
      <c r="HE64" s="107"/>
      <c r="HF64" s="107"/>
      <c r="HG64" s="107"/>
      <c r="HH64" s="107"/>
      <c r="HI64" s="107"/>
      <c r="HJ64" s="107"/>
      <c r="HK64" s="107"/>
      <c r="HL64" s="107"/>
      <c r="HM64" s="107"/>
      <c r="HN64" s="107"/>
      <c r="HO64" s="107"/>
      <c r="HP64" s="107"/>
      <c r="HQ64" s="107"/>
      <c r="HR64" s="107"/>
      <c r="HS64" s="107"/>
      <c r="HT64" s="107"/>
      <c r="HU64" s="107"/>
      <c r="HV64" s="107"/>
      <c r="HW64" s="107"/>
      <c r="HX64" s="107"/>
      <c r="HY64" s="107"/>
      <c r="HZ64" s="107"/>
      <c r="IA64" s="107"/>
      <c r="IB64" s="107"/>
      <c r="IC64" s="107"/>
      <c r="ID64" s="107"/>
      <c r="IE64" s="107"/>
      <c r="IF64" s="107"/>
      <c r="IG64" s="107"/>
      <c r="IH64" s="107"/>
      <c r="II64" s="107"/>
      <c r="IJ64" s="107"/>
      <c r="IK64" s="107"/>
      <c r="IL64" s="107"/>
      <c r="IM64" s="107"/>
      <c r="IN64" s="107"/>
      <c r="IO64" s="107"/>
      <c r="IP64" s="107"/>
      <c r="IQ64" s="107"/>
      <c r="IR64" s="107"/>
      <c r="IS64" s="107"/>
      <c r="IT64" s="107"/>
      <c r="IU64" s="107"/>
      <c r="IV64" s="107"/>
      <c r="IW64" s="107"/>
      <c r="IX64" s="107"/>
      <c r="IY64" s="107"/>
      <c r="IZ64" s="107"/>
      <c r="JA64" s="107"/>
      <c r="JB64" s="107"/>
      <c r="JC64" s="107"/>
      <c r="JD64" s="107"/>
      <c r="JE64" s="107"/>
      <c r="JF64" s="107"/>
      <c r="JG64" s="107"/>
      <c r="JH64" s="107"/>
      <c r="JI64" s="107"/>
      <c r="JJ64" s="107"/>
      <c r="JK64" s="107"/>
      <c r="JL64" s="107"/>
      <c r="JM64" s="107"/>
      <c r="JN64" s="107"/>
      <c r="JO64" s="107"/>
      <c r="JP64" s="107"/>
      <c r="JQ64" s="107"/>
      <c r="JR64" s="107"/>
      <c r="JS64" s="107"/>
      <c r="JT64" s="107"/>
      <c r="JU64" s="107"/>
      <c r="JV64" s="107"/>
      <c r="JW64" s="107"/>
      <c r="JX64" s="107"/>
      <c r="JY64" s="107"/>
      <c r="JZ64" s="107"/>
      <c r="KA64" s="107"/>
      <c r="KB64" s="107"/>
      <c r="KC64" s="107"/>
      <c r="KD64" s="107"/>
      <c r="KE64" s="107"/>
      <c r="KF64" s="107"/>
      <c r="KG64" s="107"/>
      <c r="KH64" s="107"/>
      <c r="KI64" s="107"/>
      <c r="KJ64" s="107"/>
      <c r="KK64" s="107"/>
      <c r="KL64" s="107"/>
      <c r="KM64" s="107"/>
      <c r="KN64" s="107"/>
      <c r="KO64" s="107"/>
      <c r="KP64" s="107"/>
      <c r="KQ64" s="107"/>
      <c r="KR64" s="107"/>
      <c r="KS64" s="107"/>
      <c r="KT64" s="107"/>
      <c r="KU64" s="107"/>
      <c r="KV64" s="107"/>
      <c r="KW64" s="107"/>
      <c r="KX64" s="107"/>
      <c r="KY64" s="107"/>
      <c r="KZ64" s="107"/>
      <c r="LA64" s="107"/>
      <c r="LB64" s="107"/>
      <c r="LC64" s="107"/>
      <c r="LD64" s="107"/>
      <c r="LE64" s="107"/>
      <c r="LF64" s="107"/>
      <c r="LG64" s="107"/>
      <c r="LH64" s="107"/>
      <c r="LI64" s="107"/>
      <c r="LJ64" s="107"/>
      <c r="LK64" s="107"/>
      <c r="LL64" s="107"/>
      <c r="LM64" s="107"/>
      <c r="LN64" s="107"/>
      <c r="LO64" s="107"/>
      <c r="LP64" s="107"/>
      <c r="LQ64" s="107"/>
      <c r="LR64" s="107"/>
      <c r="LS64" s="107"/>
      <c r="LT64" s="107"/>
      <c r="LU64" s="107"/>
      <c r="LV64" s="107"/>
      <c r="LW64" s="107"/>
      <c r="LX64" s="107"/>
      <c r="LY64" s="107"/>
      <c r="LZ64" s="107"/>
      <c r="MA64" s="107"/>
      <c r="MB64" s="107"/>
      <c r="MC64" s="107"/>
      <c r="MD64" s="107"/>
      <c r="ME64" s="107"/>
      <c r="MF64" s="107"/>
      <c r="MG64" s="107"/>
      <c r="MH64" s="107"/>
      <c r="MI64" s="107"/>
      <c r="MJ64" s="107"/>
      <c r="MK64" s="107"/>
      <c r="ML64" s="107"/>
      <c r="MM64" s="107"/>
      <c r="MN64" s="107"/>
      <c r="MO64" s="107"/>
      <c r="MP64" s="107"/>
      <c r="MQ64" s="107"/>
      <c r="MR64" s="107"/>
      <c r="MS64" s="107"/>
      <c r="MT64" s="107"/>
      <c r="MU64" s="107"/>
      <c r="MV64" s="107"/>
      <c r="MW64" s="107"/>
      <c r="MX64" s="107"/>
      <c r="MY64" s="107"/>
      <c r="MZ64" s="107"/>
      <c r="NA64" s="107"/>
      <c r="NB64" s="107"/>
      <c r="NC64" s="107"/>
      <c r="ND64" s="107"/>
      <c r="NE64" s="107"/>
      <c r="NF64" s="107"/>
      <c r="NG64" s="107"/>
      <c r="NH64" s="107"/>
      <c r="NI64" s="107"/>
      <c r="NJ64" s="107"/>
      <c r="NK64" s="107"/>
      <c r="NL64" s="107"/>
      <c r="NM64" s="107"/>
      <c r="NN64" s="107"/>
      <c r="NO64" s="107"/>
      <c r="NP64" s="107"/>
      <c r="NQ64" s="107"/>
      <c r="NR64" s="107"/>
      <c r="NS64" s="107"/>
      <c r="NT64" s="107"/>
      <c r="NU64" s="107"/>
      <c r="NV64" s="107"/>
      <c r="NW64" s="107"/>
      <c r="NX64" s="107"/>
      <c r="NY64" s="107"/>
      <c r="NZ64" s="107"/>
      <c r="OA64" s="107"/>
      <c r="OB64" s="107"/>
      <c r="OC64" s="107"/>
      <c r="OD64" s="107"/>
      <c r="OE64" s="107"/>
      <c r="OF64" s="107"/>
      <c r="OG64" s="107"/>
      <c r="OH64" s="107"/>
      <c r="OI64" s="107"/>
      <c r="OJ64" s="107"/>
      <c r="OK64" s="107"/>
      <c r="OL64" s="107"/>
      <c r="OM64" s="107"/>
      <c r="ON64" s="107"/>
      <c r="OO64" s="107"/>
      <c r="OP64" s="107"/>
      <c r="OQ64" s="107"/>
      <c r="OR64" s="107"/>
      <c r="OS64" s="107"/>
      <c r="OT64" s="107"/>
      <c r="OU64" s="107"/>
      <c r="OV64" s="107"/>
      <c r="OW64" s="107"/>
      <c r="OX64" s="107"/>
      <c r="OY64" s="107"/>
      <c r="OZ64" s="107"/>
      <c r="PA64" s="107"/>
      <c r="PB64" s="107"/>
      <c r="PC64" s="107"/>
      <c r="PD64" s="107"/>
      <c r="PE64" s="107"/>
      <c r="PF64" s="107"/>
      <c r="PG64" s="107"/>
      <c r="PH64" s="107"/>
      <c r="PI64" s="107"/>
      <c r="PJ64" s="107"/>
      <c r="PK64" s="107"/>
      <c r="PL64" s="107"/>
      <c r="PM64" s="107"/>
      <c r="PN64" s="107"/>
      <c r="PO64" s="107"/>
      <c r="PP64" s="107"/>
      <c r="PQ64" s="107"/>
      <c r="PR64" s="107"/>
      <c r="PS64" s="107"/>
      <c r="PT64" s="107"/>
      <c r="PU64" s="107"/>
      <c r="PV64" s="107"/>
      <c r="PW64" s="107"/>
      <c r="PX64" s="107"/>
      <c r="PY64" s="107"/>
      <c r="PZ64" s="107"/>
      <c r="QA64" s="107"/>
      <c r="QB64" s="107"/>
      <c r="QC64" s="107"/>
      <c r="QD64" s="107"/>
      <c r="QE64" s="107"/>
      <c r="QF64" s="107"/>
      <c r="QG64" s="107"/>
      <c r="QH64" s="107"/>
      <c r="QI64" s="107"/>
      <c r="QJ64" s="107"/>
      <c r="QK64" s="107"/>
      <c r="QL64" s="107"/>
      <c r="QM64" s="107"/>
      <c r="QN64" s="107"/>
      <c r="QO64" s="107"/>
      <c r="QP64" s="107"/>
      <c r="QQ64" s="107"/>
      <c r="QR64" s="107"/>
      <c r="QS64" s="107"/>
      <c r="QT64" s="107"/>
      <c r="QU64" s="107"/>
      <c r="QV64" s="107"/>
      <c r="QW64" s="107"/>
      <c r="QX64" s="107"/>
      <c r="QY64" s="107"/>
      <c r="QZ64" s="107"/>
      <c r="RA64" s="107"/>
      <c r="RB64" s="107"/>
      <c r="RC64" s="107"/>
      <c r="RD64" s="107"/>
      <c r="RE64" s="107"/>
      <c r="RF64" s="107"/>
      <c r="RG64" s="107"/>
      <c r="RH64" s="107"/>
      <c r="RI64" s="107"/>
      <c r="RJ64" s="107"/>
      <c r="RK64" s="107"/>
      <c r="RL64" s="107"/>
      <c r="RM64" s="107"/>
      <c r="RN64" s="107"/>
      <c r="RO64" s="107"/>
      <c r="RP64" s="107"/>
      <c r="RQ64" s="107"/>
      <c r="RR64" s="107"/>
      <c r="RS64" s="107"/>
      <c r="RT64" s="107"/>
      <c r="RU64" s="107"/>
      <c r="RV64" s="107"/>
      <c r="RW64" s="107"/>
      <c r="RX64" s="107"/>
      <c r="RY64" s="107"/>
      <c r="RZ64" s="107"/>
      <c r="SA64" s="107"/>
      <c r="SB64" s="107"/>
      <c r="SC64" s="107"/>
      <c r="SD64" s="107"/>
      <c r="SE64" s="107"/>
      <c r="SF64" s="107"/>
      <c r="SG64" s="107"/>
      <c r="SH64" s="107"/>
      <c r="SI64" s="107"/>
      <c r="SJ64" s="107"/>
      <c r="SK64" s="107"/>
      <c r="SL64" s="107"/>
      <c r="SM64" s="107"/>
      <c r="SN64" s="107"/>
      <c r="SO64" s="107"/>
      <c r="SP64" s="107"/>
      <c r="SQ64" s="107"/>
      <c r="SR64" s="107"/>
      <c r="SS64" s="107"/>
      <c r="ST64" s="107"/>
      <c r="SU64" s="107"/>
      <c r="SV64" s="107"/>
      <c r="SW64" s="107"/>
      <c r="SX64" s="107"/>
      <c r="SY64" s="107"/>
      <c r="SZ64" s="107"/>
      <c r="TA64" s="107"/>
      <c r="TB64" s="107"/>
      <c r="TC64" s="107"/>
      <c r="TD64" s="107"/>
      <c r="TE64" s="107"/>
      <c r="TF64" s="107"/>
      <c r="TG64" s="107"/>
      <c r="TH64" s="107"/>
      <c r="TI64" s="107"/>
      <c r="TJ64" s="107"/>
      <c r="TK64" s="107"/>
      <c r="TL64" s="107"/>
      <c r="TM64" s="107"/>
      <c r="TN64" s="107"/>
      <c r="TO64" s="107"/>
      <c r="TP64" s="107"/>
      <c r="TQ64" s="107"/>
      <c r="TR64" s="107"/>
      <c r="TS64" s="107"/>
      <c r="TT64" s="107"/>
      <c r="TU64" s="107"/>
      <c r="TV64" s="107"/>
      <c r="TW64" s="107"/>
      <c r="TX64" s="107"/>
      <c r="TY64" s="107"/>
      <c r="TZ64" s="107"/>
      <c r="UA64" s="107"/>
      <c r="UB64" s="107"/>
      <c r="UC64" s="107"/>
      <c r="UD64" s="107"/>
      <c r="UE64" s="107"/>
      <c r="UF64" s="107"/>
      <c r="UG64" s="107"/>
      <c r="UH64" s="107"/>
      <c r="UI64" s="107"/>
      <c r="UJ64" s="107"/>
      <c r="UK64" s="107"/>
      <c r="UL64" s="107"/>
      <c r="UM64" s="107"/>
      <c r="UN64" s="107"/>
      <c r="UO64" s="107"/>
      <c r="UP64" s="107"/>
      <c r="UQ64" s="107"/>
      <c r="UR64" s="107"/>
      <c r="US64" s="107"/>
      <c r="UT64" s="107"/>
      <c r="UU64" s="107"/>
      <c r="UV64" s="107"/>
      <c r="UW64" s="107"/>
      <c r="UX64" s="107"/>
      <c r="UY64" s="107"/>
      <c r="UZ64" s="107"/>
      <c r="VA64" s="107"/>
      <c r="VB64" s="107"/>
      <c r="VC64" s="107"/>
      <c r="VD64" s="107"/>
      <c r="VE64" s="107"/>
      <c r="VF64" s="107"/>
      <c r="VG64" s="107"/>
      <c r="VH64" s="107"/>
      <c r="VI64" s="107"/>
      <c r="VJ64" s="107"/>
      <c r="VK64" s="107"/>
      <c r="VL64" s="107"/>
      <c r="VM64" s="107"/>
      <c r="VN64" s="107"/>
      <c r="VO64" s="107"/>
      <c r="VP64" s="107"/>
      <c r="VQ64" s="107"/>
      <c r="VR64" s="107"/>
      <c r="VS64" s="107"/>
      <c r="VT64" s="107"/>
      <c r="VU64" s="107"/>
      <c r="VV64" s="107"/>
      <c r="VW64" s="107"/>
      <c r="VX64" s="107"/>
      <c r="VY64" s="107"/>
      <c r="VZ64" s="107"/>
      <c r="WA64" s="107"/>
      <c r="WB64" s="107"/>
      <c r="WC64" s="107"/>
      <c r="WD64" s="107"/>
      <c r="WE64" s="107"/>
      <c r="WF64" s="107"/>
      <c r="WG64" s="107"/>
      <c r="WH64" s="107"/>
      <c r="WI64" s="107"/>
      <c r="WJ64" s="107"/>
      <c r="WK64" s="107"/>
      <c r="WL64" s="107"/>
      <c r="WM64" s="107"/>
      <c r="WN64" s="107"/>
      <c r="WO64" s="107"/>
      <c r="WP64" s="107"/>
      <c r="WQ64" s="107"/>
      <c r="WR64" s="107"/>
      <c r="WS64" s="107"/>
      <c r="WT64" s="107"/>
      <c r="WU64" s="107"/>
      <c r="WV64" s="107"/>
      <c r="WW64" s="107"/>
      <c r="WX64" s="107"/>
      <c r="WY64" s="107"/>
      <c r="WZ64" s="107"/>
      <c r="XA64" s="107"/>
      <c r="XB64" s="107"/>
      <c r="XC64" s="107"/>
      <c r="XD64" s="107"/>
      <c r="XE64" s="107"/>
      <c r="XF64" s="107"/>
      <c r="XG64" s="107"/>
      <c r="XH64" s="107"/>
      <c r="XI64" s="107"/>
      <c r="XJ64" s="107"/>
      <c r="XK64" s="107"/>
      <c r="XL64" s="107"/>
      <c r="XM64" s="107"/>
      <c r="XN64" s="107"/>
      <c r="XO64" s="107"/>
      <c r="XP64" s="107"/>
      <c r="XQ64" s="107"/>
      <c r="XR64" s="107"/>
      <c r="XS64" s="107"/>
      <c r="XT64" s="107"/>
      <c r="XU64" s="107"/>
      <c r="XV64" s="107"/>
      <c r="XW64" s="107"/>
      <c r="XX64" s="107"/>
      <c r="XY64" s="107"/>
      <c r="XZ64" s="107"/>
      <c r="YA64" s="107"/>
      <c r="YB64" s="107"/>
      <c r="YC64" s="107"/>
      <c r="YD64" s="107"/>
      <c r="YE64" s="107"/>
      <c r="YF64" s="107"/>
      <c r="YG64" s="107"/>
      <c r="YH64" s="107"/>
      <c r="YI64" s="107"/>
      <c r="YJ64" s="107"/>
      <c r="YK64" s="107"/>
      <c r="YL64" s="107"/>
      <c r="YM64" s="107"/>
      <c r="YN64" s="107"/>
      <c r="YO64" s="107"/>
      <c r="YP64" s="107"/>
      <c r="YQ64" s="107"/>
      <c r="YR64" s="107"/>
      <c r="YS64" s="107"/>
      <c r="YT64" s="107"/>
      <c r="YU64" s="107"/>
      <c r="YV64" s="107"/>
      <c r="YW64" s="107"/>
      <c r="YX64" s="107"/>
      <c r="YY64" s="107"/>
      <c r="YZ64" s="107"/>
      <c r="ZA64" s="107"/>
      <c r="ZB64" s="107"/>
      <c r="ZC64" s="107"/>
      <c r="ZD64" s="107"/>
      <c r="ZE64" s="107"/>
      <c r="ZF64" s="107"/>
      <c r="ZG64" s="107"/>
      <c r="ZH64" s="107"/>
      <c r="ZI64" s="107"/>
      <c r="ZJ64" s="107"/>
      <c r="ZK64" s="107"/>
      <c r="ZL64" s="107"/>
      <c r="ZM64" s="107"/>
      <c r="ZN64" s="107"/>
      <c r="ZO64" s="107"/>
      <c r="ZP64" s="107"/>
      <c r="ZQ64" s="107"/>
      <c r="ZR64" s="107"/>
      <c r="ZS64" s="107"/>
      <c r="ZT64" s="107"/>
      <c r="ZU64" s="107"/>
      <c r="ZV64" s="107"/>
    </row>
    <row r="65" spans="1:698" s="124" customFormat="1" x14ac:dyDescent="0.3">
      <c r="A65" s="121">
        <v>61</v>
      </c>
      <c r="B65" s="122">
        <v>500</v>
      </c>
      <c r="C65" s="122">
        <v>182</v>
      </c>
      <c r="D65" s="123">
        <v>309.10598118799999</v>
      </c>
      <c r="E65" s="116">
        <v>0.78</v>
      </c>
      <c r="F65" s="122" t="s">
        <v>569</v>
      </c>
      <c r="G65" s="116" t="s">
        <v>2520</v>
      </c>
      <c r="H65" s="124" t="s">
        <v>572</v>
      </c>
      <c r="I65" s="121" t="s">
        <v>570</v>
      </c>
      <c r="J65" s="122" t="s">
        <v>571</v>
      </c>
      <c r="L65" s="125" t="s">
        <v>573</v>
      </c>
      <c r="M65" s="126" t="s">
        <v>573</v>
      </c>
      <c r="N65" s="113" t="s">
        <v>570</v>
      </c>
      <c r="O65" s="126" t="s">
        <v>574</v>
      </c>
      <c r="P65" s="113" t="s">
        <v>575</v>
      </c>
      <c r="Q65" s="127" t="s">
        <v>283</v>
      </c>
      <c r="R65" s="114" t="s">
        <v>283</v>
      </c>
      <c r="S65" s="115">
        <v>4.22</v>
      </c>
      <c r="T65" s="116" t="s">
        <v>288</v>
      </c>
      <c r="U65" s="116" t="s">
        <v>8</v>
      </c>
      <c r="V65" s="115" t="s">
        <v>278</v>
      </c>
      <c r="W65" s="116" t="s">
        <v>278</v>
      </c>
      <c r="X65" s="116" t="s">
        <v>288</v>
      </c>
      <c r="Y65" s="116" t="s">
        <v>288</v>
      </c>
      <c r="Z65" s="116"/>
      <c r="AA65" s="128" t="s">
        <v>2476</v>
      </c>
      <c r="AB65" s="107"/>
      <c r="AC65" s="107"/>
      <c r="AD65" s="107"/>
      <c r="AE65" s="107"/>
      <c r="AF65" s="107"/>
      <c r="AG65" s="107"/>
      <c r="AH65" s="107"/>
      <c r="AI65" s="107"/>
      <c r="AJ65" s="107"/>
      <c r="AK65" s="107"/>
      <c r="AL65" s="107"/>
      <c r="AM65" s="107"/>
      <c r="AN65" s="107"/>
      <c r="AO65" s="107"/>
      <c r="AP65" s="107"/>
      <c r="AQ65" s="107"/>
      <c r="AR65" s="107"/>
      <c r="AS65" s="107"/>
      <c r="AT65" s="107"/>
      <c r="AU65" s="107"/>
      <c r="AV65" s="107"/>
      <c r="AW65" s="107"/>
      <c r="AX65" s="107"/>
      <c r="AY65" s="107"/>
      <c r="AZ65" s="107"/>
      <c r="BA65" s="107"/>
      <c r="BB65" s="107"/>
      <c r="BC65" s="107"/>
      <c r="BD65" s="107"/>
      <c r="BE65" s="107"/>
      <c r="BF65" s="107"/>
      <c r="BG65" s="107"/>
      <c r="BH65" s="107"/>
      <c r="BI65" s="107"/>
      <c r="BJ65" s="107"/>
      <c r="BK65" s="107"/>
      <c r="BL65" s="107"/>
      <c r="BM65" s="107"/>
      <c r="BN65" s="107"/>
      <c r="BO65" s="107"/>
      <c r="BP65" s="107"/>
      <c r="BQ65" s="107"/>
      <c r="BR65" s="107"/>
      <c r="BS65" s="107"/>
      <c r="BT65" s="107"/>
      <c r="BU65" s="107"/>
      <c r="BV65" s="107"/>
      <c r="BW65" s="107"/>
      <c r="BX65" s="107"/>
      <c r="BY65" s="107"/>
      <c r="BZ65" s="107"/>
      <c r="CA65" s="107"/>
      <c r="CB65" s="107"/>
      <c r="CC65" s="107"/>
      <c r="CD65" s="107"/>
      <c r="CE65" s="107"/>
      <c r="CF65" s="107"/>
      <c r="CG65" s="107"/>
      <c r="CH65" s="107"/>
      <c r="CI65" s="107"/>
      <c r="CJ65" s="107"/>
      <c r="CK65" s="107"/>
      <c r="CL65" s="107"/>
      <c r="CM65" s="107"/>
      <c r="CN65" s="107"/>
      <c r="CO65" s="107"/>
      <c r="CP65" s="107"/>
      <c r="CQ65" s="107"/>
      <c r="CR65" s="107"/>
      <c r="CS65" s="107"/>
      <c r="CT65" s="107"/>
      <c r="CU65" s="107"/>
      <c r="CV65" s="107"/>
      <c r="CW65" s="107"/>
      <c r="CX65" s="107"/>
      <c r="CY65" s="107"/>
      <c r="CZ65" s="107"/>
      <c r="DA65" s="107"/>
      <c r="DB65" s="107"/>
      <c r="DC65" s="107"/>
      <c r="DD65" s="107"/>
      <c r="DE65" s="107"/>
      <c r="DF65" s="107"/>
      <c r="DG65" s="107"/>
      <c r="DH65" s="107"/>
      <c r="DI65" s="107"/>
      <c r="DJ65" s="107"/>
      <c r="DK65" s="107"/>
      <c r="DL65" s="107"/>
      <c r="DM65" s="107"/>
      <c r="DN65" s="107"/>
      <c r="DO65" s="107"/>
      <c r="DP65" s="107"/>
      <c r="DQ65" s="107"/>
      <c r="DR65" s="107"/>
      <c r="DS65" s="107"/>
      <c r="DT65" s="107"/>
      <c r="DU65" s="107"/>
      <c r="DV65" s="107"/>
      <c r="DW65" s="107"/>
      <c r="DX65" s="107"/>
      <c r="DY65" s="107"/>
      <c r="DZ65" s="107"/>
      <c r="EA65" s="107"/>
      <c r="EB65" s="107"/>
      <c r="EC65" s="107"/>
      <c r="ED65" s="107"/>
      <c r="EE65" s="107"/>
      <c r="EF65" s="107"/>
      <c r="EG65" s="107"/>
      <c r="EH65" s="107"/>
      <c r="EI65" s="107"/>
      <c r="EJ65" s="107"/>
      <c r="EK65" s="107"/>
      <c r="EL65" s="107"/>
      <c r="EM65" s="107"/>
      <c r="EN65" s="107"/>
      <c r="EO65" s="107"/>
      <c r="EP65" s="107"/>
      <c r="EQ65" s="107"/>
      <c r="ER65" s="107"/>
      <c r="ES65" s="107"/>
      <c r="ET65" s="107"/>
      <c r="EU65" s="107"/>
      <c r="EV65" s="107"/>
      <c r="EW65" s="107"/>
      <c r="EX65" s="107"/>
      <c r="EY65" s="107"/>
      <c r="EZ65" s="107"/>
      <c r="FA65" s="107"/>
      <c r="FB65" s="107"/>
      <c r="FC65" s="107"/>
      <c r="FD65" s="107"/>
      <c r="FE65" s="107"/>
      <c r="FF65" s="107"/>
      <c r="FG65" s="107"/>
      <c r="FH65" s="107"/>
      <c r="FI65" s="107"/>
      <c r="FJ65" s="107"/>
      <c r="FK65" s="107"/>
      <c r="FL65" s="107"/>
      <c r="FM65" s="107"/>
      <c r="FN65" s="107"/>
      <c r="FO65" s="107"/>
      <c r="FP65" s="107"/>
      <c r="FQ65" s="107"/>
      <c r="FR65" s="107"/>
      <c r="FS65" s="107"/>
      <c r="FT65" s="107"/>
      <c r="FU65" s="107"/>
      <c r="FV65" s="107"/>
      <c r="FW65" s="107"/>
      <c r="FX65" s="107"/>
      <c r="FY65" s="107"/>
      <c r="FZ65" s="107"/>
      <c r="GA65" s="107"/>
      <c r="GB65" s="107"/>
      <c r="GC65" s="107"/>
      <c r="GD65" s="107"/>
      <c r="GE65" s="107"/>
      <c r="GF65" s="107"/>
      <c r="GG65" s="107"/>
      <c r="GH65" s="107"/>
      <c r="GI65" s="107"/>
      <c r="GJ65" s="107"/>
      <c r="GK65" s="107"/>
      <c r="GL65" s="107"/>
      <c r="GM65" s="107"/>
      <c r="GN65" s="107"/>
      <c r="GO65" s="107"/>
      <c r="GP65" s="107"/>
      <c r="GQ65" s="107"/>
      <c r="GR65" s="107"/>
      <c r="GS65" s="107"/>
      <c r="GT65" s="107"/>
      <c r="GU65" s="107"/>
      <c r="GV65" s="107"/>
      <c r="GW65" s="107"/>
      <c r="GX65" s="107"/>
      <c r="GY65" s="107"/>
      <c r="GZ65" s="107"/>
      <c r="HA65" s="107"/>
      <c r="HB65" s="107"/>
      <c r="HC65" s="107"/>
      <c r="HD65" s="107"/>
      <c r="HE65" s="107"/>
      <c r="HF65" s="107"/>
      <c r="HG65" s="107"/>
      <c r="HH65" s="107"/>
      <c r="HI65" s="107"/>
      <c r="HJ65" s="107"/>
      <c r="HK65" s="107"/>
      <c r="HL65" s="107"/>
      <c r="HM65" s="107"/>
      <c r="HN65" s="107"/>
      <c r="HO65" s="107"/>
      <c r="HP65" s="107"/>
      <c r="HQ65" s="107"/>
      <c r="HR65" s="107"/>
      <c r="HS65" s="107"/>
      <c r="HT65" s="107"/>
      <c r="HU65" s="107"/>
      <c r="HV65" s="107"/>
      <c r="HW65" s="107"/>
      <c r="HX65" s="107"/>
      <c r="HY65" s="107"/>
      <c r="HZ65" s="107"/>
      <c r="IA65" s="107"/>
      <c r="IB65" s="107"/>
      <c r="IC65" s="107"/>
      <c r="ID65" s="107"/>
      <c r="IE65" s="107"/>
      <c r="IF65" s="107"/>
      <c r="IG65" s="107"/>
      <c r="IH65" s="107"/>
      <c r="II65" s="107"/>
      <c r="IJ65" s="107"/>
      <c r="IK65" s="107"/>
      <c r="IL65" s="107"/>
      <c r="IM65" s="107"/>
      <c r="IN65" s="107"/>
      <c r="IO65" s="107"/>
      <c r="IP65" s="107"/>
      <c r="IQ65" s="107"/>
      <c r="IR65" s="107"/>
      <c r="IS65" s="107"/>
      <c r="IT65" s="107"/>
      <c r="IU65" s="107"/>
      <c r="IV65" s="107"/>
      <c r="IW65" s="107"/>
      <c r="IX65" s="107"/>
      <c r="IY65" s="107"/>
      <c r="IZ65" s="107"/>
      <c r="JA65" s="107"/>
      <c r="JB65" s="107"/>
      <c r="JC65" s="107"/>
      <c r="JD65" s="107"/>
      <c r="JE65" s="107"/>
      <c r="JF65" s="107"/>
      <c r="JG65" s="107"/>
      <c r="JH65" s="107"/>
      <c r="JI65" s="107"/>
      <c r="JJ65" s="107"/>
      <c r="JK65" s="107"/>
      <c r="JL65" s="107"/>
      <c r="JM65" s="107"/>
      <c r="JN65" s="107"/>
      <c r="JO65" s="107"/>
      <c r="JP65" s="107"/>
      <c r="JQ65" s="107"/>
      <c r="JR65" s="107"/>
      <c r="JS65" s="107"/>
      <c r="JT65" s="107"/>
      <c r="JU65" s="107"/>
      <c r="JV65" s="107"/>
      <c r="JW65" s="107"/>
      <c r="JX65" s="107"/>
      <c r="JY65" s="107"/>
      <c r="JZ65" s="107"/>
      <c r="KA65" s="107"/>
      <c r="KB65" s="107"/>
      <c r="KC65" s="107"/>
      <c r="KD65" s="107"/>
      <c r="KE65" s="107"/>
      <c r="KF65" s="107"/>
      <c r="KG65" s="107"/>
      <c r="KH65" s="107"/>
      <c r="KI65" s="107"/>
      <c r="KJ65" s="107"/>
      <c r="KK65" s="107"/>
      <c r="KL65" s="107"/>
      <c r="KM65" s="107"/>
      <c r="KN65" s="107"/>
      <c r="KO65" s="107"/>
      <c r="KP65" s="107"/>
      <c r="KQ65" s="107"/>
      <c r="KR65" s="107"/>
      <c r="KS65" s="107"/>
      <c r="KT65" s="107"/>
      <c r="KU65" s="107"/>
      <c r="KV65" s="107"/>
      <c r="KW65" s="107"/>
      <c r="KX65" s="107"/>
      <c r="KY65" s="107"/>
      <c r="KZ65" s="107"/>
      <c r="LA65" s="107"/>
      <c r="LB65" s="107"/>
      <c r="LC65" s="107"/>
      <c r="LD65" s="107"/>
      <c r="LE65" s="107"/>
      <c r="LF65" s="107"/>
      <c r="LG65" s="107"/>
      <c r="LH65" s="107"/>
      <c r="LI65" s="107"/>
      <c r="LJ65" s="107"/>
      <c r="LK65" s="107"/>
      <c r="LL65" s="107"/>
      <c r="LM65" s="107"/>
      <c r="LN65" s="107"/>
      <c r="LO65" s="107"/>
      <c r="LP65" s="107"/>
      <c r="LQ65" s="107"/>
      <c r="LR65" s="107"/>
      <c r="LS65" s="107"/>
      <c r="LT65" s="107"/>
      <c r="LU65" s="107"/>
      <c r="LV65" s="107"/>
      <c r="LW65" s="107"/>
      <c r="LX65" s="107"/>
      <c r="LY65" s="107"/>
      <c r="LZ65" s="107"/>
      <c r="MA65" s="107"/>
      <c r="MB65" s="107"/>
      <c r="MC65" s="107"/>
      <c r="MD65" s="107"/>
      <c r="ME65" s="107"/>
      <c r="MF65" s="107"/>
      <c r="MG65" s="107"/>
      <c r="MH65" s="107"/>
      <c r="MI65" s="107"/>
      <c r="MJ65" s="107"/>
      <c r="MK65" s="107"/>
      <c r="ML65" s="107"/>
      <c r="MM65" s="107"/>
      <c r="MN65" s="107"/>
      <c r="MO65" s="107"/>
      <c r="MP65" s="107"/>
      <c r="MQ65" s="107"/>
      <c r="MR65" s="107"/>
      <c r="MS65" s="107"/>
      <c r="MT65" s="107"/>
      <c r="MU65" s="107"/>
      <c r="MV65" s="107"/>
      <c r="MW65" s="107"/>
      <c r="MX65" s="107"/>
      <c r="MY65" s="107"/>
      <c r="MZ65" s="107"/>
      <c r="NA65" s="107"/>
      <c r="NB65" s="107"/>
      <c r="NC65" s="107"/>
      <c r="ND65" s="107"/>
      <c r="NE65" s="107"/>
      <c r="NF65" s="107"/>
      <c r="NG65" s="107"/>
      <c r="NH65" s="107"/>
      <c r="NI65" s="107"/>
      <c r="NJ65" s="107"/>
      <c r="NK65" s="107"/>
      <c r="NL65" s="107"/>
      <c r="NM65" s="107"/>
      <c r="NN65" s="107"/>
      <c r="NO65" s="107"/>
      <c r="NP65" s="107"/>
      <c r="NQ65" s="107"/>
      <c r="NR65" s="107"/>
      <c r="NS65" s="107"/>
      <c r="NT65" s="107"/>
      <c r="NU65" s="107"/>
      <c r="NV65" s="107"/>
      <c r="NW65" s="107"/>
      <c r="NX65" s="107"/>
      <c r="NY65" s="107"/>
      <c r="NZ65" s="107"/>
      <c r="OA65" s="107"/>
      <c r="OB65" s="107"/>
      <c r="OC65" s="107"/>
      <c r="OD65" s="107"/>
      <c r="OE65" s="107"/>
      <c r="OF65" s="107"/>
      <c r="OG65" s="107"/>
      <c r="OH65" s="107"/>
      <c r="OI65" s="107"/>
      <c r="OJ65" s="107"/>
      <c r="OK65" s="107"/>
      <c r="OL65" s="107"/>
      <c r="OM65" s="107"/>
      <c r="ON65" s="107"/>
      <c r="OO65" s="107"/>
      <c r="OP65" s="107"/>
      <c r="OQ65" s="107"/>
      <c r="OR65" s="107"/>
      <c r="OS65" s="107"/>
      <c r="OT65" s="107"/>
      <c r="OU65" s="107"/>
      <c r="OV65" s="107"/>
      <c r="OW65" s="107"/>
      <c r="OX65" s="107"/>
      <c r="OY65" s="107"/>
      <c r="OZ65" s="107"/>
      <c r="PA65" s="107"/>
      <c r="PB65" s="107"/>
      <c r="PC65" s="107"/>
      <c r="PD65" s="107"/>
      <c r="PE65" s="107"/>
      <c r="PF65" s="107"/>
      <c r="PG65" s="107"/>
      <c r="PH65" s="107"/>
      <c r="PI65" s="107"/>
      <c r="PJ65" s="107"/>
      <c r="PK65" s="107"/>
      <c r="PL65" s="107"/>
      <c r="PM65" s="107"/>
      <c r="PN65" s="107"/>
      <c r="PO65" s="107"/>
      <c r="PP65" s="107"/>
      <c r="PQ65" s="107"/>
      <c r="PR65" s="107"/>
      <c r="PS65" s="107"/>
      <c r="PT65" s="107"/>
      <c r="PU65" s="107"/>
      <c r="PV65" s="107"/>
      <c r="PW65" s="107"/>
      <c r="PX65" s="107"/>
      <c r="PY65" s="107"/>
      <c r="PZ65" s="107"/>
      <c r="QA65" s="107"/>
      <c r="QB65" s="107"/>
      <c r="QC65" s="107"/>
      <c r="QD65" s="107"/>
      <c r="QE65" s="107"/>
      <c r="QF65" s="107"/>
      <c r="QG65" s="107"/>
      <c r="QH65" s="107"/>
      <c r="QI65" s="107"/>
      <c r="QJ65" s="107"/>
      <c r="QK65" s="107"/>
      <c r="QL65" s="107"/>
      <c r="QM65" s="107"/>
      <c r="QN65" s="107"/>
      <c r="QO65" s="107"/>
      <c r="QP65" s="107"/>
      <c r="QQ65" s="107"/>
      <c r="QR65" s="107"/>
      <c r="QS65" s="107"/>
      <c r="QT65" s="107"/>
      <c r="QU65" s="107"/>
      <c r="QV65" s="107"/>
      <c r="QW65" s="107"/>
      <c r="QX65" s="107"/>
      <c r="QY65" s="107"/>
      <c r="QZ65" s="107"/>
      <c r="RA65" s="107"/>
      <c r="RB65" s="107"/>
      <c r="RC65" s="107"/>
      <c r="RD65" s="107"/>
      <c r="RE65" s="107"/>
      <c r="RF65" s="107"/>
      <c r="RG65" s="107"/>
      <c r="RH65" s="107"/>
      <c r="RI65" s="107"/>
      <c r="RJ65" s="107"/>
      <c r="RK65" s="107"/>
      <c r="RL65" s="107"/>
      <c r="RM65" s="107"/>
      <c r="RN65" s="107"/>
      <c r="RO65" s="107"/>
      <c r="RP65" s="107"/>
      <c r="RQ65" s="107"/>
      <c r="RR65" s="107"/>
      <c r="RS65" s="107"/>
      <c r="RT65" s="107"/>
      <c r="RU65" s="107"/>
      <c r="RV65" s="107"/>
      <c r="RW65" s="107"/>
      <c r="RX65" s="107"/>
      <c r="RY65" s="107"/>
      <c r="RZ65" s="107"/>
      <c r="SA65" s="107"/>
      <c r="SB65" s="107"/>
      <c r="SC65" s="107"/>
      <c r="SD65" s="107"/>
      <c r="SE65" s="107"/>
      <c r="SF65" s="107"/>
      <c r="SG65" s="107"/>
      <c r="SH65" s="107"/>
      <c r="SI65" s="107"/>
      <c r="SJ65" s="107"/>
      <c r="SK65" s="107"/>
      <c r="SL65" s="107"/>
      <c r="SM65" s="107"/>
      <c r="SN65" s="107"/>
      <c r="SO65" s="107"/>
      <c r="SP65" s="107"/>
      <c r="SQ65" s="107"/>
      <c r="SR65" s="107"/>
      <c r="SS65" s="107"/>
      <c r="ST65" s="107"/>
      <c r="SU65" s="107"/>
      <c r="SV65" s="107"/>
      <c r="SW65" s="107"/>
      <c r="SX65" s="107"/>
      <c r="SY65" s="107"/>
      <c r="SZ65" s="107"/>
      <c r="TA65" s="107"/>
      <c r="TB65" s="107"/>
      <c r="TC65" s="107"/>
      <c r="TD65" s="107"/>
      <c r="TE65" s="107"/>
      <c r="TF65" s="107"/>
      <c r="TG65" s="107"/>
      <c r="TH65" s="107"/>
      <c r="TI65" s="107"/>
      <c r="TJ65" s="107"/>
      <c r="TK65" s="107"/>
      <c r="TL65" s="107"/>
      <c r="TM65" s="107"/>
      <c r="TN65" s="107"/>
      <c r="TO65" s="107"/>
      <c r="TP65" s="107"/>
      <c r="TQ65" s="107"/>
      <c r="TR65" s="107"/>
      <c r="TS65" s="107"/>
      <c r="TT65" s="107"/>
      <c r="TU65" s="107"/>
      <c r="TV65" s="107"/>
      <c r="TW65" s="107"/>
      <c r="TX65" s="107"/>
      <c r="TY65" s="107"/>
      <c r="TZ65" s="107"/>
      <c r="UA65" s="107"/>
      <c r="UB65" s="107"/>
      <c r="UC65" s="107"/>
      <c r="UD65" s="107"/>
      <c r="UE65" s="107"/>
      <c r="UF65" s="107"/>
      <c r="UG65" s="107"/>
      <c r="UH65" s="107"/>
      <c r="UI65" s="107"/>
      <c r="UJ65" s="107"/>
      <c r="UK65" s="107"/>
      <c r="UL65" s="107"/>
      <c r="UM65" s="107"/>
      <c r="UN65" s="107"/>
      <c r="UO65" s="107"/>
      <c r="UP65" s="107"/>
      <c r="UQ65" s="107"/>
      <c r="UR65" s="107"/>
      <c r="US65" s="107"/>
      <c r="UT65" s="107"/>
      <c r="UU65" s="107"/>
      <c r="UV65" s="107"/>
      <c r="UW65" s="107"/>
      <c r="UX65" s="107"/>
      <c r="UY65" s="107"/>
      <c r="UZ65" s="107"/>
      <c r="VA65" s="107"/>
      <c r="VB65" s="107"/>
      <c r="VC65" s="107"/>
      <c r="VD65" s="107"/>
      <c r="VE65" s="107"/>
      <c r="VF65" s="107"/>
      <c r="VG65" s="107"/>
      <c r="VH65" s="107"/>
      <c r="VI65" s="107"/>
      <c r="VJ65" s="107"/>
      <c r="VK65" s="107"/>
      <c r="VL65" s="107"/>
      <c r="VM65" s="107"/>
      <c r="VN65" s="107"/>
      <c r="VO65" s="107"/>
      <c r="VP65" s="107"/>
      <c r="VQ65" s="107"/>
      <c r="VR65" s="107"/>
      <c r="VS65" s="107"/>
      <c r="VT65" s="107"/>
      <c r="VU65" s="107"/>
      <c r="VV65" s="107"/>
      <c r="VW65" s="107"/>
      <c r="VX65" s="107"/>
      <c r="VY65" s="107"/>
      <c r="VZ65" s="107"/>
      <c r="WA65" s="107"/>
      <c r="WB65" s="107"/>
      <c r="WC65" s="107"/>
      <c r="WD65" s="107"/>
      <c r="WE65" s="107"/>
      <c r="WF65" s="107"/>
      <c r="WG65" s="107"/>
      <c r="WH65" s="107"/>
      <c r="WI65" s="107"/>
      <c r="WJ65" s="107"/>
      <c r="WK65" s="107"/>
      <c r="WL65" s="107"/>
      <c r="WM65" s="107"/>
      <c r="WN65" s="107"/>
      <c r="WO65" s="107"/>
      <c r="WP65" s="107"/>
      <c r="WQ65" s="107"/>
      <c r="WR65" s="107"/>
      <c r="WS65" s="107"/>
      <c r="WT65" s="107"/>
      <c r="WU65" s="107"/>
      <c r="WV65" s="107"/>
      <c r="WW65" s="107"/>
      <c r="WX65" s="107"/>
      <c r="WY65" s="107"/>
      <c r="WZ65" s="107"/>
      <c r="XA65" s="107"/>
      <c r="XB65" s="107"/>
      <c r="XC65" s="107"/>
      <c r="XD65" s="107"/>
      <c r="XE65" s="107"/>
      <c r="XF65" s="107"/>
      <c r="XG65" s="107"/>
      <c r="XH65" s="107"/>
      <c r="XI65" s="107"/>
      <c r="XJ65" s="107"/>
      <c r="XK65" s="107"/>
      <c r="XL65" s="107"/>
      <c r="XM65" s="107"/>
      <c r="XN65" s="107"/>
      <c r="XO65" s="107"/>
      <c r="XP65" s="107"/>
      <c r="XQ65" s="107"/>
      <c r="XR65" s="107"/>
      <c r="XS65" s="107"/>
      <c r="XT65" s="107"/>
      <c r="XU65" s="107"/>
      <c r="XV65" s="107"/>
      <c r="XW65" s="107"/>
      <c r="XX65" s="107"/>
      <c r="XY65" s="107"/>
      <c r="XZ65" s="107"/>
      <c r="YA65" s="107"/>
      <c r="YB65" s="107"/>
      <c r="YC65" s="107"/>
      <c r="YD65" s="107"/>
      <c r="YE65" s="107"/>
      <c r="YF65" s="107"/>
      <c r="YG65" s="107"/>
      <c r="YH65" s="107"/>
      <c r="YI65" s="107"/>
      <c r="YJ65" s="107"/>
      <c r="YK65" s="107"/>
      <c r="YL65" s="107"/>
      <c r="YM65" s="107"/>
      <c r="YN65" s="107"/>
      <c r="YO65" s="107"/>
      <c r="YP65" s="107"/>
      <c r="YQ65" s="107"/>
      <c r="YR65" s="107"/>
      <c r="YS65" s="107"/>
      <c r="YT65" s="107"/>
      <c r="YU65" s="107"/>
      <c r="YV65" s="107"/>
      <c r="YW65" s="107"/>
      <c r="YX65" s="107"/>
      <c r="YY65" s="107"/>
      <c r="YZ65" s="107"/>
      <c r="ZA65" s="107"/>
      <c r="ZB65" s="107"/>
      <c r="ZC65" s="107"/>
      <c r="ZD65" s="107"/>
      <c r="ZE65" s="107"/>
      <c r="ZF65" s="107"/>
      <c r="ZG65" s="107"/>
      <c r="ZH65" s="107"/>
      <c r="ZI65" s="107"/>
      <c r="ZJ65" s="107"/>
      <c r="ZK65" s="107"/>
      <c r="ZL65" s="107"/>
      <c r="ZM65" s="107"/>
      <c r="ZN65" s="107"/>
      <c r="ZO65" s="107"/>
      <c r="ZP65" s="107"/>
      <c r="ZQ65" s="107"/>
      <c r="ZR65" s="107"/>
      <c r="ZS65" s="107"/>
      <c r="ZT65" s="107"/>
      <c r="ZU65" s="107"/>
      <c r="ZV65" s="107"/>
    </row>
    <row r="66" spans="1:698" x14ac:dyDescent="0.3">
      <c r="A66" s="129">
        <v>62</v>
      </c>
      <c r="B66" s="109">
        <v>1165</v>
      </c>
      <c r="C66" s="109">
        <v>1248</v>
      </c>
      <c r="D66" s="110">
        <v>302.22458019999999</v>
      </c>
      <c r="E66" s="104">
        <v>11.05</v>
      </c>
      <c r="F66" s="109" t="s">
        <v>576</v>
      </c>
      <c r="G66" s="104" t="s">
        <v>2520</v>
      </c>
      <c r="H66" s="107" t="s">
        <v>572</v>
      </c>
      <c r="I66" s="129" t="s">
        <v>577</v>
      </c>
      <c r="J66" s="109" t="s">
        <v>578</v>
      </c>
      <c r="L66" s="130" t="s">
        <v>579</v>
      </c>
      <c r="M66" s="117" t="s">
        <v>579</v>
      </c>
      <c r="N66" s="118" t="s">
        <v>577</v>
      </c>
      <c r="O66" s="117" t="s">
        <v>580</v>
      </c>
      <c r="P66" s="118" t="s">
        <v>581</v>
      </c>
      <c r="Q66" s="102" t="s">
        <v>582</v>
      </c>
      <c r="R66" s="103" t="s">
        <v>583</v>
      </c>
      <c r="S66" s="105">
        <v>12.08</v>
      </c>
      <c r="T66" s="104" t="s">
        <v>288</v>
      </c>
      <c r="U66" s="104" t="s">
        <v>8</v>
      </c>
      <c r="V66" s="105" t="s">
        <v>768</v>
      </c>
      <c r="W66" s="104" t="s">
        <v>278</v>
      </c>
      <c r="X66" s="104" t="s">
        <v>288</v>
      </c>
      <c r="Y66" s="104" t="s">
        <v>288</v>
      </c>
      <c r="AA66" s="106" t="s">
        <v>2477</v>
      </c>
    </row>
    <row r="67" spans="1:698" x14ac:dyDescent="0.3">
      <c r="A67" s="129">
        <v>63</v>
      </c>
      <c r="B67" s="109">
        <v>18672</v>
      </c>
      <c r="C67" s="109">
        <v>2161</v>
      </c>
      <c r="D67" s="110">
        <v>151.063328528</v>
      </c>
      <c r="E67" s="104">
        <v>1.7</v>
      </c>
      <c r="F67" s="109" t="s">
        <v>584</v>
      </c>
      <c r="G67" s="104" t="s">
        <v>2520</v>
      </c>
      <c r="H67" s="107" t="s">
        <v>572</v>
      </c>
      <c r="I67" s="129" t="s">
        <v>585</v>
      </c>
      <c r="J67" s="109" t="s">
        <v>586</v>
      </c>
      <c r="L67" s="130" t="s">
        <v>587</v>
      </c>
      <c r="M67" s="117" t="s">
        <v>587</v>
      </c>
      <c r="N67" s="118" t="s">
        <v>585</v>
      </c>
      <c r="O67" s="117" t="s">
        <v>588</v>
      </c>
      <c r="P67" s="118" t="s">
        <v>589</v>
      </c>
      <c r="Q67" s="102" t="s">
        <v>283</v>
      </c>
      <c r="R67" s="103" t="s">
        <v>283</v>
      </c>
      <c r="S67" s="105">
        <v>5.24</v>
      </c>
      <c r="T67" s="104" t="s">
        <v>288</v>
      </c>
      <c r="U67" s="104" t="s">
        <v>8</v>
      </c>
      <c r="V67" s="105" t="s">
        <v>768</v>
      </c>
      <c r="W67" s="104" t="s">
        <v>278</v>
      </c>
      <c r="X67" s="104" t="s">
        <v>288</v>
      </c>
      <c r="Y67" s="104" t="s">
        <v>288</v>
      </c>
      <c r="AA67" s="106" t="s">
        <v>2477</v>
      </c>
    </row>
    <row r="68" spans="1:698" x14ac:dyDescent="0.3">
      <c r="A68" s="129">
        <v>64</v>
      </c>
      <c r="B68" s="109">
        <v>22347</v>
      </c>
      <c r="C68" s="109">
        <v>3094</v>
      </c>
      <c r="D68" s="110">
        <v>364.10592161199997</v>
      </c>
      <c r="E68" s="104">
        <v>6.9</v>
      </c>
      <c r="F68" s="109" t="s">
        <v>590</v>
      </c>
      <c r="G68" s="104" t="s">
        <v>2520</v>
      </c>
      <c r="H68" s="107" t="s">
        <v>572</v>
      </c>
      <c r="I68" s="129" t="s">
        <v>591</v>
      </c>
      <c r="J68" s="109" t="s">
        <v>592</v>
      </c>
      <c r="L68" s="130" t="s">
        <v>593</v>
      </c>
      <c r="M68" s="117" t="s">
        <v>593</v>
      </c>
      <c r="N68" s="118" t="s">
        <v>591</v>
      </c>
      <c r="O68" s="117" t="s">
        <v>594</v>
      </c>
      <c r="P68" s="118" t="s">
        <v>595</v>
      </c>
      <c r="Q68" s="102" t="s">
        <v>283</v>
      </c>
      <c r="R68" s="103" t="s">
        <v>283</v>
      </c>
      <c r="S68" s="105">
        <v>8.1199999999999992</v>
      </c>
      <c r="T68" s="104" t="s">
        <v>288</v>
      </c>
      <c r="U68" s="104" t="s">
        <v>8</v>
      </c>
      <c r="V68" s="105" t="s">
        <v>768</v>
      </c>
      <c r="W68" s="104" t="s">
        <v>278</v>
      </c>
      <c r="X68" s="104" t="s">
        <v>288</v>
      </c>
      <c r="Y68" s="104" t="s">
        <v>288</v>
      </c>
      <c r="AA68" s="106" t="s">
        <v>2477</v>
      </c>
    </row>
    <row r="69" spans="1:698" x14ac:dyDescent="0.3">
      <c r="A69" s="129">
        <v>65</v>
      </c>
      <c r="B69" s="109">
        <v>25542</v>
      </c>
      <c r="C69" s="109">
        <v>3612</v>
      </c>
      <c r="D69" s="110">
        <v>654.26896417600005</v>
      </c>
      <c r="E69" s="104">
        <v>3.39</v>
      </c>
      <c r="F69" s="109" t="s">
        <v>596</v>
      </c>
      <c r="G69" s="104" t="s">
        <v>2520</v>
      </c>
      <c r="H69" s="107" t="s">
        <v>572</v>
      </c>
      <c r="I69" s="129" t="s">
        <v>597</v>
      </c>
      <c r="J69" s="109" t="s">
        <v>598</v>
      </c>
      <c r="L69" s="130" t="s">
        <v>599</v>
      </c>
      <c r="M69" s="117" t="s">
        <v>599</v>
      </c>
      <c r="N69" s="118" t="s">
        <v>597</v>
      </c>
      <c r="O69" s="117" t="s">
        <v>600</v>
      </c>
      <c r="P69" s="118" t="s">
        <v>601</v>
      </c>
      <c r="Q69" s="102" t="s">
        <v>283</v>
      </c>
      <c r="R69" s="103" t="s">
        <v>283</v>
      </c>
      <c r="S69" s="105">
        <v>5.61</v>
      </c>
      <c r="T69" s="104" t="s">
        <v>288</v>
      </c>
      <c r="U69" s="104" t="s">
        <v>8</v>
      </c>
      <c r="V69" s="105" t="s">
        <v>767</v>
      </c>
      <c r="W69" s="104" t="s">
        <v>278</v>
      </c>
      <c r="X69" s="104" t="s">
        <v>288</v>
      </c>
      <c r="Y69" s="104" t="s">
        <v>288</v>
      </c>
      <c r="Z69" s="104" t="s">
        <v>8</v>
      </c>
      <c r="AA69" s="106" t="s">
        <v>2476</v>
      </c>
    </row>
    <row r="70" spans="1:698" x14ac:dyDescent="0.3">
      <c r="A70" s="129">
        <v>66</v>
      </c>
      <c r="B70" s="109">
        <v>25851</v>
      </c>
      <c r="C70" s="109">
        <v>3130</v>
      </c>
      <c r="D70" s="110">
        <v>188.116092372</v>
      </c>
      <c r="E70" s="104">
        <v>1.83</v>
      </c>
      <c r="F70" s="109" t="s">
        <v>602</v>
      </c>
      <c r="G70" s="104" t="s">
        <v>2520</v>
      </c>
      <c r="H70" s="107" t="s">
        <v>572</v>
      </c>
      <c r="I70" s="129" t="s">
        <v>603</v>
      </c>
      <c r="J70" s="109" t="s">
        <v>604</v>
      </c>
      <c r="L70" s="130" t="s">
        <v>605</v>
      </c>
      <c r="M70" s="117" t="s">
        <v>605</v>
      </c>
      <c r="N70" s="118" t="s">
        <v>603</v>
      </c>
      <c r="O70" s="117" t="s">
        <v>606</v>
      </c>
      <c r="P70" s="118" t="s">
        <v>607</v>
      </c>
      <c r="Q70" s="102" t="s">
        <v>283</v>
      </c>
      <c r="R70" s="103" t="s">
        <v>283</v>
      </c>
      <c r="S70" s="105">
        <v>4.08</v>
      </c>
      <c r="T70" s="104" t="s">
        <v>288</v>
      </c>
      <c r="U70" s="104" t="s">
        <v>8</v>
      </c>
      <c r="V70" s="105" t="s">
        <v>278</v>
      </c>
      <c r="W70" s="104" t="s">
        <v>278</v>
      </c>
      <c r="X70" s="104" t="s">
        <v>288</v>
      </c>
      <c r="Y70" s="104" t="s">
        <v>8</v>
      </c>
      <c r="AA70" s="106" t="s">
        <v>2476</v>
      </c>
    </row>
    <row r="71" spans="1:698" x14ac:dyDescent="0.3">
      <c r="A71" s="129">
        <v>67</v>
      </c>
      <c r="B71" s="109">
        <v>37695</v>
      </c>
      <c r="C71" s="109">
        <v>5433</v>
      </c>
      <c r="D71" s="110">
        <v>845.48985596400007</v>
      </c>
      <c r="E71" s="104">
        <v>12.8</v>
      </c>
      <c r="F71" s="109" t="s">
        <v>608</v>
      </c>
      <c r="G71" s="104" t="s">
        <v>2520</v>
      </c>
      <c r="H71" s="107" t="s">
        <v>572</v>
      </c>
      <c r="I71" s="129" t="s">
        <v>609</v>
      </c>
      <c r="J71" s="109" t="s">
        <v>610</v>
      </c>
      <c r="L71" s="130" t="s">
        <v>611</v>
      </c>
      <c r="M71" s="117" t="s">
        <v>612</v>
      </c>
      <c r="N71" s="118" t="s">
        <v>613</v>
      </c>
      <c r="O71" s="117" t="s">
        <v>283</v>
      </c>
      <c r="P71" s="118" t="s">
        <v>283</v>
      </c>
      <c r="Q71" s="102" t="s">
        <v>611</v>
      </c>
      <c r="R71" s="103" t="s">
        <v>609</v>
      </c>
      <c r="S71" s="105">
        <v>8.73</v>
      </c>
      <c r="T71" s="104" t="s">
        <v>288</v>
      </c>
      <c r="U71" s="104" t="s">
        <v>8</v>
      </c>
      <c r="V71" s="105" t="s">
        <v>767</v>
      </c>
      <c r="W71" s="104" t="s">
        <v>278</v>
      </c>
      <c r="X71" s="104" t="s">
        <v>288</v>
      </c>
      <c r="Y71" s="104" t="s">
        <v>8</v>
      </c>
      <c r="AA71" s="106" t="s">
        <v>2476</v>
      </c>
    </row>
    <row r="72" spans="1:698" x14ac:dyDescent="0.3">
      <c r="A72" s="129">
        <v>68</v>
      </c>
      <c r="B72" s="109">
        <v>40320</v>
      </c>
      <c r="C72" s="109">
        <v>4875</v>
      </c>
      <c r="D72" s="110">
        <v>188.116092372</v>
      </c>
      <c r="E72" s="104">
        <v>0.78</v>
      </c>
      <c r="F72" s="109" t="s">
        <v>602</v>
      </c>
      <c r="G72" s="104" t="s">
        <v>2520</v>
      </c>
      <c r="H72" s="107" t="s">
        <v>572</v>
      </c>
      <c r="I72" s="129" t="s">
        <v>603</v>
      </c>
      <c r="J72" s="109" t="s">
        <v>604</v>
      </c>
      <c r="L72" s="130" t="s">
        <v>605</v>
      </c>
      <c r="M72" s="117" t="s">
        <v>605</v>
      </c>
      <c r="N72" s="118" t="s">
        <v>603</v>
      </c>
      <c r="O72" s="117" t="s">
        <v>614</v>
      </c>
      <c r="P72" s="118" t="s">
        <v>615</v>
      </c>
      <c r="Q72" s="102" t="s">
        <v>283</v>
      </c>
      <c r="R72" s="103" t="s">
        <v>283</v>
      </c>
      <c r="S72" s="105">
        <v>4.08</v>
      </c>
      <c r="T72" s="104" t="s">
        <v>288</v>
      </c>
      <c r="U72" s="104" t="s">
        <v>8</v>
      </c>
      <c r="V72" s="105" t="s">
        <v>278</v>
      </c>
      <c r="W72" s="104" t="s">
        <v>341</v>
      </c>
      <c r="X72" s="104" t="s">
        <v>8</v>
      </c>
      <c r="Y72" s="104" t="s">
        <v>8</v>
      </c>
      <c r="AA72" s="106" t="s">
        <v>2476</v>
      </c>
    </row>
    <row r="73" spans="1:698" x14ac:dyDescent="0.3">
      <c r="A73" s="129">
        <v>69</v>
      </c>
      <c r="B73" s="109">
        <v>52517</v>
      </c>
      <c r="C73" s="109">
        <v>6969</v>
      </c>
      <c r="D73" s="110">
        <v>151.063328528</v>
      </c>
      <c r="E73" s="104">
        <v>4.05</v>
      </c>
      <c r="F73" s="109" t="s">
        <v>584</v>
      </c>
      <c r="G73" s="104" t="s">
        <v>2520</v>
      </c>
      <c r="H73" s="107" t="s">
        <v>572</v>
      </c>
      <c r="I73" s="129" t="s">
        <v>585</v>
      </c>
      <c r="J73" s="109" t="s">
        <v>586</v>
      </c>
      <c r="L73" s="130" t="s">
        <v>587</v>
      </c>
      <c r="M73" s="117" t="s">
        <v>587</v>
      </c>
      <c r="N73" s="118" t="s">
        <v>585</v>
      </c>
      <c r="O73" s="117" t="s">
        <v>588</v>
      </c>
      <c r="P73" s="118" t="s">
        <v>589</v>
      </c>
      <c r="Q73" s="102" t="s">
        <v>283</v>
      </c>
      <c r="R73" s="103" t="s">
        <v>283</v>
      </c>
      <c r="S73" s="105">
        <v>5.24</v>
      </c>
      <c r="T73" s="104" t="s">
        <v>288</v>
      </c>
      <c r="U73" s="104" t="s">
        <v>8</v>
      </c>
      <c r="V73" s="105" t="s">
        <v>278</v>
      </c>
      <c r="W73" s="104" t="s">
        <v>341</v>
      </c>
      <c r="X73" s="104" t="s">
        <v>288</v>
      </c>
      <c r="Y73" s="104" t="s">
        <v>288</v>
      </c>
      <c r="AA73" s="106" t="s">
        <v>2476</v>
      </c>
    </row>
    <row r="74" spans="1:698" x14ac:dyDescent="0.3">
      <c r="A74" s="129">
        <v>70</v>
      </c>
      <c r="B74" s="109">
        <v>58463</v>
      </c>
      <c r="C74" s="109">
        <v>8125</v>
      </c>
      <c r="D74" s="110">
        <v>299.28242942399999</v>
      </c>
      <c r="E74" s="104">
        <v>10.51</v>
      </c>
      <c r="F74" s="109" t="s">
        <v>430</v>
      </c>
      <c r="G74" s="104" t="s">
        <v>2520</v>
      </c>
      <c r="H74" s="107" t="s">
        <v>572</v>
      </c>
      <c r="I74" s="129" t="s">
        <v>431</v>
      </c>
      <c r="J74" s="109" t="s">
        <v>432</v>
      </c>
      <c r="L74" s="130" t="s">
        <v>433</v>
      </c>
      <c r="M74" s="117" t="s">
        <v>433</v>
      </c>
      <c r="N74" s="118" t="s">
        <v>431</v>
      </c>
      <c r="O74" s="117" t="s">
        <v>616</v>
      </c>
      <c r="P74" s="118" t="s">
        <v>617</v>
      </c>
      <c r="Q74" s="102" t="s">
        <v>283</v>
      </c>
      <c r="R74" s="103" t="s">
        <v>283</v>
      </c>
      <c r="S74" s="105">
        <v>13.71</v>
      </c>
      <c r="T74" s="104" t="s">
        <v>288</v>
      </c>
      <c r="U74" s="104" t="s">
        <v>8</v>
      </c>
      <c r="V74" s="105" t="s">
        <v>341</v>
      </c>
      <c r="W74" s="104" t="s">
        <v>341</v>
      </c>
      <c r="X74" s="104" t="s">
        <v>8</v>
      </c>
      <c r="Y74" s="104" t="s">
        <v>288</v>
      </c>
      <c r="AA74" s="106" t="s">
        <v>2477</v>
      </c>
    </row>
    <row r="75" spans="1:698" x14ac:dyDescent="0.3">
      <c r="A75" s="129">
        <v>71</v>
      </c>
      <c r="B75" s="109">
        <v>59099</v>
      </c>
      <c r="C75" s="109">
        <v>8169</v>
      </c>
      <c r="D75" s="110">
        <v>181.073893212</v>
      </c>
      <c r="E75" s="104">
        <v>5.46</v>
      </c>
      <c r="F75" s="109" t="s">
        <v>618</v>
      </c>
      <c r="G75" s="104" t="s">
        <v>2520</v>
      </c>
      <c r="H75" s="107" t="s">
        <v>572</v>
      </c>
      <c r="I75" s="129" t="s">
        <v>619</v>
      </c>
      <c r="J75" s="109" t="s">
        <v>620</v>
      </c>
      <c r="L75" s="130" t="s">
        <v>621</v>
      </c>
      <c r="M75" s="117" t="s">
        <v>621</v>
      </c>
      <c r="N75" s="118" t="s">
        <v>619</v>
      </c>
      <c r="O75" s="117" t="s">
        <v>622</v>
      </c>
      <c r="P75" s="118" t="s">
        <v>623</v>
      </c>
      <c r="Q75" s="102" t="s">
        <v>283</v>
      </c>
      <c r="R75" s="103" t="s">
        <v>283</v>
      </c>
      <c r="S75" s="105">
        <v>5.05</v>
      </c>
      <c r="T75" s="104" t="s">
        <v>288</v>
      </c>
      <c r="U75" s="104" t="s">
        <v>8</v>
      </c>
      <c r="V75" s="105" t="s">
        <v>341</v>
      </c>
      <c r="W75" s="104" t="s">
        <v>341</v>
      </c>
      <c r="X75" s="104" t="s">
        <v>8</v>
      </c>
      <c r="Y75" s="104" t="s">
        <v>288</v>
      </c>
      <c r="AA75" s="106" t="s">
        <v>2477</v>
      </c>
    </row>
    <row r="76" spans="1:698" x14ac:dyDescent="0.3">
      <c r="A76" s="129">
        <v>72</v>
      </c>
      <c r="B76" s="109">
        <v>63323</v>
      </c>
      <c r="C76" s="109">
        <v>8866</v>
      </c>
      <c r="D76" s="110">
        <v>302.22458019999999</v>
      </c>
      <c r="E76" s="104">
        <v>12.74</v>
      </c>
      <c r="F76" s="109" t="s">
        <v>576</v>
      </c>
      <c r="G76" s="104" t="s">
        <v>2520</v>
      </c>
      <c r="H76" s="107" t="s">
        <v>572</v>
      </c>
      <c r="I76" s="129" t="s">
        <v>577</v>
      </c>
      <c r="J76" s="109" t="s">
        <v>578</v>
      </c>
      <c r="L76" s="130" t="s">
        <v>579</v>
      </c>
      <c r="M76" s="117" t="s">
        <v>579</v>
      </c>
      <c r="N76" s="118" t="s">
        <v>577</v>
      </c>
      <c r="O76" s="117" t="s">
        <v>580</v>
      </c>
      <c r="P76" s="118" t="s">
        <v>581</v>
      </c>
      <c r="Q76" s="102" t="s">
        <v>582</v>
      </c>
      <c r="R76" s="103" t="s">
        <v>583</v>
      </c>
      <c r="S76" s="105">
        <v>12.08</v>
      </c>
      <c r="T76" s="104" t="s">
        <v>288</v>
      </c>
      <c r="U76" s="104" t="s">
        <v>8</v>
      </c>
      <c r="V76" s="105" t="s">
        <v>768</v>
      </c>
      <c r="W76" s="104" t="s">
        <v>341</v>
      </c>
      <c r="X76" s="104" t="s">
        <v>8</v>
      </c>
      <c r="Y76" s="104" t="s">
        <v>288</v>
      </c>
      <c r="AA76" s="106" t="s">
        <v>2477</v>
      </c>
    </row>
    <row r="77" spans="1:698" x14ac:dyDescent="0.3">
      <c r="A77" s="129">
        <v>73</v>
      </c>
      <c r="B77" s="109">
        <v>64924</v>
      </c>
      <c r="C77" s="109">
        <v>9603</v>
      </c>
      <c r="D77" s="110">
        <v>382.32356596400001</v>
      </c>
      <c r="E77" s="104">
        <v>14.3</v>
      </c>
      <c r="F77" s="109" t="s">
        <v>624</v>
      </c>
      <c r="G77" s="104" t="s">
        <v>2520</v>
      </c>
      <c r="H77" s="107" t="s">
        <v>572</v>
      </c>
      <c r="I77" s="129" t="s">
        <v>625</v>
      </c>
      <c r="J77" s="109" t="s">
        <v>626</v>
      </c>
      <c r="L77" s="130" t="s">
        <v>627</v>
      </c>
      <c r="M77" s="117" t="s">
        <v>628</v>
      </c>
      <c r="N77" s="118" t="s">
        <v>629</v>
      </c>
      <c r="O77" s="117" t="s">
        <v>630</v>
      </c>
      <c r="P77" s="118" t="s">
        <v>631</v>
      </c>
      <c r="Q77" s="102" t="s">
        <v>627</v>
      </c>
      <c r="R77" s="103" t="s">
        <v>625</v>
      </c>
      <c r="S77" s="105">
        <v>12.3</v>
      </c>
      <c r="T77" s="104" t="s">
        <v>288</v>
      </c>
      <c r="U77" s="104" t="s">
        <v>8</v>
      </c>
      <c r="V77" s="105" t="s">
        <v>341</v>
      </c>
      <c r="W77" s="104" t="s">
        <v>341</v>
      </c>
      <c r="X77" s="104" t="s">
        <v>288</v>
      </c>
      <c r="Y77" s="104" t="s">
        <v>288</v>
      </c>
      <c r="AA77" s="106" t="s">
        <v>2477</v>
      </c>
    </row>
    <row r="78" spans="1:698" x14ac:dyDescent="0.3">
      <c r="A78" s="129">
        <v>74</v>
      </c>
      <c r="B78" s="109">
        <v>72482</v>
      </c>
      <c r="C78" s="109">
        <v>9176</v>
      </c>
      <c r="D78" s="110">
        <v>258.05282341999998</v>
      </c>
      <c r="E78" s="2">
        <v>5.42</v>
      </c>
      <c r="F78" s="109" t="s">
        <v>632</v>
      </c>
      <c r="G78" s="104" t="s">
        <v>2520</v>
      </c>
      <c r="H78" s="107" t="s">
        <v>572</v>
      </c>
      <c r="I78" s="129" t="s">
        <v>633</v>
      </c>
      <c r="J78" s="109" t="s">
        <v>634</v>
      </c>
      <c r="L78" s="130" t="s">
        <v>635</v>
      </c>
      <c r="M78" s="117" t="s">
        <v>635</v>
      </c>
      <c r="N78" s="118" t="s">
        <v>633</v>
      </c>
      <c r="O78" s="117" t="s">
        <v>636</v>
      </c>
      <c r="P78" s="118" t="s">
        <v>637</v>
      </c>
      <c r="Q78" s="102" t="s">
        <v>283</v>
      </c>
      <c r="R78" s="103" t="s">
        <v>283</v>
      </c>
      <c r="S78" s="131">
        <v>6.1</v>
      </c>
      <c r="T78" s="2" t="s">
        <v>288</v>
      </c>
      <c r="U78" s="2" t="s">
        <v>8</v>
      </c>
      <c r="V78" s="105" t="s">
        <v>278</v>
      </c>
      <c r="W78" s="104" t="s">
        <v>278</v>
      </c>
      <c r="X78" s="104" t="s">
        <v>288</v>
      </c>
      <c r="Y78" s="104" t="s">
        <v>8</v>
      </c>
      <c r="AA78" s="106" t="s">
        <v>2476</v>
      </c>
    </row>
    <row r="79" spans="1:698" x14ac:dyDescent="0.3">
      <c r="A79" s="129">
        <v>75</v>
      </c>
      <c r="B79" s="109">
        <v>77718</v>
      </c>
      <c r="C79" s="109">
        <v>9856</v>
      </c>
      <c r="D79" s="110">
        <v>188.116092372</v>
      </c>
      <c r="E79" s="2">
        <v>0.84</v>
      </c>
      <c r="F79" s="109" t="s">
        <v>602</v>
      </c>
      <c r="G79" s="104" t="s">
        <v>2520</v>
      </c>
      <c r="H79" s="107" t="s">
        <v>572</v>
      </c>
      <c r="I79" s="129" t="s">
        <v>603</v>
      </c>
      <c r="J79" s="109" t="s">
        <v>604</v>
      </c>
      <c r="L79" s="130" t="s">
        <v>605</v>
      </c>
      <c r="M79" s="117" t="s">
        <v>605</v>
      </c>
      <c r="N79" s="118" t="s">
        <v>603</v>
      </c>
      <c r="O79" s="117" t="s">
        <v>638</v>
      </c>
      <c r="P79" s="118" t="s">
        <v>607</v>
      </c>
      <c r="Q79" s="102" t="s">
        <v>283</v>
      </c>
      <c r="R79" s="103" t="s">
        <v>283</v>
      </c>
      <c r="S79" s="131" t="s">
        <v>639</v>
      </c>
      <c r="T79" s="2" t="s">
        <v>288</v>
      </c>
      <c r="U79" s="2" t="s">
        <v>8</v>
      </c>
      <c r="V79" s="105" t="s">
        <v>341</v>
      </c>
      <c r="W79" s="104" t="s">
        <v>341</v>
      </c>
      <c r="X79" s="104" t="s">
        <v>8</v>
      </c>
      <c r="Y79" s="104" t="s">
        <v>288</v>
      </c>
      <c r="AA79" s="106" t="s">
        <v>2477</v>
      </c>
    </row>
    <row r="80" spans="1:698" x14ac:dyDescent="0.3">
      <c r="A80" s="129">
        <v>76</v>
      </c>
      <c r="B80" s="109">
        <v>78132</v>
      </c>
      <c r="C80" s="109">
        <v>10314</v>
      </c>
      <c r="D80" s="110">
        <v>323.20965840800011</v>
      </c>
      <c r="E80" s="2">
        <v>6.13</v>
      </c>
      <c r="F80" s="109" t="s">
        <v>640</v>
      </c>
      <c r="G80" s="104" t="s">
        <v>2520</v>
      </c>
      <c r="H80" s="107" t="s">
        <v>572</v>
      </c>
      <c r="I80" s="129" t="s">
        <v>641</v>
      </c>
      <c r="J80" s="109" t="s">
        <v>642</v>
      </c>
      <c r="L80" s="130" t="s">
        <v>643</v>
      </c>
      <c r="M80" s="117" t="s">
        <v>643</v>
      </c>
      <c r="N80" s="118" t="s">
        <v>641</v>
      </c>
      <c r="O80" s="117" t="s">
        <v>644</v>
      </c>
      <c r="P80" s="118" t="s">
        <v>645</v>
      </c>
      <c r="Q80" s="102" t="s">
        <v>283</v>
      </c>
      <c r="R80" s="103" t="s">
        <v>283</v>
      </c>
      <c r="S80" s="131">
        <v>8.2799999999999994</v>
      </c>
      <c r="T80" s="2" t="s">
        <v>288</v>
      </c>
      <c r="U80" s="2" t="s">
        <v>8</v>
      </c>
      <c r="V80" s="105" t="s">
        <v>768</v>
      </c>
      <c r="W80" s="104" t="s">
        <v>341</v>
      </c>
      <c r="X80" s="104" t="s">
        <v>8</v>
      </c>
      <c r="Y80" s="104" t="s">
        <v>288</v>
      </c>
      <c r="AA80" s="106" t="s">
        <v>2477</v>
      </c>
    </row>
    <row r="81" spans="1:698" x14ac:dyDescent="0.3">
      <c r="A81" s="129">
        <v>77</v>
      </c>
      <c r="B81" s="109">
        <v>78663</v>
      </c>
      <c r="C81" s="109">
        <v>11459</v>
      </c>
      <c r="D81" s="110">
        <v>410.31848058399999</v>
      </c>
      <c r="E81" s="2">
        <v>14.5</v>
      </c>
      <c r="F81" s="109" t="s">
        <v>646</v>
      </c>
      <c r="G81" s="104" t="s">
        <v>2520</v>
      </c>
      <c r="H81" s="107" t="s">
        <v>572</v>
      </c>
      <c r="I81" s="129" t="s">
        <v>647</v>
      </c>
      <c r="J81" s="109" t="s">
        <v>648</v>
      </c>
      <c r="L81" s="130" t="s">
        <v>649</v>
      </c>
      <c r="M81" s="117" t="s">
        <v>650</v>
      </c>
      <c r="N81" s="118" t="s">
        <v>651</v>
      </c>
      <c r="O81" s="117" t="s">
        <v>38</v>
      </c>
      <c r="P81" s="118" t="s">
        <v>652</v>
      </c>
      <c r="Q81" s="102" t="s">
        <v>649</v>
      </c>
      <c r="R81" s="103" t="s">
        <v>647</v>
      </c>
      <c r="S81" s="131">
        <v>13.58</v>
      </c>
      <c r="T81" s="2" t="s">
        <v>288</v>
      </c>
      <c r="U81" s="2" t="s">
        <v>8</v>
      </c>
      <c r="V81" s="105" t="s">
        <v>445</v>
      </c>
      <c r="W81" s="104" t="s">
        <v>278</v>
      </c>
      <c r="X81" s="104" t="s">
        <v>288</v>
      </c>
      <c r="Y81" s="104" t="s">
        <v>288</v>
      </c>
      <c r="AA81" s="106" t="s">
        <v>2476</v>
      </c>
    </row>
    <row r="82" spans="1:698" x14ac:dyDescent="0.3">
      <c r="A82" s="129">
        <v>78</v>
      </c>
      <c r="B82" s="109">
        <v>89421</v>
      </c>
      <c r="C82" s="109">
        <v>12417</v>
      </c>
      <c r="D82" s="110">
        <v>632.42881887999999</v>
      </c>
      <c r="E82" s="2">
        <v>11.75</v>
      </c>
      <c r="F82" s="109" t="s">
        <v>653</v>
      </c>
      <c r="G82" s="104" t="s">
        <v>2520</v>
      </c>
      <c r="H82" s="107" t="s">
        <v>572</v>
      </c>
      <c r="I82" s="129" t="s">
        <v>654</v>
      </c>
      <c r="J82" s="109" t="s">
        <v>655</v>
      </c>
      <c r="L82" s="130" t="s">
        <v>656</v>
      </c>
      <c r="M82" s="117" t="s">
        <v>657</v>
      </c>
      <c r="N82" s="118" t="s">
        <v>658</v>
      </c>
      <c r="O82" s="117" t="s">
        <v>283</v>
      </c>
      <c r="P82" s="118" t="s">
        <v>283</v>
      </c>
      <c r="Q82" s="102" t="s">
        <v>656</v>
      </c>
      <c r="R82" s="103" t="s">
        <v>654</v>
      </c>
      <c r="S82" s="131">
        <v>12.28</v>
      </c>
      <c r="T82" s="2" t="s">
        <v>288</v>
      </c>
      <c r="U82" s="2" t="s">
        <v>8</v>
      </c>
      <c r="V82" s="105" t="s">
        <v>768</v>
      </c>
      <c r="W82" s="104" t="s">
        <v>341</v>
      </c>
      <c r="X82" s="104" t="s">
        <v>288</v>
      </c>
      <c r="Y82" s="104" t="s">
        <v>288</v>
      </c>
      <c r="AA82" s="106" t="s">
        <v>2477</v>
      </c>
    </row>
    <row r="83" spans="1:698" x14ac:dyDescent="0.3">
      <c r="A83" s="129">
        <v>79</v>
      </c>
      <c r="B83" s="109">
        <v>95527</v>
      </c>
      <c r="C83" s="109">
        <v>11974</v>
      </c>
      <c r="D83" s="110">
        <v>151.063328528</v>
      </c>
      <c r="E83" s="2">
        <v>4.03</v>
      </c>
      <c r="F83" s="109" t="s">
        <v>584</v>
      </c>
      <c r="G83" s="104" t="s">
        <v>2520</v>
      </c>
      <c r="H83" s="107" t="s">
        <v>572</v>
      </c>
      <c r="I83" s="129" t="s">
        <v>585</v>
      </c>
      <c r="J83" s="109" t="s">
        <v>586</v>
      </c>
      <c r="L83" s="130" t="s">
        <v>587</v>
      </c>
      <c r="M83" s="117" t="s">
        <v>587</v>
      </c>
      <c r="N83" s="118" t="s">
        <v>585</v>
      </c>
      <c r="O83" s="117" t="s">
        <v>588</v>
      </c>
      <c r="P83" s="118" t="s">
        <v>589</v>
      </c>
      <c r="Q83" s="102" t="s">
        <v>283</v>
      </c>
      <c r="R83" s="103" t="s">
        <v>283</v>
      </c>
      <c r="S83" s="131">
        <v>5.24</v>
      </c>
      <c r="T83" s="2" t="s">
        <v>288</v>
      </c>
      <c r="U83" s="2" t="s">
        <v>8</v>
      </c>
      <c r="V83" s="105" t="s">
        <v>341</v>
      </c>
      <c r="W83" s="104" t="s">
        <v>278</v>
      </c>
      <c r="X83" s="104" t="s">
        <v>8</v>
      </c>
      <c r="Y83" s="104" t="s">
        <v>288</v>
      </c>
      <c r="AA83" s="106" t="s">
        <v>2477</v>
      </c>
    </row>
    <row r="84" spans="1:698" s="137" customFormat="1" ht="20" thickBot="1" x14ac:dyDescent="0.35">
      <c r="A84" s="132">
        <v>80</v>
      </c>
      <c r="B84" s="133">
        <v>106033</v>
      </c>
      <c r="C84" s="133">
        <v>13822</v>
      </c>
      <c r="D84" s="134">
        <v>300.17254462800003</v>
      </c>
      <c r="E84" s="135">
        <v>10.119999999999999</v>
      </c>
      <c r="F84" s="133" t="s">
        <v>659</v>
      </c>
      <c r="G84" s="136" t="s">
        <v>2520</v>
      </c>
      <c r="H84" s="137" t="s">
        <v>572</v>
      </c>
      <c r="I84" s="132" t="s">
        <v>660</v>
      </c>
      <c r="J84" s="133" t="s">
        <v>661</v>
      </c>
      <c r="L84" s="138" t="s">
        <v>662</v>
      </c>
      <c r="M84" s="139" t="s">
        <v>662</v>
      </c>
      <c r="N84" s="140" t="s">
        <v>660</v>
      </c>
      <c r="O84" s="139" t="s">
        <v>663</v>
      </c>
      <c r="P84" s="140" t="s">
        <v>664</v>
      </c>
      <c r="Q84" s="141" t="s">
        <v>283</v>
      </c>
      <c r="R84" s="142" t="s">
        <v>283</v>
      </c>
      <c r="S84" s="143">
        <v>13.72</v>
      </c>
      <c r="T84" s="135" t="s">
        <v>288</v>
      </c>
      <c r="U84" s="135" t="s">
        <v>8</v>
      </c>
      <c r="V84" s="144" t="s">
        <v>768</v>
      </c>
      <c r="W84" s="136" t="s">
        <v>278</v>
      </c>
      <c r="X84" s="136" t="s">
        <v>288</v>
      </c>
      <c r="Y84" s="136" t="s">
        <v>288</v>
      </c>
      <c r="Z84" s="136"/>
      <c r="AA84" s="145" t="s">
        <v>2477</v>
      </c>
      <c r="AB84" s="107"/>
      <c r="AC84" s="107"/>
      <c r="AD84" s="107"/>
      <c r="AE84" s="107"/>
      <c r="AF84" s="107"/>
      <c r="AG84" s="107"/>
      <c r="AH84" s="107"/>
      <c r="AI84" s="107"/>
      <c r="AJ84" s="107"/>
      <c r="AK84" s="107"/>
      <c r="AL84" s="107"/>
      <c r="AM84" s="107"/>
      <c r="AN84" s="107"/>
      <c r="AO84" s="107"/>
      <c r="AP84" s="107"/>
      <c r="AQ84" s="107"/>
      <c r="AR84" s="107"/>
      <c r="AS84" s="107"/>
      <c r="AT84" s="107"/>
      <c r="AU84" s="107"/>
      <c r="AV84" s="107"/>
      <c r="AW84" s="107"/>
      <c r="AX84" s="107"/>
      <c r="AY84" s="107"/>
      <c r="AZ84" s="107"/>
      <c r="BA84" s="107"/>
      <c r="BB84" s="107"/>
      <c r="BC84" s="107"/>
      <c r="BD84" s="107"/>
      <c r="BE84" s="107"/>
      <c r="BF84" s="107"/>
      <c r="BG84" s="107"/>
      <c r="BH84" s="107"/>
      <c r="BI84" s="107"/>
      <c r="BJ84" s="107"/>
      <c r="BK84" s="107"/>
      <c r="BL84" s="107"/>
      <c r="BM84" s="107"/>
      <c r="BN84" s="107"/>
      <c r="BO84" s="107"/>
      <c r="BP84" s="107"/>
      <c r="BQ84" s="107"/>
      <c r="BR84" s="107"/>
      <c r="BS84" s="107"/>
      <c r="BT84" s="107"/>
      <c r="BU84" s="107"/>
      <c r="BV84" s="107"/>
      <c r="BW84" s="107"/>
      <c r="BX84" s="107"/>
      <c r="BY84" s="107"/>
      <c r="BZ84" s="107"/>
      <c r="CA84" s="107"/>
      <c r="CB84" s="107"/>
      <c r="CC84" s="107"/>
      <c r="CD84" s="107"/>
      <c r="CE84" s="107"/>
      <c r="CF84" s="107"/>
      <c r="CG84" s="107"/>
      <c r="CH84" s="107"/>
      <c r="CI84" s="107"/>
      <c r="CJ84" s="107"/>
      <c r="CK84" s="107"/>
      <c r="CL84" s="107"/>
      <c r="CM84" s="107"/>
      <c r="CN84" s="107"/>
      <c r="CO84" s="107"/>
      <c r="CP84" s="107"/>
      <c r="CQ84" s="107"/>
      <c r="CR84" s="107"/>
      <c r="CS84" s="107"/>
      <c r="CT84" s="107"/>
      <c r="CU84" s="107"/>
      <c r="CV84" s="107"/>
      <c r="CW84" s="107"/>
      <c r="CX84" s="107"/>
      <c r="CY84" s="107"/>
      <c r="CZ84" s="107"/>
      <c r="DA84" s="107"/>
      <c r="DB84" s="107"/>
      <c r="DC84" s="107"/>
      <c r="DD84" s="107"/>
      <c r="DE84" s="107"/>
      <c r="DF84" s="107"/>
      <c r="DG84" s="107"/>
      <c r="DH84" s="107"/>
      <c r="DI84" s="107"/>
      <c r="DJ84" s="107"/>
      <c r="DK84" s="107"/>
      <c r="DL84" s="107"/>
      <c r="DM84" s="107"/>
      <c r="DN84" s="107"/>
      <c r="DO84" s="107"/>
      <c r="DP84" s="107"/>
      <c r="DQ84" s="107"/>
      <c r="DR84" s="107"/>
      <c r="DS84" s="107"/>
      <c r="DT84" s="107"/>
      <c r="DU84" s="107"/>
      <c r="DV84" s="107"/>
      <c r="DW84" s="107"/>
      <c r="DX84" s="107"/>
      <c r="DY84" s="107"/>
      <c r="DZ84" s="107"/>
      <c r="EA84" s="107"/>
      <c r="EB84" s="107"/>
      <c r="EC84" s="107"/>
      <c r="ED84" s="107"/>
      <c r="EE84" s="107"/>
      <c r="EF84" s="107"/>
      <c r="EG84" s="107"/>
      <c r="EH84" s="107"/>
      <c r="EI84" s="107"/>
      <c r="EJ84" s="107"/>
      <c r="EK84" s="107"/>
      <c r="EL84" s="107"/>
      <c r="EM84" s="107"/>
      <c r="EN84" s="107"/>
      <c r="EO84" s="107"/>
      <c r="EP84" s="107"/>
      <c r="EQ84" s="107"/>
      <c r="ER84" s="107"/>
      <c r="ES84" s="107"/>
      <c r="ET84" s="107"/>
      <c r="EU84" s="107"/>
      <c r="EV84" s="107"/>
      <c r="EW84" s="107"/>
      <c r="EX84" s="107"/>
      <c r="EY84" s="107"/>
      <c r="EZ84" s="107"/>
      <c r="FA84" s="107"/>
      <c r="FB84" s="107"/>
      <c r="FC84" s="107"/>
      <c r="FD84" s="107"/>
      <c r="FE84" s="107"/>
      <c r="FF84" s="107"/>
      <c r="FG84" s="107"/>
      <c r="FH84" s="107"/>
      <c r="FI84" s="107"/>
      <c r="FJ84" s="107"/>
      <c r="FK84" s="107"/>
      <c r="FL84" s="107"/>
      <c r="FM84" s="107"/>
      <c r="FN84" s="107"/>
      <c r="FO84" s="107"/>
      <c r="FP84" s="107"/>
      <c r="FQ84" s="107"/>
      <c r="FR84" s="107"/>
      <c r="FS84" s="107"/>
      <c r="FT84" s="107"/>
      <c r="FU84" s="107"/>
      <c r="FV84" s="107"/>
      <c r="FW84" s="107"/>
      <c r="FX84" s="107"/>
      <c r="FY84" s="107"/>
      <c r="FZ84" s="107"/>
      <c r="GA84" s="107"/>
      <c r="GB84" s="107"/>
      <c r="GC84" s="107"/>
      <c r="GD84" s="107"/>
      <c r="GE84" s="107"/>
      <c r="GF84" s="107"/>
      <c r="GG84" s="107"/>
      <c r="GH84" s="107"/>
      <c r="GI84" s="107"/>
      <c r="GJ84" s="107"/>
      <c r="GK84" s="107"/>
      <c r="GL84" s="107"/>
      <c r="GM84" s="107"/>
      <c r="GN84" s="107"/>
      <c r="GO84" s="107"/>
      <c r="GP84" s="107"/>
      <c r="GQ84" s="107"/>
      <c r="GR84" s="107"/>
      <c r="GS84" s="107"/>
      <c r="GT84" s="107"/>
      <c r="GU84" s="107"/>
      <c r="GV84" s="107"/>
      <c r="GW84" s="107"/>
      <c r="GX84" s="107"/>
      <c r="GY84" s="107"/>
      <c r="GZ84" s="107"/>
      <c r="HA84" s="107"/>
      <c r="HB84" s="107"/>
      <c r="HC84" s="107"/>
      <c r="HD84" s="107"/>
      <c r="HE84" s="107"/>
      <c r="HF84" s="107"/>
      <c r="HG84" s="107"/>
      <c r="HH84" s="107"/>
      <c r="HI84" s="107"/>
      <c r="HJ84" s="107"/>
      <c r="HK84" s="107"/>
      <c r="HL84" s="107"/>
      <c r="HM84" s="107"/>
      <c r="HN84" s="107"/>
      <c r="HO84" s="107"/>
      <c r="HP84" s="107"/>
      <c r="HQ84" s="107"/>
      <c r="HR84" s="107"/>
      <c r="HS84" s="107"/>
      <c r="HT84" s="107"/>
      <c r="HU84" s="107"/>
      <c r="HV84" s="107"/>
      <c r="HW84" s="107"/>
      <c r="HX84" s="107"/>
      <c r="HY84" s="107"/>
      <c r="HZ84" s="107"/>
      <c r="IA84" s="107"/>
      <c r="IB84" s="107"/>
      <c r="IC84" s="107"/>
      <c r="ID84" s="107"/>
      <c r="IE84" s="107"/>
      <c r="IF84" s="107"/>
      <c r="IG84" s="107"/>
      <c r="IH84" s="107"/>
      <c r="II84" s="107"/>
      <c r="IJ84" s="107"/>
      <c r="IK84" s="107"/>
      <c r="IL84" s="107"/>
      <c r="IM84" s="107"/>
      <c r="IN84" s="107"/>
      <c r="IO84" s="107"/>
      <c r="IP84" s="107"/>
      <c r="IQ84" s="107"/>
      <c r="IR84" s="107"/>
      <c r="IS84" s="107"/>
      <c r="IT84" s="107"/>
      <c r="IU84" s="107"/>
      <c r="IV84" s="107"/>
      <c r="IW84" s="107"/>
      <c r="IX84" s="107"/>
      <c r="IY84" s="107"/>
      <c r="IZ84" s="107"/>
      <c r="JA84" s="107"/>
      <c r="JB84" s="107"/>
      <c r="JC84" s="107"/>
      <c r="JD84" s="107"/>
      <c r="JE84" s="107"/>
      <c r="JF84" s="107"/>
      <c r="JG84" s="107"/>
      <c r="JH84" s="107"/>
      <c r="JI84" s="107"/>
      <c r="JJ84" s="107"/>
      <c r="JK84" s="107"/>
      <c r="JL84" s="107"/>
      <c r="JM84" s="107"/>
      <c r="JN84" s="107"/>
      <c r="JO84" s="107"/>
      <c r="JP84" s="107"/>
      <c r="JQ84" s="107"/>
      <c r="JR84" s="107"/>
      <c r="JS84" s="107"/>
      <c r="JT84" s="107"/>
      <c r="JU84" s="107"/>
      <c r="JV84" s="107"/>
      <c r="JW84" s="107"/>
      <c r="JX84" s="107"/>
      <c r="JY84" s="107"/>
      <c r="JZ84" s="107"/>
      <c r="KA84" s="107"/>
      <c r="KB84" s="107"/>
      <c r="KC84" s="107"/>
      <c r="KD84" s="107"/>
      <c r="KE84" s="107"/>
      <c r="KF84" s="107"/>
      <c r="KG84" s="107"/>
      <c r="KH84" s="107"/>
      <c r="KI84" s="107"/>
      <c r="KJ84" s="107"/>
      <c r="KK84" s="107"/>
      <c r="KL84" s="107"/>
      <c r="KM84" s="107"/>
      <c r="KN84" s="107"/>
      <c r="KO84" s="107"/>
      <c r="KP84" s="107"/>
      <c r="KQ84" s="107"/>
      <c r="KR84" s="107"/>
      <c r="KS84" s="107"/>
      <c r="KT84" s="107"/>
      <c r="KU84" s="107"/>
      <c r="KV84" s="107"/>
      <c r="KW84" s="107"/>
      <c r="KX84" s="107"/>
      <c r="KY84" s="107"/>
      <c r="KZ84" s="107"/>
      <c r="LA84" s="107"/>
      <c r="LB84" s="107"/>
      <c r="LC84" s="107"/>
      <c r="LD84" s="107"/>
      <c r="LE84" s="107"/>
      <c r="LF84" s="107"/>
      <c r="LG84" s="107"/>
      <c r="LH84" s="107"/>
      <c r="LI84" s="107"/>
      <c r="LJ84" s="107"/>
      <c r="LK84" s="107"/>
      <c r="LL84" s="107"/>
      <c r="LM84" s="107"/>
      <c r="LN84" s="107"/>
      <c r="LO84" s="107"/>
      <c r="LP84" s="107"/>
      <c r="LQ84" s="107"/>
      <c r="LR84" s="107"/>
      <c r="LS84" s="107"/>
      <c r="LT84" s="107"/>
      <c r="LU84" s="107"/>
      <c r="LV84" s="107"/>
      <c r="LW84" s="107"/>
      <c r="LX84" s="107"/>
      <c r="LY84" s="107"/>
      <c r="LZ84" s="107"/>
      <c r="MA84" s="107"/>
      <c r="MB84" s="107"/>
      <c r="MC84" s="107"/>
      <c r="MD84" s="107"/>
      <c r="ME84" s="107"/>
      <c r="MF84" s="107"/>
      <c r="MG84" s="107"/>
      <c r="MH84" s="107"/>
      <c r="MI84" s="107"/>
      <c r="MJ84" s="107"/>
      <c r="MK84" s="107"/>
      <c r="ML84" s="107"/>
      <c r="MM84" s="107"/>
      <c r="MN84" s="107"/>
      <c r="MO84" s="107"/>
      <c r="MP84" s="107"/>
      <c r="MQ84" s="107"/>
      <c r="MR84" s="107"/>
      <c r="MS84" s="107"/>
      <c r="MT84" s="107"/>
      <c r="MU84" s="107"/>
      <c r="MV84" s="107"/>
      <c r="MW84" s="107"/>
      <c r="MX84" s="107"/>
      <c r="MY84" s="107"/>
      <c r="MZ84" s="107"/>
      <c r="NA84" s="107"/>
      <c r="NB84" s="107"/>
      <c r="NC84" s="107"/>
      <c r="ND84" s="107"/>
      <c r="NE84" s="107"/>
      <c r="NF84" s="107"/>
      <c r="NG84" s="107"/>
      <c r="NH84" s="107"/>
      <c r="NI84" s="107"/>
      <c r="NJ84" s="107"/>
      <c r="NK84" s="107"/>
      <c r="NL84" s="107"/>
      <c r="NM84" s="107"/>
      <c r="NN84" s="107"/>
      <c r="NO84" s="107"/>
      <c r="NP84" s="107"/>
      <c r="NQ84" s="107"/>
      <c r="NR84" s="107"/>
      <c r="NS84" s="107"/>
      <c r="NT84" s="107"/>
      <c r="NU84" s="107"/>
      <c r="NV84" s="107"/>
      <c r="NW84" s="107"/>
      <c r="NX84" s="107"/>
      <c r="NY84" s="107"/>
      <c r="NZ84" s="107"/>
      <c r="OA84" s="107"/>
      <c r="OB84" s="107"/>
      <c r="OC84" s="107"/>
      <c r="OD84" s="107"/>
      <c r="OE84" s="107"/>
      <c r="OF84" s="107"/>
      <c r="OG84" s="107"/>
      <c r="OH84" s="107"/>
      <c r="OI84" s="107"/>
      <c r="OJ84" s="107"/>
      <c r="OK84" s="107"/>
      <c r="OL84" s="107"/>
      <c r="OM84" s="107"/>
      <c r="ON84" s="107"/>
      <c r="OO84" s="107"/>
      <c r="OP84" s="107"/>
      <c r="OQ84" s="107"/>
      <c r="OR84" s="107"/>
      <c r="OS84" s="107"/>
      <c r="OT84" s="107"/>
      <c r="OU84" s="107"/>
      <c r="OV84" s="107"/>
      <c r="OW84" s="107"/>
      <c r="OX84" s="107"/>
      <c r="OY84" s="107"/>
      <c r="OZ84" s="107"/>
      <c r="PA84" s="107"/>
      <c r="PB84" s="107"/>
      <c r="PC84" s="107"/>
      <c r="PD84" s="107"/>
      <c r="PE84" s="107"/>
      <c r="PF84" s="107"/>
      <c r="PG84" s="107"/>
      <c r="PH84" s="107"/>
      <c r="PI84" s="107"/>
      <c r="PJ84" s="107"/>
      <c r="PK84" s="107"/>
      <c r="PL84" s="107"/>
      <c r="PM84" s="107"/>
      <c r="PN84" s="107"/>
      <c r="PO84" s="107"/>
      <c r="PP84" s="107"/>
      <c r="PQ84" s="107"/>
      <c r="PR84" s="107"/>
      <c r="PS84" s="107"/>
      <c r="PT84" s="107"/>
      <c r="PU84" s="107"/>
      <c r="PV84" s="107"/>
      <c r="PW84" s="107"/>
      <c r="PX84" s="107"/>
      <c r="PY84" s="107"/>
      <c r="PZ84" s="107"/>
      <c r="QA84" s="107"/>
      <c r="QB84" s="107"/>
      <c r="QC84" s="107"/>
      <c r="QD84" s="107"/>
      <c r="QE84" s="107"/>
      <c r="QF84" s="107"/>
      <c r="QG84" s="107"/>
      <c r="QH84" s="107"/>
      <c r="QI84" s="107"/>
      <c r="QJ84" s="107"/>
      <c r="QK84" s="107"/>
      <c r="QL84" s="107"/>
      <c r="QM84" s="107"/>
      <c r="QN84" s="107"/>
      <c r="QO84" s="107"/>
      <c r="QP84" s="107"/>
      <c r="QQ84" s="107"/>
      <c r="QR84" s="107"/>
      <c r="QS84" s="107"/>
      <c r="QT84" s="107"/>
      <c r="QU84" s="107"/>
      <c r="QV84" s="107"/>
      <c r="QW84" s="107"/>
      <c r="QX84" s="107"/>
      <c r="QY84" s="107"/>
      <c r="QZ84" s="107"/>
      <c r="RA84" s="107"/>
      <c r="RB84" s="107"/>
      <c r="RC84" s="107"/>
      <c r="RD84" s="107"/>
      <c r="RE84" s="107"/>
      <c r="RF84" s="107"/>
      <c r="RG84" s="107"/>
      <c r="RH84" s="107"/>
      <c r="RI84" s="107"/>
      <c r="RJ84" s="107"/>
      <c r="RK84" s="107"/>
      <c r="RL84" s="107"/>
      <c r="RM84" s="107"/>
      <c r="RN84" s="107"/>
      <c r="RO84" s="107"/>
      <c r="RP84" s="107"/>
      <c r="RQ84" s="107"/>
      <c r="RR84" s="107"/>
      <c r="RS84" s="107"/>
      <c r="RT84" s="107"/>
      <c r="RU84" s="107"/>
      <c r="RV84" s="107"/>
      <c r="RW84" s="107"/>
      <c r="RX84" s="107"/>
      <c r="RY84" s="107"/>
      <c r="RZ84" s="107"/>
      <c r="SA84" s="107"/>
      <c r="SB84" s="107"/>
      <c r="SC84" s="107"/>
      <c r="SD84" s="107"/>
      <c r="SE84" s="107"/>
      <c r="SF84" s="107"/>
      <c r="SG84" s="107"/>
      <c r="SH84" s="107"/>
      <c r="SI84" s="107"/>
      <c r="SJ84" s="107"/>
      <c r="SK84" s="107"/>
      <c r="SL84" s="107"/>
      <c r="SM84" s="107"/>
      <c r="SN84" s="107"/>
      <c r="SO84" s="107"/>
      <c r="SP84" s="107"/>
      <c r="SQ84" s="107"/>
      <c r="SR84" s="107"/>
      <c r="SS84" s="107"/>
      <c r="ST84" s="107"/>
      <c r="SU84" s="107"/>
      <c r="SV84" s="107"/>
      <c r="SW84" s="107"/>
      <c r="SX84" s="107"/>
      <c r="SY84" s="107"/>
      <c r="SZ84" s="107"/>
      <c r="TA84" s="107"/>
      <c r="TB84" s="107"/>
      <c r="TC84" s="107"/>
      <c r="TD84" s="107"/>
      <c r="TE84" s="107"/>
      <c r="TF84" s="107"/>
      <c r="TG84" s="107"/>
      <c r="TH84" s="107"/>
      <c r="TI84" s="107"/>
      <c r="TJ84" s="107"/>
      <c r="TK84" s="107"/>
      <c r="TL84" s="107"/>
      <c r="TM84" s="107"/>
      <c r="TN84" s="107"/>
      <c r="TO84" s="107"/>
      <c r="TP84" s="107"/>
      <c r="TQ84" s="107"/>
      <c r="TR84" s="107"/>
      <c r="TS84" s="107"/>
      <c r="TT84" s="107"/>
      <c r="TU84" s="107"/>
      <c r="TV84" s="107"/>
      <c r="TW84" s="107"/>
      <c r="TX84" s="107"/>
      <c r="TY84" s="107"/>
      <c r="TZ84" s="107"/>
      <c r="UA84" s="107"/>
      <c r="UB84" s="107"/>
      <c r="UC84" s="107"/>
      <c r="UD84" s="107"/>
      <c r="UE84" s="107"/>
      <c r="UF84" s="107"/>
      <c r="UG84" s="107"/>
      <c r="UH84" s="107"/>
      <c r="UI84" s="107"/>
      <c r="UJ84" s="107"/>
      <c r="UK84" s="107"/>
      <c r="UL84" s="107"/>
      <c r="UM84" s="107"/>
      <c r="UN84" s="107"/>
      <c r="UO84" s="107"/>
      <c r="UP84" s="107"/>
      <c r="UQ84" s="107"/>
      <c r="UR84" s="107"/>
      <c r="US84" s="107"/>
      <c r="UT84" s="107"/>
      <c r="UU84" s="107"/>
      <c r="UV84" s="107"/>
      <c r="UW84" s="107"/>
      <c r="UX84" s="107"/>
      <c r="UY84" s="107"/>
      <c r="UZ84" s="107"/>
      <c r="VA84" s="107"/>
      <c r="VB84" s="107"/>
      <c r="VC84" s="107"/>
      <c r="VD84" s="107"/>
      <c r="VE84" s="107"/>
      <c r="VF84" s="107"/>
      <c r="VG84" s="107"/>
      <c r="VH84" s="107"/>
      <c r="VI84" s="107"/>
      <c r="VJ84" s="107"/>
      <c r="VK84" s="107"/>
      <c r="VL84" s="107"/>
      <c r="VM84" s="107"/>
      <c r="VN84" s="107"/>
      <c r="VO84" s="107"/>
      <c r="VP84" s="107"/>
      <c r="VQ84" s="107"/>
      <c r="VR84" s="107"/>
      <c r="VS84" s="107"/>
      <c r="VT84" s="107"/>
      <c r="VU84" s="107"/>
      <c r="VV84" s="107"/>
      <c r="VW84" s="107"/>
      <c r="VX84" s="107"/>
      <c r="VY84" s="107"/>
      <c r="VZ84" s="107"/>
      <c r="WA84" s="107"/>
      <c r="WB84" s="107"/>
      <c r="WC84" s="107"/>
      <c r="WD84" s="107"/>
      <c r="WE84" s="107"/>
      <c r="WF84" s="107"/>
      <c r="WG84" s="107"/>
      <c r="WH84" s="107"/>
      <c r="WI84" s="107"/>
      <c r="WJ84" s="107"/>
      <c r="WK84" s="107"/>
      <c r="WL84" s="107"/>
      <c r="WM84" s="107"/>
      <c r="WN84" s="107"/>
      <c r="WO84" s="107"/>
      <c r="WP84" s="107"/>
      <c r="WQ84" s="107"/>
      <c r="WR84" s="107"/>
      <c r="WS84" s="107"/>
      <c r="WT84" s="107"/>
      <c r="WU84" s="107"/>
      <c r="WV84" s="107"/>
      <c r="WW84" s="107"/>
      <c r="WX84" s="107"/>
      <c r="WY84" s="107"/>
      <c r="WZ84" s="107"/>
      <c r="XA84" s="107"/>
      <c r="XB84" s="107"/>
      <c r="XC84" s="107"/>
      <c r="XD84" s="107"/>
      <c r="XE84" s="107"/>
      <c r="XF84" s="107"/>
      <c r="XG84" s="107"/>
      <c r="XH84" s="107"/>
      <c r="XI84" s="107"/>
      <c r="XJ84" s="107"/>
      <c r="XK84" s="107"/>
      <c r="XL84" s="107"/>
      <c r="XM84" s="107"/>
      <c r="XN84" s="107"/>
      <c r="XO84" s="107"/>
      <c r="XP84" s="107"/>
      <c r="XQ84" s="107"/>
      <c r="XR84" s="107"/>
      <c r="XS84" s="107"/>
      <c r="XT84" s="107"/>
      <c r="XU84" s="107"/>
      <c r="XV84" s="107"/>
      <c r="XW84" s="107"/>
      <c r="XX84" s="107"/>
      <c r="XY84" s="107"/>
      <c r="XZ84" s="107"/>
      <c r="YA84" s="107"/>
      <c r="YB84" s="107"/>
      <c r="YC84" s="107"/>
      <c r="YD84" s="107"/>
      <c r="YE84" s="107"/>
      <c r="YF84" s="107"/>
      <c r="YG84" s="107"/>
      <c r="YH84" s="107"/>
      <c r="YI84" s="107"/>
      <c r="YJ84" s="107"/>
      <c r="YK84" s="107"/>
      <c r="YL84" s="107"/>
      <c r="YM84" s="107"/>
      <c r="YN84" s="107"/>
      <c r="YO84" s="107"/>
      <c r="YP84" s="107"/>
      <c r="YQ84" s="107"/>
      <c r="YR84" s="107"/>
      <c r="YS84" s="107"/>
      <c r="YT84" s="107"/>
      <c r="YU84" s="107"/>
      <c r="YV84" s="107"/>
      <c r="YW84" s="107"/>
      <c r="YX84" s="107"/>
      <c r="YY84" s="107"/>
      <c r="YZ84" s="107"/>
      <c r="ZA84" s="107"/>
      <c r="ZB84" s="107"/>
      <c r="ZC84" s="107"/>
      <c r="ZD84" s="107"/>
      <c r="ZE84" s="107"/>
      <c r="ZF84" s="107"/>
      <c r="ZG84" s="107"/>
      <c r="ZH84" s="107"/>
      <c r="ZI84" s="107"/>
      <c r="ZJ84" s="107"/>
      <c r="ZK84" s="107"/>
      <c r="ZL84" s="107"/>
      <c r="ZM84" s="107"/>
      <c r="ZN84" s="107"/>
      <c r="ZO84" s="107"/>
      <c r="ZP84" s="107"/>
      <c r="ZQ84" s="107"/>
      <c r="ZR84" s="107"/>
      <c r="ZS84" s="107"/>
      <c r="ZT84" s="107"/>
      <c r="ZU84" s="107"/>
      <c r="ZV84" s="107"/>
    </row>
    <row r="85" spans="1:698" s="124" customFormat="1" ht="20" x14ac:dyDescent="0.3">
      <c r="A85" s="121">
        <v>81</v>
      </c>
      <c r="B85" s="122">
        <v>22106</v>
      </c>
      <c r="C85" s="122">
        <v>2908</v>
      </c>
      <c r="D85" s="123">
        <v>1069.738919596</v>
      </c>
      <c r="E85" s="116">
        <v>8.0500000000000007</v>
      </c>
      <c r="F85" s="122" t="s">
        <v>665</v>
      </c>
      <c r="G85" s="116" t="s">
        <v>2521</v>
      </c>
      <c r="H85" s="124" t="s">
        <v>668</v>
      </c>
      <c r="I85" s="121" t="s">
        <v>666</v>
      </c>
      <c r="J85" s="122" t="s">
        <v>667</v>
      </c>
      <c r="L85" s="125" t="s">
        <v>669</v>
      </c>
      <c r="M85" s="126" t="s">
        <v>669</v>
      </c>
      <c r="N85" s="113" t="s">
        <v>666</v>
      </c>
      <c r="O85" s="126" t="s">
        <v>283</v>
      </c>
      <c r="P85" s="113" t="s">
        <v>283</v>
      </c>
      <c r="Q85" s="127" t="s">
        <v>283</v>
      </c>
      <c r="R85" s="114" t="s">
        <v>283</v>
      </c>
      <c r="S85" s="115">
        <v>8.48</v>
      </c>
      <c r="T85" s="116" t="s">
        <v>8</v>
      </c>
      <c r="U85" s="116" t="s">
        <v>2486</v>
      </c>
      <c r="V85" s="115" t="s">
        <v>768</v>
      </c>
      <c r="W85" s="116" t="s">
        <v>278</v>
      </c>
      <c r="X85" s="116" t="s">
        <v>288</v>
      </c>
      <c r="Y85" s="116" t="s">
        <v>288</v>
      </c>
      <c r="Z85" s="116"/>
      <c r="AA85" s="128" t="s">
        <v>2477</v>
      </c>
      <c r="AB85" s="107"/>
      <c r="AC85" s="107"/>
      <c r="AD85" s="107"/>
      <c r="AE85" s="107"/>
      <c r="AF85" s="107"/>
      <c r="AG85" s="107"/>
      <c r="AH85" s="107"/>
      <c r="AI85" s="107"/>
      <c r="AJ85" s="107"/>
      <c r="AK85" s="107"/>
      <c r="AL85" s="107"/>
      <c r="AM85" s="107"/>
      <c r="AN85" s="107"/>
      <c r="AO85" s="107"/>
      <c r="AP85" s="107"/>
      <c r="AQ85" s="107"/>
      <c r="AR85" s="107"/>
      <c r="AS85" s="107"/>
      <c r="AT85" s="107"/>
      <c r="AU85" s="107"/>
      <c r="AV85" s="107"/>
      <c r="AW85" s="107"/>
      <c r="AX85" s="107"/>
      <c r="AY85" s="107"/>
      <c r="AZ85" s="107"/>
      <c r="BA85" s="107"/>
      <c r="BB85" s="107"/>
      <c r="BC85" s="107"/>
      <c r="BD85" s="107"/>
      <c r="BE85" s="107"/>
      <c r="BF85" s="107"/>
      <c r="BG85" s="107"/>
      <c r="BH85" s="107"/>
      <c r="BI85" s="107"/>
      <c r="BJ85" s="107"/>
      <c r="BK85" s="107"/>
      <c r="BL85" s="107"/>
      <c r="BM85" s="107"/>
      <c r="BN85" s="107"/>
      <c r="BO85" s="107"/>
      <c r="BP85" s="107"/>
      <c r="BQ85" s="107"/>
      <c r="BR85" s="107"/>
      <c r="BS85" s="107"/>
      <c r="BT85" s="107"/>
      <c r="BU85" s="107"/>
      <c r="BV85" s="107"/>
      <c r="BW85" s="107"/>
      <c r="BX85" s="107"/>
      <c r="BY85" s="107"/>
      <c r="BZ85" s="107"/>
      <c r="CA85" s="107"/>
      <c r="CB85" s="107"/>
      <c r="CC85" s="107"/>
      <c r="CD85" s="107"/>
      <c r="CE85" s="107"/>
      <c r="CF85" s="107"/>
      <c r="CG85" s="107"/>
      <c r="CH85" s="107"/>
      <c r="CI85" s="107"/>
      <c r="CJ85" s="107"/>
      <c r="CK85" s="107"/>
      <c r="CL85" s="107"/>
      <c r="CM85" s="107"/>
      <c r="CN85" s="107"/>
      <c r="CO85" s="107"/>
      <c r="CP85" s="107"/>
      <c r="CQ85" s="107"/>
      <c r="CR85" s="107"/>
      <c r="CS85" s="107"/>
      <c r="CT85" s="107"/>
      <c r="CU85" s="107"/>
      <c r="CV85" s="107"/>
      <c r="CW85" s="107"/>
      <c r="CX85" s="107"/>
      <c r="CY85" s="107"/>
      <c r="CZ85" s="107"/>
      <c r="DA85" s="107"/>
      <c r="DB85" s="107"/>
      <c r="DC85" s="107"/>
      <c r="DD85" s="107"/>
      <c r="DE85" s="107"/>
      <c r="DF85" s="107"/>
      <c r="DG85" s="107"/>
      <c r="DH85" s="107"/>
      <c r="DI85" s="107"/>
      <c r="DJ85" s="107"/>
      <c r="DK85" s="107"/>
      <c r="DL85" s="107"/>
      <c r="DM85" s="107"/>
      <c r="DN85" s="107"/>
      <c r="DO85" s="107"/>
      <c r="DP85" s="107"/>
      <c r="DQ85" s="107"/>
      <c r="DR85" s="107"/>
      <c r="DS85" s="107"/>
      <c r="DT85" s="107"/>
      <c r="DU85" s="107"/>
      <c r="DV85" s="107"/>
      <c r="DW85" s="107"/>
      <c r="DX85" s="107"/>
      <c r="DY85" s="107"/>
      <c r="DZ85" s="107"/>
      <c r="EA85" s="107"/>
      <c r="EB85" s="107"/>
      <c r="EC85" s="107"/>
      <c r="ED85" s="107"/>
      <c r="EE85" s="107"/>
      <c r="EF85" s="107"/>
      <c r="EG85" s="107"/>
      <c r="EH85" s="107"/>
      <c r="EI85" s="107"/>
      <c r="EJ85" s="107"/>
      <c r="EK85" s="107"/>
      <c r="EL85" s="107"/>
      <c r="EM85" s="107"/>
      <c r="EN85" s="107"/>
      <c r="EO85" s="107"/>
      <c r="EP85" s="107"/>
      <c r="EQ85" s="107"/>
      <c r="ER85" s="107"/>
      <c r="ES85" s="107"/>
      <c r="ET85" s="107"/>
      <c r="EU85" s="107"/>
      <c r="EV85" s="107"/>
      <c r="EW85" s="107"/>
      <c r="EX85" s="107"/>
      <c r="EY85" s="107"/>
      <c r="EZ85" s="107"/>
      <c r="FA85" s="107"/>
      <c r="FB85" s="107"/>
      <c r="FC85" s="107"/>
      <c r="FD85" s="107"/>
      <c r="FE85" s="107"/>
      <c r="FF85" s="107"/>
      <c r="FG85" s="107"/>
      <c r="FH85" s="107"/>
      <c r="FI85" s="107"/>
      <c r="FJ85" s="107"/>
      <c r="FK85" s="107"/>
      <c r="FL85" s="107"/>
      <c r="FM85" s="107"/>
      <c r="FN85" s="107"/>
      <c r="FO85" s="107"/>
      <c r="FP85" s="107"/>
      <c r="FQ85" s="107"/>
      <c r="FR85" s="107"/>
      <c r="FS85" s="107"/>
      <c r="FT85" s="107"/>
      <c r="FU85" s="107"/>
      <c r="FV85" s="107"/>
      <c r="FW85" s="107"/>
      <c r="FX85" s="107"/>
      <c r="FY85" s="107"/>
      <c r="FZ85" s="107"/>
      <c r="GA85" s="107"/>
      <c r="GB85" s="107"/>
      <c r="GC85" s="107"/>
      <c r="GD85" s="107"/>
      <c r="GE85" s="107"/>
      <c r="GF85" s="107"/>
      <c r="GG85" s="107"/>
      <c r="GH85" s="107"/>
      <c r="GI85" s="107"/>
      <c r="GJ85" s="107"/>
      <c r="GK85" s="107"/>
      <c r="GL85" s="107"/>
      <c r="GM85" s="107"/>
      <c r="GN85" s="107"/>
      <c r="GO85" s="107"/>
      <c r="GP85" s="107"/>
      <c r="GQ85" s="107"/>
      <c r="GR85" s="107"/>
      <c r="GS85" s="107"/>
      <c r="GT85" s="107"/>
      <c r="GU85" s="107"/>
      <c r="GV85" s="107"/>
      <c r="GW85" s="107"/>
      <c r="GX85" s="107"/>
      <c r="GY85" s="107"/>
      <c r="GZ85" s="107"/>
      <c r="HA85" s="107"/>
      <c r="HB85" s="107"/>
      <c r="HC85" s="107"/>
      <c r="HD85" s="107"/>
      <c r="HE85" s="107"/>
      <c r="HF85" s="107"/>
      <c r="HG85" s="107"/>
      <c r="HH85" s="107"/>
      <c r="HI85" s="107"/>
      <c r="HJ85" s="107"/>
      <c r="HK85" s="107"/>
      <c r="HL85" s="107"/>
      <c r="HM85" s="107"/>
      <c r="HN85" s="107"/>
      <c r="HO85" s="107"/>
      <c r="HP85" s="107"/>
      <c r="HQ85" s="107"/>
      <c r="HR85" s="107"/>
      <c r="HS85" s="107"/>
      <c r="HT85" s="107"/>
      <c r="HU85" s="107"/>
      <c r="HV85" s="107"/>
      <c r="HW85" s="107"/>
      <c r="HX85" s="107"/>
      <c r="HY85" s="107"/>
      <c r="HZ85" s="107"/>
      <c r="IA85" s="107"/>
      <c r="IB85" s="107"/>
      <c r="IC85" s="107"/>
      <c r="ID85" s="107"/>
      <c r="IE85" s="107"/>
      <c r="IF85" s="107"/>
      <c r="IG85" s="107"/>
      <c r="IH85" s="107"/>
      <c r="II85" s="107"/>
      <c r="IJ85" s="107"/>
      <c r="IK85" s="107"/>
      <c r="IL85" s="107"/>
      <c r="IM85" s="107"/>
      <c r="IN85" s="107"/>
      <c r="IO85" s="107"/>
      <c r="IP85" s="107"/>
      <c r="IQ85" s="107"/>
      <c r="IR85" s="107"/>
      <c r="IS85" s="107"/>
      <c r="IT85" s="107"/>
      <c r="IU85" s="107"/>
      <c r="IV85" s="107"/>
      <c r="IW85" s="107"/>
      <c r="IX85" s="107"/>
      <c r="IY85" s="107"/>
      <c r="IZ85" s="107"/>
      <c r="JA85" s="107"/>
      <c r="JB85" s="107"/>
      <c r="JC85" s="107"/>
      <c r="JD85" s="107"/>
      <c r="JE85" s="107"/>
      <c r="JF85" s="107"/>
      <c r="JG85" s="107"/>
      <c r="JH85" s="107"/>
      <c r="JI85" s="107"/>
      <c r="JJ85" s="107"/>
      <c r="JK85" s="107"/>
      <c r="JL85" s="107"/>
      <c r="JM85" s="107"/>
      <c r="JN85" s="107"/>
      <c r="JO85" s="107"/>
      <c r="JP85" s="107"/>
      <c r="JQ85" s="107"/>
      <c r="JR85" s="107"/>
      <c r="JS85" s="107"/>
      <c r="JT85" s="107"/>
      <c r="JU85" s="107"/>
      <c r="JV85" s="107"/>
      <c r="JW85" s="107"/>
      <c r="JX85" s="107"/>
      <c r="JY85" s="107"/>
      <c r="JZ85" s="107"/>
      <c r="KA85" s="107"/>
      <c r="KB85" s="107"/>
      <c r="KC85" s="107"/>
      <c r="KD85" s="107"/>
      <c r="KE85" s="107"/>
      <c r="KF85" s="107"/>
      <c r="KG85" s="107"/>
      <c r="KH85" s="107"/>
      <c r="KI85" s="107"/>
      <c r="KJ85" s="107"/>
      <c r="KK85" s="107"/>
      <c r="KL85" s="107"/>
      <c r="KM85" s="107"/>
      <c r="KN85" s="107"/>
      <c r="KO85" s="107"/>
      <c r="KP85" s="107"/>
      <c r="KQ85" s="107"/>
      <c r="KR85" s="107"/>
      <c r="KS85" s="107"/>
      <c r="KT85" s="107"/>
      <c r="KU85" s="107"/>
      <c r="KV85" s="107"/>
      <c r="KW85" s="107"/>
      <c r="KX85" s="107"/>
      <c r="KY85" s="107"/>
      <c r="KZ85" s="107"/>
      <c r="LA85" s="107"/>
      <c r="LB85" s="107"/>
      <c r="LC85" s="107"/>
      <c r="LD85" s="107"/>
      <c r="LE85" s="107"/>
      <c r="LF85" s="107"/>
      <c r="LG85" s="107"/>
      <c r="LH85" s="107"/>
      <c r="LI85" s="107"/>
      <c r="LJ85" s="107"/>
      <c r="LK85" s="107"/>
      <c r="LL85" s="107"/>
      <c r="LM85" s="107"/>
      <c r="LN85" s="107"/>
      <c r="LO85" s="107"/>
      <c r="LP85" s="107"/>
      <c r="LQ85" s="107"/>
      <c r="LR85" s="107"/>
      <c r="LS85" s="107"/>
      <c r="LT85" s="107"/>
      <c r="LU85" s="107"/>
      <c r="LV85" s="107"/>
      <c r="LW85" s="107"/>
      <c r="LX85" s="107"/>
      <c r="LY85" s="107"/>
      <c r="LZ85" s="107"/>
      <c r="MA85" s="107"/>
      <c r="MB85" s="107"/>
      <c r="MC85" s="107"/>
      <c r="MD85" s="107"/>
      <c r="ME85" s="107"/>
      <c r="MF85" s="107"/>
      <c r="MG85" s="107"/>
      <c r="MH85" s="107"/>
      <c r="MI85" s="107"/>
      <c r="MJ85" s="107"/>
      <c r="MK85" s="107"/>
      <c r="ML85" s="107"/>
      <c r="MM85" s="107"/>
      <c r="MN85" s="107"/>
      <c r="MO85" s="107"/>
      <c r="MP85" s="107"/>
      <c r="MQ85" s="107"/>
      <c r="MR85" s="107"/>
      <c r="MS85" s="107"/>
      <c r="MT85" s="107"/>
      <c r="MU85" s="107"/>
      <c r="MV85" s="107"/>
      <c r="MW85" s="107"/>
      <c r="MX85" s="107"/>
      <c r="MY85" s="107"/>
      <c r="MZ85" s="107"/>
      <c r="NA85" s="107"/>
      <c r="NB85" s="107"/>
      <c r="NC85" s="107"/>
      <c r="ND85" s="107"/>
      <c r="NE85" s="107"/>
      <c r="NF85" s="107"/>
      <c r="NG85" s="107"/>
      <c r="NH85" s="107"/>
      <c r="NI85" s="107"/>
      <c r="NJ85" s="107"/>
      <c r="NK85" s="107"/>
      <c r="NL85" s="107"/>
      <c r="NM85" s="107"/>
      <c r="NN85" s="107"/>
      <c r="NO85" s="107"/>
      <c r="NP85" s="107"/>
      <c r="NQ85" s="107"/>
      <c r="NR85" s="107"/>
      <c r="NS85" s="107"/>
      <c r="NT85" s="107"/>
      <c r="NU85" s="107"/>
      <c r="NV85" s="107"/>
      <c r="NW85" s="107"/>
      <c r="NX85" s="107"/>
      <c r="NY85" s="107"/>
      <c r="NZ85" s="107"/>
      <c r="OA85" s="107"/>
      <c r="OB85" s="107"/>
      <c r="OC85" s="107"/>
      <c r="OD85" s="107"/>
      <c r="OE85" s="107"/>
      <c r="OF85" s="107"/>
      <c r="OG85" s="107"/>
      <c r="OH85" s="107"/>
      <c r="OI85" s="107"/>
      <c r="OJ85" s="107"/>
      <c r="OK85" s="107"/>
      <c r="OL85" s="107"/>
      <c r="OM85" s="107"/>
      <c r="ON85" s="107"/>
      <c r="OO85" s="107"/>
      <c r="OP85" s="107"/>
      <c r="OQ85" s="107"/>
      <c r="OR85" s="107"/>
      <c r="OS85" s="107"/>
      <c r="OT85" s="107"/>
      <c r="OU85" s="107"/>
      <c r="OV85" s="107"/>
      <c r="OW85" s="107"/>
      <c r="OX85" s="107"/>
      <c r="OY85" s="107"/>
      <c r="OZ85" s="107"/>
      <c r="PA85" s="107"/>
      <c r="PB85" s="107"/>
      <c r="PC85" s="107"/>
      <c r="PD85" s="107"/>
      <c r="PE85" s="107"/>
      <c r="PF85" s="107"/>
      <c r="PG85" s="107"/>
      <c r="PH85" s="107"/>
      <c r="PI85" s="107"/>
      <c r="PJ85" s="107"/>
      <c r="PK85" s="107"/>
      <c r="PL85" s="107"/>
      <c r="PM85" s="107"/>
      <c r="PN85" s="107"/>
      <c r="PO85" s="107"/>
      <c r="PP85" s="107"/>
      <c r="PQ85" s="107"/>
      <c r="PR85" s="107"/>
      <c r="PS85" s="107"/>
      <c r="PT85" s="107"/>
      <c r="PU85" s="107"/>
      <c r="PV85" s="107"/>
      <c r="PW85" s="107"/>
      <c r="PX85" s="107"/>
      <c r="PY85" s="107"/>
      <c r="PZ85" s="107"/>
      <c r="QA85" s="107"/>
      <c r="QB85" s="107"/>
      <c r="QC85" s="107"/>
      <c r="QD85" s="107"/>
      <c r="QE85" s="107"/>
      <c r="QF85" s="107"/>
      <c r="QG85" s="107"/>
      <c r="QH85" s="107"/>
      <c r="QI85" s="107"/>
      <c r="QJ85" s="107"/>
      <c r="QK85" s="107"/>
      <c r="QL85" s="107"/>
      <c r="QM85" s="107"/>
      <c r="QN85" s="107"/>
      <c r="QO85" s="107"/>
      <c r="QP85" s="107"/>
      <c r="QQ85" s="107"/>
      <c r="QR85" s="107"/>
      <c r="QS85" s="107"/>
      <c r="QT85" s="107"/>
      <c r="QU85" s="107"/>
      <c r="QV85" s="107"/>
      <c r="QW85" s="107"/>
      <c r="QX85" s="107"/>
      <c r="QY85" s="107"/>
      <c r="QZ85" s="107"/>
      <c r="RA85" s="107"/>
      <c r="RB85" s="107"/>
      <c r="RC85" s="107"/>
      <c r="RD85" s="107"/>
      <c r="RE85" s="107"/>
      <c r="RF85" s="107"/>
      <c r="RG85" s="107"/>
      <c r="RH85" s="107"/>
      <c r="RI85" s="107"/>
      <c r="RJ85" s="107"/>
      <c r="RK85" s="107"/>
      <c r="RL85" s="107"/>
      <c r="RM85" s="107"/>
      <c r="RN85" s="107"/>
      <c r="RO85" s="107"/>
      <c r="RP85" s="107"/>
      <c r="RQ85" s="107"/>
      <c r="RR85" s="107"/>
      <c r="RS85" s="107"/>
      <c r="RT85" s="107"/>
      <c r="RU85" s="107"/>
      <c r="RV85" s="107"/>
      <c r="RW85" s="107"/>
      <c r="RX85" s="107"/>
      <c r="RY85" s="107"/>
      <c r="RZ85" s="107"/>
      <c r="SA85" s="107"/>
      <c r="SB85" s="107"/>
      <c r="SC85" s="107"/>
      <c r="SD85" s="107"/>
      <c r="SE85" s="107"/>
      <c r="SF85" s="107"/>
      <c r="SG85" s="107"/>
      <c r="SH85" s="107"/>
      <c r="SI85" s="107"/>
      <c r="SJ85" s="107"/>
      <c r="SK85" s="107"/>
      <c r="SL85" s="107"/>
      <c r="SM85" s="107"/>
      <c r="SN85" s="107"/>
      <c r="SO85" s="107"/>
      <c r="SP85" s="107"/>
      <c r="SQ85" s="107"/>
      <c r="SR85" s="107"/>
      <c r="SS85" s="107"/>
      <c r="ST85" s="107"/>
      <c r="SU85" s="107"/>
      <c r="SV85" s="107"/>
      <c r="SW85" s="107"/>
      <c r="SX85" s="107"/>
      <c r="SY85" s="107"/>
      <c r="SZ85" s="107"/>
      <c r="TA85" s="107"/>
      <c r="TB85" s="107"/>
      <c r="TC85" s="107"/>
      <c r="TD85" s="107"/>
      <c r="TE85" s="107"/>
      <c r="TF85" s="107"/>
      <c r="TG85" s="107"/>
      <c r="TH85" s="107"/>
      <c r="TI85" s="107"/>
      <c r="TJ85" s="107"/>
      <c r="TK85" s="107"/>
      <c r="TL85" s="107"/>
      <c r="TM85" s="107"/>
      <c r="TN85" s="107"/>
      <c r="TO85" s="107"/>
      <c r="TP85" s="107"/>
      <c r="TQ85" s="107"/>
      <c r="TR85" s="107"/>
      <c r="TS85" s="107"/>
      <c r="TT85" s="107"/>
      <c r="TU85" s="107"/>
      <c r="TV85" s="107"/>
      <c r="TW85" s="107"/>
      <c r="TX85" s="107"/>
      <c r="TY85" s="107"/>
      <c r="TZ85" s="107"/>
      <c r="UA85" s="107"/>
      <c r="UB85" s="107"/>
      <c r="UC85" s="107"/>
      <c r="UD85" s="107"/>
      <c r="UE85" s="107"/>
      <c r="UF85" s="107"/>
      <c r="UG85" s="107"/>
      <c r="UH85" s="107"/>
      <c r="UI85" s="107"/>
      <c r="UJ85" s="107"/>
      <c r="UK85" s="107"/>
      <c r="UL85" s="107"/>
      <c r="UM85" s="107"/>
      <c r="UN85" s="107"/>
      <c r="UO85" s="107"/>
      <c r="UP85" s="107"/>
      <c r="UQ85" s="107"/>
      <c r="UR85" s="107"/>
      <c r="US85" s="107"/>
      <c r="UT85" s="107"/>
      <c r="UU85" s="107"/>
      <c r="UV85" s="107"/>
      <c r="UW85" s="107"/>
      <c r="UX85" s="107"/>
      <c r="UY85" s="107"/>
      <c r="UZ85" s="107"/>
      <c r="VA85" s="107"/>
      <c r="VB85" s="107"/>
      <c r="VC85" s="107"/>
      <c r="VD85" s="107"/>
      <c r="VE85" s="107"/>
      <c r="VF85" s="107"/>
      <c r="VG85" s="107"/>
      <c r="VH85" s="107"/>
      <c r="VI85" s="107"/>
      <c r="VJ85" s="107"/>
      <c r="VK85" s="107"/>
      <c r="VL85" s="107"/>
      <c r="VM85" s="107"/>
      <c r="VN85" s="107"/>
      <c r="VO85" s="107"/>
      <c r="VP85" s="107"/>
      <c r="VQ85" s="107"/>
      <c r="VR85" s="107"/>
      <c r="VS85" s="107"/>
      <c r="VT85" s="107"/>
      <c r="VU85" s="107"/>
      <c r="VV85" s="107"/>
      <c r="VW85" s="107"/>
      <c r="VX85" s="107"/>
      <c r="VY85" s="107"/>
      <c r="VZ85" s="107"/>
      <c r="WA85" s="107"/>
      <c r="WB85" s="107"/>
      <c r="WC85" s="107"/>
      <c r="WD85" s="107"/>
      <c r="WE85" s="107"/>
      <c r="WF85" s="107"/>
      <c r="WG85" s="107"/>
      <c r="WH85" s="107"/>
      <c r="WI85" s="107"/>
      <c r="WJ85" s="107"/>
      <c r="WK85" s="107"/>
      <c r="WL85" s="107"/>
      <c r="WM85" s="107"/>
      <c r="WN85" s="107"/>
      <c r="WO85" s="107"/>
      <c r="WP85" s="107"/>
      <c r="WQ85" s="107"/>
      <c r="WR85" s="107"/>
      <c r="WS85" s="107"/>
      <c r="WT85" s="107"/>
      <c r="WU85" s="107"/>
      <c r="WV85" s="107"/>
      <c r="WW85" s="107"/>
      <c r="WX85" s="107"/>
      <c r="WY85" s="107"/>
      <c r="WZ85" s="107"/>
      <c r="XA85" s="107"/>
      <c r="XB85" s="107"/>
      <c r="XC85" s="107"/>
      <c r="XD85" s="107"/>
      <c r="XE85" s="107"/>
      <c r="XF85" s="107"/>
      <c r="XG85" s="107"/>
      <c r="XH85" s="107"/>
      <c r="XI85" s="107"/>
      <c r="XJ85" s="107"/>
      <c r="XK85" s="107"/>
      <c r="XL85" s="107"/>
      <c r="XM85" s="107"/>
      <c r="XN85" s="107"/>
      <c r="XO85" s="107"/>
      <c r="XP85" s="107"/>
      <c r="XQ85" s="107"/>
      <c r="XR85" s="107"/>
      <c r="XS85" s="107"/>
      <c r="XT85" s="107"/>
      <c r="XU85" s="107"/>
      <c r="XV85" s="107"/>
      <c r="XW85" s="107"/>
      <c r="XX85" s="107"/>
      <c r="XY85" s="107"/>
      <c r="XZ85" s="107"/>
      <c r="YA85" s="107"/>
      <c r="YB85" s="107"/>
      <c r="YC85" s="107"/>
      <c r="YD85" s="107"/>
      <c r="YE85" s="107"/>
      <c r="YF85" s="107"/>
      <c r="YG85" s="107"/>
      <c r="YH85" s="107"/>
      <c r="YI85" s="107"/>
      <c r="YJ85" s="107"/>
      <c r="YK85" s="107"/>
      <c r="YL85" s="107"/>
      <c r="YM85" s="107"/>
      <c r="YN85" s="107"/>
      <c r="YO85" s="107"/>
      <c r="YP85" s="107"/>
      <c r="YQ85" s="107"/>
      <c r="YR85" s="107"/>
      <c r="YS85" s="107"/>
      <c r="YT85" s="107"/>
      <c r="YU85" s="107"/>
      <c r="YV85" s="107"/>
      <c r="YW85" s="107"/>
      <c r="YX85" s="107"/>
      <c r="YY85" s="107"/>
      <c r="YZ85" s="107"/>
      <c r="ZA85" s="107"/>
      <c r="ZB85" s="107"/>
      <c r="ZC85" s="107"/>
      <c r="ZD85" s="107"/>
      <c r="ZE85" s="107"/>
      <c r="ZF85" s="107"/>
      <c r="ZG85" s="107"/>
      <c r="ZH85" s="107"/>
      <c r="ZI85" s="107"/>
      <c r="ZJ85" s="107"/>
      <c r="ZK85" s="107"/>
      <c r="ZL85" s="107"/>
      <c r="ZM85" s="107"/>
      <c r="ZN85" s="107"/>
      <c r="ZO85" s="107"/>
      <c r="ZP85" s="107"/>
      <c r="ZQ85" s="107"/>
      <c r="ZR85" s="107"/>
      <c r="ZS85" s="107"/>
      <c r="ZT85" s="107"/>
      <c r="ZU85" s="107"/>
      <c r="ZV85" s="107"/>
    </row>
    <row r="86" spans="1:698" x14ac:dyDescent="0.3">
      <c r="A86" s="129">
        <v>82</v>
      </c>
      <c r="B86" s="109">
        <v>22261</v>
      </c>
      <c r="C86" s="109">
        <v>2567</v>
      </c>
      <c r="D86" s="110">
        <v>226.120509056</v>
      </c>
      <c r="E86" s="104">
        <v>4.71</v>
      </c>
      <c r="F86" s="109" t="s">
        <v>670</v>
      </c>
      <c r="G86" s="104" t="s">
        <v>2521</v>
      </c>
      <c r="H86" s="107" t="s">
        <v>673</v>
      </c>
      <c r="I86" s="129" t="s">
        <v>671</v>
      </c>
      <c r="J86" s="109" t="s">
        <v>672</v>
      </c>
      <c r="L86" s="130" t="s">
        <v>674</v>
      </c>
      <c r="M86" s="117" t="s">
        <v>675</v>
      </c>
      <c r="N86" s="118" t="s">
        <v>676</v>
      </c>
      <c r="O86" s="117" t="s">
        <v>674</v>
      </c>
      <c r="P86" s="118" t="s">
        <v>671</v>
      </c>
      <c r="Q86" s="102" t="s">
        <v>283</v>
      </c>
      <c r="R86" s="103" t="s">
        <v>283</v>
      </c>
      <c r="S86" s="105">
        <v>5.19</v>
      </c>
      <c r="T86" s="104" t="s">
        <v>288</v>
      </c>
      <c r="U86" s="104" t="s">
        <v>8</v>
      </c>
      <c r="V86" s="105" t="s">
        <v>768</v>
      </c>
      <c r="W86" s="104" t="s">
        <v>278</v>
      </c>
      <c r="X86" s="104" t="s">
        <v>288</v>
      </c>
      <c r="Y86" s="104" t="s">
        <v>288</v>
      </c>
      <c r="AA86" s="106" t="s">
        <v>2477</v>
      </c>
    </row>
    <row r="87" spans="1:698" x14ac:dyDescent="0.3">
      <c r="A87" s="129">
        <v>83</v>
      </c>
      <c r="B87" s="109">
        <v>37958</v>
      </c>
      <c r="C87" s="109">
        <v>4830</v>
      </c>
      <c r="D87" s="110">
        <v>296.10083623200001</v>
      </c>
      <c r="E87" s="104">
        <v>4.54</v>
      </c>
      <c r="F87" s="109" t="s">
        <v>677</v>
      </c>
      <c r="G87" s="104" t="s">
        <v>2521</v>
      </c>
      <c r="H87" s="107" t="s">
        <v>673</v>
      </c>
      <c r="I87" s="129" t="s">
        <v>678</v>
      </c>
      <c r="J87" s="109" t="s">
        <v>679</v>
      </c>
      <c r="L87" s="130" t="s">
        <v>680</v>
      </c>
      <c r="M87" s="117" t="s">
        <v>681</v>
      </c>
      <c r="N87" s="118" t="s">
        <v>682</v>
      </c>
      <c r="O87" s="117" t="s">
        <v>680</v>
      </c>
      <c r="P87" s="118" t="s">
        <v>678</v>
      </c>
      <c r="Q87" s="102" t="s">
        <v>283</v>
      </c>
      <c r="R87" s="103" t="s">
        <v>283</v>
      </c>
      <c r="S87" s="105">
        <v>5.71</v>
      </c>
      <c r="T87" s="104" t="s">
        <v>8</v>
      </c>
      <c r="U87" s="104" t="s">
        <v>8</v>
      </c>
      <c r="V87" s="105" t="s">
        <v>767</v>
      </c>
      <c r="W87" s="104" t="s">
        <v>278</v>
      </c>
      <c r="X87" s="104" t="s">
        <v>288</v>
      </c>
      <c r="Y87" s="104" t="s">
        <v>288</v>
      </c>
      <c r="AA87" s="106" t="s">
        <v>2476</v>
      </c>
    </row>
    <row r="88" spans="1:698" x14ac:dyDescent="0.3">
      <c r="A88" s="129">
        <v>84</v>
      </c>
      <c r="B88" s="109">
        <v>38014</v>
      </c>
      <c r="C88" s="109">
        <v>5540</v>
      </c>
      <c r="D88" s="110">
        <v>434.13655304399998</v>
      </c>
      <c r="E88" s="104">
        <v>12.91</v>
      </c>
      <c r="F88" s="109" t="s">
        <v>683</v>
      </c>
      <c r="G88" s="104" t="s">
        <v>2521</v>
      </c>
      <c r="H88" s="107" t="s">
        <v>668</v>
      </c>
      <c r="I88" s="129" t="s">
        <v>684</v>
      </c>
      <c r="J88" s="109" t="s">
        <v>685</v>
      </c>
      <c r="L88" s="130" t="s">
        <v>686</v>
      </c>
      <c r="M88" s="117" t="s">
        <v>686</v>
      </c>
      <c r="N88" s="118" t="s">
        <v>684</v>
      </c>
      <c r="O88" s="117" t="s">
        <v>283</v>
      </c>
      <c r="P88" s="118" t="s">
        <v>283</v>
      </c>
      <c r="Q88" s="102" t="s">
        <v>283</v>
      </c>
      <c r="R88" s="103" t="s">
        <v>283</v>
      </c>
      <c r="S88" s="105">
        <v>7.67</v>
      </c>
      <c r="T88" s="104" t="s">
        <v>8</v>
      </c>
      <c r="U88" s="104" t="s">
        <v>8</v>
      </c>
      <c r="V88" s="105" t="s">
        <v>767</v>
      </c>
      <c r="W88" s="104" t="s">
        <v>278</v>
      </c>
      <c r="X88" s="104" t="s">
        <v>8</v>
      </c>
      <c r="Y88" s="104" t="s">
        <v>8</v>
      </c>
      <c r="Z88" s="104" t="s">
        <v>8</v>
      </c>
      <c r="AA88" s="106" t="s">
        <v>2476</v>
      </c>
    </row>
    <row r="89" spans="1:698" x14ac:dyDescent="0.3">
      <c r="A89" s="129">
        <v>85</v>
      </c>
      <c r="B89" s="109">
        <v>38048</v>
      </c>
      <c r="C89" s="109">
        <v>5229</v>
      </c>
      <c r="D89" s="110">
        <v>403.21072102800002</v>
      </c>
      <c r="E89" s="104">
        <v>6.86</v>
      </c>
      <c r="F89" s="109" t="s">
        <v>687</v>
      </c>
      <c r="G89" s="104" t="s">
        <v>2521</v>
      </c>
      <c r="H89" s="107" t="s">
        <v>668</v>
      </c>
      <c r="I89" s="129" t="s">
        <v>688</v>
      </c>
      <c r="J89" s="109" t="s">
        <v>689</v>
      </c>
      <c r="L89" s="130" t="s">
        <v>690</v>
      </c>
      <c r="M89" s="117" t="s">
        <v>690</v>
      </c>
      <c r="N89" s="118" t="s">
        <v>688</v>
      </c>
      <c r="O89" s="117" t="s">
        <v>283</v>
      </c>
      <c r="P89" s="118" t="s">
        <v>283</v>
      </c>
      <c r="Q89" s="102" t="s">
        <v>283</v>
      </c>
      <c r="R89" s="103" t="s">
        <v>283</v>
      </c>
      <c r="S89" s="105">
        <v>7.82</v>
      </c>
      <c r="T89" s="104" t="s">
        <v>8</v>
      </c>
      <c r="U89" s="104" t="s">
        <v>8</v>
      </c>
      <c r="V89" s="105" t="s">
        <v>768</v>
      </c>
      <c r="W89" s="104" t="s">
        <v>278</v>
      </c>
      <c r="X89" s="104" t="s">
        <v>288</v>
      </c>
      <c r="Y89" s="104" t="s">
        <v>288</v>
      </c>
      <c r="AA89" s="106" t="s">
        <v>2477</v>
      </c>
    </row>
    <row r="90" spans="1:698" x14ac:dyDescent="0.3">
      <c r="A90" s="129">
        <v>86</v>
      </c>
      <c r="B90" s="109">
        <v>52460</v>
      </c>
      <c r="C90" s="109">
        <v>6925</v>
      </c>
      <c r="D90" s="110">
        <v>211.095691276</v>
      </c>
      <c r="E90" s="104">
        <v>1.18</v>
      </c>
      <c r="F90" s="109" t="s">
        <v>691</v>
      </c>
      <c r="G90" s="104" t="s">
        <v>2521</v>
      </c>
      <c r="H90" s="107" t="s">
        <v>668</v>
      </c>
      <c r="I90" s="129" t="s">
        <v>692</v>
      </c>
      <c r="J90" s="109" t="s">
        <v>693</v>
      </c>
      <c r="L90" s="130" t="s">
        <v>694</v>
      </c>
      <c r="M90" s="117" t="s">
        <v>694</v>
      </c>
      <c r="N90" s="118" t="s">
        <v>692</v>
      </c>
      <c r="O90" s="117" t="s">
        <v>283</v>
      </c>
      <c r="P90" s="118" t="s">
        <v>283</v>
      </c>
      <c r="Q90" s="102" t="s">
        <v>283</v>
      </c>
      <c r="R90" s="103" t="s">
        <v>283</v>
      </c>
      <c r="S90" s="105">
        <v>4.21</v>
      </c>
      <c r="T90" s="104" t="s">
        <v>8</v>
      </c>
      <c r="U90" s="104" t="s">
        <v>8</v>
      </c>
      <c r="V90" s="105" t="s">
        <v>768</v>
      </c>
      <c r="W90" s="104" t="s">
        <v>278</v>
      </c>
      <c r="X90" s="104" t="s">
        <v>288</v>
      </c>
      <c r="Y90" s="104" t="s">
        <v>288</v>
      </c>
      <c r="AA90" s="106" t="s">
        <v>2477</v>
      </c>
    </row>
    <row r="91" spans="1:698" x14ac:dyDescent="0.3">
      <c r="A91" s="129">
        <v>87</v>
      </c>
      <c r="B91" s="109">
        <v>52959</v>
      </c>
      <c r="C91" s="109">
        <v>7433</v>
      </c>
      <c r="D91" s="110">
        <v>380.21988874399989</v>
      </c>
      <c r="E91" s="104">
        <v>7.37</v>
      </c>
      <c r="F91" s="109" t="s">
        <v>695</v>
      </c>
      <c r="G91" s="104" t="s">
        <v>2521</v>
      </c>
      <c r="H91" s="107" t="s">
        <v>673</v>
      </c>
      <c r="I91" s="129" t="s">
        <v>696</v>
      </c>
      <c r="J91" s="109" t="s">
        <v>697</v>
      </c>
      <c r="L91" s="130" t="s">
        <v>698</v>
      </c>
      <c r="M91" s="117" t="s">
        <v>698</v>
      </c>
      <c r="N91" s="118" t="s">
        <v>696</v>
      </c>
      <c r="O91" s="117" t="s">
        <v>699</v>
      </c>
      <c r="P91" s="118" t="s">
        <v>700</v>
      </c>
      <c r="Q91" s="102" t="s">
        <v>283</v>
      </c>
      <c r="R91" s="103" t="s">
        <v>283</v>
      </c>
      <c r="S91" s="105">
        <v>7.99</v>
      </c>
      <c r="T91" s="104" t="s">
        <v>288</v>
      </c>
      <c r="U91" s="104" t="s">
        <v>8</v>
      </c>
      <c r="V91" s="105" t="s">
        <v>341</v>
      </c>
      <c r="W91" s="104" t="s">
        <v>341</v>
      </c>
      <c r="X91" s="104" t="s">
        <v>8</v>
      </c>
      <c r="Y91" s="104" t="s">
        <v>288</v>
      </c>
      <c r="AA91" s="106" t="s">
        <v>2477</v>
      </c>
    </row>
    <row r="92" spans="1:698" x14ac:dyDescent="0.3">
      <c r="A92" s="129">
        <v>88</v>
      </c>
      <c r="B92" s="109">
        <v>53881</v>
      </c>
      <c r="C92" s="109">
        <v>7775</v>
      </c>
      <c r="D92" s="110">
        <v>314.245709568</v>
      </c>
      <c r="E92" s="104" t="s">
        <v>702</v>
      </c>
      <c r="F92" s="109" t="s">
        <v>701</v>
      </c>
      <c r="G92" s="104" t="s">
        <v>2521</v>
      </c>
      <c r="H92" s="107" t="s">
        <v>673</v>
      </c>
      <c r="I92" s="129" t="s">
        <v>703</v>
      </c>
      <c r="J92" s="109" t="s">
        <v>704</v>
      </c>
      <c r="L92" s="130" t="s">
        <v>705</v>
      </c>
      <c r="M92" s="117" t="s">
        <v>706</v>
      </c>
      <c r="N92" s="118" t="s">
        <v>707</v>
      </c>
      <c r="O92" s="117" t="s">
        <v>705</v>
      </c>
      <c r="P92" s="118" t="s">
        <v>703</v>
      </c>
      <c r="Q92" s="102" t="s">
        <v>283</v>
      </c>
      <c r="R92" s="103" t="s">
        <v>283</v>
      </c>
      <c r="S92" s="105">
        <v>11.32</v>
      </c>
      <c r="T92" s="104" t="s">
        <v>288</v>
      </c>
      <c r="U92" s="104" t="s">
        <v>8</v>
      </c>
      <c r="V92" s="105" t="s">
        <v>768</v>
      </c>
      <c r="W92" s="104" t="s">
        <v>341</v>
      </c>
      <c r="X92" s="104" t="s">
        <v>288</v>
      </c>
      <c r="Y92" s="104" t="s">
        <v>288</v>
      </c>
      <c r="AA92" s="106" t="s">
        <v>2477</v>
      </c>
    </row>
    <row r="93" spans="1:698" x14ac:dyDescent="0.3">
      <c r="A93" s="129">
        <v>89</v>
      </c>
      <c r="B93" s="109">
        <v>64305</v>
      </c>
      <c r="C93" s="109">
        <v>8900</v>
      </c>
      <c r="D93" s="110">
        <v>341.13219593600002</v>
      </c>
      <c r="E93" s="104">
        <v>0.66</v>
      </c>
      <c r="F93" s="109" t="s">
        <v>708</v>
      </c>
      <c r="G93" s="104" t="s">
        <v>2521</v>
      </c>
      <c r="H93" s="107" t="s">
        <v>711</v>
      </c>
      <c r="I93" s="129" t="s">
        <v>709</v>
      </c>
      <c r="J93" s="109" t="s">
        <v>710</v>
      </c>
      <c r="L93" s="130" t="s">
        <v>712</v>
      </c>
      <c r="M93" s="117" t="s">
        <v>713</v>
      </c>
      <c r="N93" s="118" t="s">
        <v>714</v>
      </c>
      <c r="O93" s="117" t="s">
        <v>283</v>
      </c>
      <c r="P93" s="118" t="s">
        <v>283</v>
      </c>
      <c r="Q93" s="102" t="s">
        <v>712</v>
      </c>
      <c r="R93" s="103" t="s">
        <v>709</v>
      </c>
      <c r="S93" s="105">
        <v>2.31</v>
      </c>
      <c r="T93" s="104" t="s">
        <v>8</v>
      </c>
      <c r="U93" s="104" t="s">
        <v>8</v>
      </c>
      <c r="V93" s="105" t="s">
        <v>278</v>
      </c>
      <c r="W93" s="104" t="s">
        <v>278</v>
      </c>
      <c r="X93" s="104" t="s">
        <v>8</v>
      </c>
      <c r="Y93" s="104" t="s">
        <v>8</v>
      </c>
      <c r="AA93" s="106" t="s">
        <v>2476</v>
      </c>
    </row>
    <row r="94" spans="1:698" x14ac:dyDescent="0.3">
      <c r="A94" s="129">
        <v>90</v>
      </c>
      <c r="B94" s="109">
        <v>72334</v>
      </c>
      <c r="C94" s="109">
        <v>9569</v>
      </c>
      <c r="D94" s="110">
        <v>357.26677935999999</v>
      </c>
      <c r="E94" s="104">
        <v>8.1999999999999993</v>
      </c>
      <c r="F94" s="109" t="s">
        <v>715</v>
      </c>
      <c r="G94" s="104" t="s">
        <v>2521</v>
      </c>
      <c r="H94" s="107" t="s">
        <v>718</v>
      </c>
      <c r="I94" s="129" t="s">
        <v>716</v>
      </c>
      <c r="J94" s="109" t="s">
        <v>717</v>
      </c>
      <c r="L94" s="130" t="s">
        <v>719</v>
      </c>
      <c r="M94" s="117" t="s">
        <v>719</v>
      </c>
      <c r="N94" s="118" t="s">
        <v>716</v>
      </c>
      <c r="O94" s="117" t="s">
        <v>283</v>
      </c>
      <c r="P94" s="118" t="s">
        <v>283</v>
      </c>
      <c r="Q94" s="102" t="s">
        <v>283</v>
      </c>
      <c r="R94" s="103" t="s">
        <v>283</v>
      </c>
      <c r="S94" s="105">
        <v>13.18</v>
      </c>
      <c r="T94" s="104" t="s">
        <v>8</v>
      </c>
      <c r="U94" s="104" t="s">
        <v>8</v>
      </c>
      <c r="V94" s="105" t="s">
        <v>768</v>
      </c>
      <c r="W94" s="104" t="s">
        <v>341</v>
      </c>
      <c r="X94" s="104" t="s">
        <v>288</v>
      </c>
      <c r="Y94" s="104" t="s">
        <v>288</v>
      </c>
      <c r="AA94" s="106" t="s">
        <v>2477</v>
      </c>
    </row>
    <row r="95" spans="1:698" x14ac:dyDescent="0.3">
      <c r="A95" s="129">
        <v>91</v>
      </c>
      <c r="B95" s="109">
        <v>72425</v>
      </c>
      <c r="C95" s="109">
        <v>10102</v>
      </c>
      <c r="D95" s="110">
        <v>284.198759376</v>
      </c>
      <c r="E95" s="104">
        <v>9.06</v>
      </c>
      <c r="F95" s="109" t="s">
        <v>720</v>
      </c>
      <c r="G95" s="104" t="s">
        <v>2521</v>
      </c>
      <c r="H95" s="107" t="s">
        <v>673</v>
      </c>
      <c r="I95" s="129" t="s">
        <v>721</v>
      </c>
      <c r="J95" s="109" t="s">
        <v>722</v>
      </c>
      <c r="L95" s="130" t="s">
        <v>723</v>
      </c>
      <c r="M95" s="117" t="s">
        <v>723</v>
      </c>
      <c r="N95" s="118" t="s">
        <v>721</v>
      </c>
      <c r="O95" s="117" t="s">
        <v>724</v>
      </c>
      <c r="P95" s="118" t="s">
        <v>725</v>
      </c>
      <c r="Q95" s="102" t="s">
        <v>283</v>
      </c>
      <c r="R95" s="103" t="s">
        <v>283</v>
      </c>
      <c r="S95" s="105">
        <v>8.3800000000000008</v>
      </c>
      <c r="T95" s="104" t="s">
        <v>288</v>
      </c>
      <c r="U95" s="104" t="s">
        <v>8</v>
      </c>
      <c r="V95" s="105" t="s">
        <v>768</v>
      </c>
      <c r="W95" s="104" t="s">
        <v>341</v>
      </c>
      <c r="X95" s="104" t="s">
        <v>288</v>
      </c>
      <c r="Y95" s="104" t="s">
        <v>288</v>
      </c>
      <c r="AA95" s="106" t="s">
        <v>2477</v>
      </c>
    </row>
    <row r="96" spans="1:698" x14ac:dyDescent="0.3">
      <c r="A96" s="129">
        <v>92</v>
      </c>
      <c r="B96" s="109">
        <v>85930</v>
      </c>
      <c r="C96" s="109">
        <v>10877</v>
      </c>
      <c r="D96" s="110">
        <v>309.10731858000003</v>
      </c>
      <c r="E96" s="104">
        <v>2.58</v>
      </c>
      <c r="F96" s="109" t="s">
        <v>726</v>
      </c>
      <c r="G96" s="104" t="s">
        <v>2521</v>
      </c>
      <c r="H96" s="107" t="s">
        <v>668</v>
      </c>
      <c r="I96" s="129" t="s">
        <v>727</v>
      </c>
      <c r="J96" s="109" t="s">
        <v>728</v>
      </c>
      <c r="L96" s="130" t="s">
        <v>729</v>
      </c>
      <c r="M96" s="117" t="s">
        <v>729</v>
      </c>
      <c r="N96" s="118" t="s">
        <v>727</v>
      </c>
      <c r="O96" s="117" t="s">
        <v>283</v>
      </c>
      <c r="P96" s="118" t="s">
        <v>283</v>
      </c>
      <c r="Q96" s="102" t="s">
        <v>283</v>
      </c>
      <c r="R96" s="103" t="s">
        <v>283</v>
      </c>
      <c r="S96" s="105">
        <v>3.09</v>
      </c>
      <c r="T96" s="104" t="s">
        <v>8</v>
      </c>
      <c r="U96" s="104" t="s">
        <v>8</v>
      </c>
      <c r="V96" s="105" t="s">
        <v>768</v>
      </c>
      <c r="W96" s="104" t="s">
        <v>341</v>
      </c>
      <c r="X96" s="104" t="s">
        <v>8</v>
      </c>
      <c r="Y96" s="104" t="s">
        <v>288</v>
      </c>
      <c r="AA96" s="106" t="s">
        <v>2477</v>
      </c>
    </row>
    <row r="97" spans="1:27" x14ac:dyDescent="0.3">
      <c r="A97" s="129">
        <v>93</v>
      </c>
      <c r="B97" s="109">
        <v>89500</v>
      </c>
      <c r="C97" s="109">
        <v>12430</v>
      </c>
      <c r="D97" s="110">
        <v>794.44525679200001</v>
      </c>
      <c r="E97" s="104">
        <v>9.15</v>
      </c>
      <c r="F97" s="109" t="s">
        <v>730</v>
      </c>
      <c r="G97" s="104" t="s">
        <v>2521</v>
      </c>
      <c r="H97" s="107" t="s">
        <v>673</v>
      </c>
      <c r="I97" s="129" t="s">
        <v>731</v>
      </c>
      <c r="J97" s="109" t="s">
        <v>732</v>
      </c>
      <c r="L97" s="130" t="s">
        <v>733</v>
      </c>
      <c r="M97" s="117" t="s">
        <v>733</v>
      </c>
      <c r="N97" s="118" t="s">
        <v>731</v>
      </c>
      <c r="O97" s="117" t="s">
        <v>734</v>
      </c>
      <c r="P97" s="118" t="s">
        <v>735</v>
      </c>
      <c r="Q97" s="102" t="s">
        <v>283</v>
      </c>
      <c r="R97" s="103" t="s">
        <v>283</v>
      </c>
      <c r="S97" s="105">
        <v>10.029999999999999</v>
      </c>
      <c r="T97" s="104" t="s">
        <v>288</v>
      </c>
      <c r="U97" s="104" t="s">
        <v>8</v>
      </c>
      <c r="V97" s="105" t="s">
        <v>768</v>
      </c>
      <c r="W97" s="104" t="s">
        <v>341</v>
      </c>
      <c r="X97" s="104" t="s">
        <v>288</v>
      </c>
      <c r="Y97" s="104" t="s">
        <v>288</v>
      </c>
      <c r="AA97" s="106" t="s">
        <v>2477</v>
      </c>
    </row>
    <row r="98" spans="1:27" x14ac:dyDescent="0.3">
      <c r="A98" s="129">
        <v>94</v>
      </c>
      <c r="B98" s="109">
        <v>89848</v>
      </c>
      <c r="C98" s="109">
        <v>11664</v>
      </c>
      <c r="D98" s="110">
        <v>248.15247787999999</v>
      </c>
      <c r="E98" s="2">
        <v>5.99</v>
      </c>
      <c r="F98" s="109" t="s">
        <v>736</v>
      </c>
      <c r="G98" s="104" t="s">
        <v>2521</v>
      </c>
      <c r="H98" s="107" t="s">
        <v>668</v>
      </c>
      <c r="I98" s="129" t="s">
        <v>737</v>
      </c>
      <c r="J98" s="109" t="s">
        <v>738</v>
      </c>
      <c r="L98" s="130" t="s">
        <v>739</v>
      </c>
      <c r="M98" s="117" t="s">
        <v>739</v>
      </c>
      <c r="N98" s="118" t="s">
        <v>737</v>
      </c>
      <c r="O98" s="117" t="s">
        <v>283</v>
      </c>
      <c r="P98" s="118" t="s">
        <v>283</v>
      </c>
      <c r="Q98" s="102" t="s">
        <v>283</v>
      </c>
      <c r="R98" s="103" t="s">
        <v>283</v>
      </c>
      <c r="S98" s="131">
        <v>8.43</v>
      </c>
      <c r="T98" s="2" t="s">
        <v>8</v>
      </c>
      <c r="U98" s="2" t="s">
        <v>8</v>
      </c>
      <c r="V98" s="105" t="s">
        <v>768</v>
      </c>
      <c r="W98" s="104" t="s">
        <v>341</v>
      </c>
      <c r="X98" s="104" t="s">
        <v>288</v>
      </c>
      <c r="Y98" s="104" t="s">
        <v>288</v>
      </c>
      <c r="AA98" s="106" t="s">
        <v>2477</v>
      </c>
    </row>
    <row r="99" spans="1:27" x14ac:dyDescent="0.3">
      <c r="A99" s="129">
        <v>95</v>
      </c>
      <c r="B99" s="109">
        <v>107807</v>
      </c>
      <c r="C99" s="109">
        <v>12795</v>
      </c>
      <c r="D99" s="110">
        <v>356.194736616</v>
      </c>
      <c r="E99" s="2">
        <v>5.48</v>
      </c>
      <c r="F99" s="109" t="s">
        <v>740</v>
      </c>
      <c r="G99" s="104" t="s">
        <v>2521</v>
      </c>
      <c r="H99" s="107" t="s">
        <v>668</v>
      </c>
      <c r="I99" s="129" t="s">
        <v>741</v>
      </c>
      <c r="J99" s="109" t="s">
        <v>742</v>
      </c>
      <c r="L99" s="130" t="s">
        <v>743</v>
      </c>
      <c r="M99" s="117" t="s">
        <v>743</v>
      </c>
      <c r="N99" s="118" t="s">
        <v>741</v>
      </c>
      <c r="O99" s="117" t="s">
        <v>283</v>
      </c>
      <c r="P99" s="118" t="s">
        <v>283</v>
      </c>
      <c r="Q99" s="102" t="s">
        <v>283</v>
      </c>
      <c r="R99" s="103" t="s">
        <v>283</v>
      </c>
      <c r="S99" s="131">
        <v>6.41</v>
      </c>
      <c r="T99" s="2" t="s">
        <v>8</v>
      </c>
      <c r="U99" s="2" t="s">
        <v>8</v>
      </c>
      <c r="V99" s="105" t="s">
        <v>341</v>
      </c>
      <c r="W99" s="104" t="s">
        <v>278</v>
      </c>
      <c r="X99" s="104" t="s">
        <v>288</v>
      </c>
      <c r="Y99" s="104" t="s">
        <v>8</v>
      </c>
      <c r="AA99" s="106" t="s">
        <v>2477</v>
      </c>
    </row>
    <row r="100" spans="1:27" x14ac:dyDescent="0.3">
      <c r="A100" s="129">
        <v>96</v>
      </c>
      <c r="B100" s="109">
        <v>113635</v>
      </c>
      <c r="C100" s="109">
        <v>13585</v>
      </c>
      <c r="D100" s="110">
        <v>446.28528293599987</v>
      </c>
      <c r="E100" s="2">
        <v>7.59</v>
      </c>
      <c r="F100" s="109" t="s">
        <v>744</v>
      </c>
      <c r="G100" s="104" t="s">
        <v>2521</v>
      </c>
      <c r="H100" s="107" t="s">
        <v>718</v>
      </c>
      <c r="I100" s="129" t="s">
        <v>745</v>
      </c>
      <c r="J100" s="109" t="s">
        <v>746</v>
      </c>
      <c r="L100" s="130" t="s">
        <v>747</v>
      </c>
      <c r="M100" s="117" t="s">
        <v>747</v>
      </c>
      <c r="N100" s="118" t="s">
        <v>745</v>
      </c>
      <c r="O100" s="117" t="s">
        <v>283</v>
      </c>
      <c r="P100" s="118" t="s">
        <v>283</v>
      </c>
      <c r="Q100" s="102" t="s">
        <v>283</v>
      </c>
      <c r="R100" s="103" t="s">
        <v>283</v>
      </c>
      <c r="S100" s="131">
        <v>2.48</v>
      </c>
      <c r="T100" s="2" t="s">
        <v>8</v>
      </c>
      <c r="U100" s="2" t="s">
        <v>420</v>
      </c>
      <c r="V100" s="105" t="s">
        <v>768</v>
      </c>
      <c r="W100" s="104" t="s">
        <v>341</v>
      </c>
      <c r="X100" s="104" t="s">
        <v>288</v>
      </c>
      <c r="Y100" s="104" t="s">
        <v>288</v>
      </c>
      <c r="AA100" s="106" t="s">
        <v>2477</v>
      </c>
    </row>
    <row r="101" spans="1:27" x14ac:dyDescent="0.3">
      <c r="A101" s="129">
        <v>97</v>
      </c>
      <c r="B101" s="109">
        <v>118661</v>
      </c>
      <c r="C101" s="109">
        <v>14620</v>
      </c>
      <c r="D101" s="110">
        <v>368.194736616</v>
      </c>
      <c r="E101" s="2">
        <v>9.1</v>
      </c>
      <c r="F101" s="109" t="s">
        <v>748</v>
      </c>
      <c r="G101" s="104" t="s">
        <v>2521</v>
      </c>
      <c r="H101" s="107" t="s">
        <v>668</v>
      </c>
      <c r="I101" s="129" t="s">
        <v>749</v>
      </c>
      <c r="J101" s="109" t="s">
        <v>750</v>
      </c>
      <c r="L101" s="130" t="s">
        <v>751</v>
      </c>
      <c r="M101" s="117" t="s">
        <v>751</v>
      </c>
      <c r="N101" s="118" t="s">
        <v>749</v>
      </c>
      <c r="O101" s="117" t="s">
        <v>283</v>
      </c>
      <c r="P101" s="118" t="s">
        <v>283</v>
      </c>
      <c r="Q101" s="102" t="s">
        <v>283</v>
      </c>
      <c r="R101" s="103" t="s">
        <v>283</v>
      </c>
      <c r="S101" s="131">
        <v>6.48</v>
      </c>
      <c r="T101" s="2" t="s">
        <v>8</v>
      </c>
      <c r="U101" s="2" t="s">
        <v>8</v>
      </c>
      <c r="V101" s="105" t="s">
        <v>768</v>
      </c>
      <c r="W101" s="104" t="s">
        <v>278</v>
      </c>
      <c r="X101" s="104" t="s">
        <v>288</v>
      </c>
      <c r="Y101" s="104" t="s">
        <v>288</v>
      </c>
      <c r="AA101" s="106" t="s">
        <v>2477</v>
      </c>
    </row>
    <row r="102" spans="1:27" x14ac:dyDescent="0.3">
      <c r="A102" s="129">
        <v>98</v>
      </c>
      <c r="B102" s="109">
        <v>145381</v>
      </c>
      <c r="C102" s="109">
        <v>15301</v>
      </c>
      <c r="D102" s="110">
        <v>306.19434269200002</v>
      </c>
      <c r="E102" s="2">
        <v>8.31</v>
      </c>
      <c r="F102" s="109" t="s">
        <v>752</v>
      </c>
      <c r="G102" s="104" t="s">
        <v>2521</v>
      </c>
      <c r="H102" s="107" t="s">
        <v>673</v>
      </c>
      <c r="I102" s="129" t="s">
        <v>753</v>
      </c>
      <c r="J102" s="109" t="s">
        <v>754</v>
      </c>
      <c r="L102" s="130" t="s">
        <v>755</v>
      </c>
      <c r="M102" s="117" t="s">
        <v>755</v>
      </c>
      <c r="N102" s="118" t="s">
        <v>753</v>
      </c>
      <c r="O102" s="117" t="s">
        <v>756</v>
      </c>
      <c r="P102" s="118" t="s">
        <v>757</v>
      </c>
      <c r="Q102" s="102" t="s">
        <v>283</v>
      </c>
      <c r="R102" s="103" t="s">
        <v>283</v>
      </c>
      <c r="S102" s="131">
        <v>8.76</v>
      </c>
      <c r="T102" s="2" t="s">
        <v>288</v>
      </c>
      <c r="U102" s="2" t="s">
        <v>8</v>
      </c>
      <c r="V102" s="105" t="s">
        <v>341</v>
      </c>
      <c r="W102" s="104" t="s">
        <v>278</v>
      </c>
      <c r="X102" s="104" t="s">
        <v>288</v>
      </c>
      <c r="Y102" s="104" t="s">
        <v>288</v>
      </c>
      <c r="AA102" s="106" t="s">
        <v>2477</v>
      </c>
    </row>
    <row r="103" spans="1:27" x14ac:dyDescent="0.3">
      <c r="A103" s="129">
        <v>99</v>
      </c>
      <c r="B103" s="109">
        <v>152436</v>
      </c>
      <c r="C103" s="109">
        <v>14297</v>
      </c>
      <c r="D103" s="110">
        <v>282.132805056</v>
      </c>
      <c r="E103" s="2">
        <v>1.19</v>
      </c>
      <c r="F103" s="109" t="s">
        <v>758</v>
      </c>
      <c r="G103" s="104" t="s">
        <v>2521</v>
      </c>
      <c r="H103" s="107" t="s">
        <v>668</v>
      </c>
      <c r="I103" s="129" t="s">
        <v>759</v>
      </c>
      <c r="J103" s="109" t="s">
        <v>760</v>
      </c>
      <c r="L103" s="130" t="s">
        <v>761</v>
      </c>
      <c r="M103" s="117" t="s">
        <v>761</v>
      </c>
      <c r="N103" s="118" t="s">
        <v>759</v>
      </c>
      <c r="O103" s="117" t="s">
        <v>283</v>
      </c>
      <c r="P103" s="118" t="s">
        <v>283</v>
      </c>
      <c r="Q103" s="102" t="s">
        <v>283</v>
      </c>
      <c r="R103" s="103" t="s">
        <v>283</v>
      </c>
      <c r="S103" s="131">
        <v>2.64</v>
      </c>
      <c r="T103" s="2" t="s">
        <v>8</v>
      </c>
      <c r="U103" s="2" t="s">
        <v>8</v>
      </c>
      <c r="V103" s="105" t="s">
        <v>341</v>
      </c>
      <c r="W103" s="104" t="s">
        <v>278</v>
      </c>
      <c r="X103" s="104" t="s">
        <v>288</v>
      </c>
      <c r="Y103" s="104" t="s">
        <v>288</v>
      </c>
      <c r="AA103" s="106" t="s">
        <v>2477</v>
      </c>
    </row>
    <row r="104" spans="1:27" ht="20" thickBot="1" x14ac:dyDescent="0.35">
      <c r="A104" s="132">
        <v>100</v>
      </c>
      <c r="B104" s="133">
        <v>152600</v>
      </c>
      <c r="C104" s="133">
        <v>16638</v>
      </c>
      <c r="D104" s="134">
        <v>712.41864811999994</v>
      </c>
      <c r="E104" s="135">
        <v>10.69</v>
      </c>
      <c r="F104" s="133" t="s">
        <v>762</v>
      </c>
      <c r="G104" s="136" t="s">
        <v>2521</v>
      </c>
      <c r="H104" s="137" t="s">
        <v>668</v>
      </c>
      <c r="I104" s="132" t="s">
        <v>763</v>
      </c>
      <c r="J104" s="133" t="s">
        <v>764</v>
      </c>
      <c r="K104" s="137"/>
      <c r="L104" s="138" t="s">
        <v>765</v>
      </c>
      <c r="M104" s="139" t="s">
        <v>765</v>
      </c>
      <c r="N104" s="140" t="s">
        <v>763</v>
      </c>
      <c r="O104" s="139" t="s">
        <v>283</v>
      </c>
      <c r="P104" s="140" t="s">
        <v>283</v>
      </c>
      <c r="Q104" s="141" t="s">
        <v>283</v>
      </c>
      <c r="R104" s="142" t="s">
        <v>283</v>
      </c>
      <c r="S104" s="143">
        <v>11.9</v>
      </c>
      <c r="T104" s="135" t="s">
        <v>8</v>
      </c>
      <c r="U104" s="135" t="s">
        <v>8</v>
      </c>
      <c r="V104" s="144" t="s">
        <v>341</v>
      </c>
      <c r="W104" s="136" t="s">
        <v>278</v>
      </c>
      <c r="X104" s="136" t="s">
        <v>288</v>
      </c>
      <c r="Y104" s="136" t="s">
        <v>8</v>
      </c>
      <c r="Z104" s="136"/>
      <c r="AA104" s="145" t="s">
        <v>2477</v>
      </c>
    </row>
    <row r="105" spans="1:27" x14ac:dyDescent="0.3">
      <c r="A105" s="110" t="s">
        <v>2599</v>
      </c>
      <c r="V105" s="104"/>
    </row>
    <row r="106" spans="1:27" x14ac:dyDescent="0.3">
      <c r="A106" s="110" t="s">
        <v>2600</v>
      </c>
      <c r="V106" s="104"/>
    </row>
    <row r="107" spans="1:27" x14ac:dyDescent="0.3">
      <c r="A107" s="110" t="s">
        <v>2487</v>
      </c>
      <c r="V107" s="104"/>
    </row>
    <row r="108" spans="1:27" x14ac:dyDescent="0.3">
      <c r="V108" s="104"/>
    </row>
    <row r="109" spans="1:27" x14ac:dyDescent="0.3">
      <c r="V109" s="104"/>
    </row>
    <row r="110" spans="1:27" x14ac:dyDescent="0.3">
      <c r="V110" s="104"/>
    </row>
    <row r="111" spans="1:27" x14ac:dyDescent="0.3">
      <c r="V111" s="104"/>
    </row>
    <row r="112" spans="1:27" x14ac:dyDescent="0.3">
      <c r="V112" s="104"/>
    </row>
    <row r="113" spans="22:22" x14ac:dyDescent="0.3">
      <c r="V113" s="104"/>
    </row>
    <row r="114" spans="22:22" x14ac:dyDescent="0.3">
      <c r="V114" s="104"/>
    </row>
    <row r="115" spans="22:22" x14ac:dyDescent="0.3">
      <c r="V115" s="104"/>
    </row>
    <row r="116" spans="22:22" x14ac:dyDescent="0.3">
      <c r="V116" s="104"/>
    </row>
    <row r="117" spans="22:22" x14ac:dyDescent="0.3">
      <c r="V117" s="104"/>
    </row>
    <row r="118" spans="22:22" x14ac:dyDescent="0.3">
      <c r="V118" s="104"/>
    </row>
    <row r="119" spans="22:22" x14ac:dyDescent="0.3">
      <c r="V119" s="104"/>
    </row>
    <row r="120" spans="22:22" x14ac:dyDescent="0.3">
      <c r="V120" s="104"/>
    </row>
    <row r="121" spans="22:22" x14ac:dyDescent="0.3">
      <c r="V121" s="104"/>
    </row>
    <row r="122" spans="22:22" x14ac:dyDescent="0.3">
      <c r="V122" s="104"/>
    </row>
    <row r="123" spans="22:22" x14ac:dyDescent="0.3">
      <c r="V123" s="104"/>
    </row>
    <row r="124" spans="22:22" x14ac:dyDescent="0.3">
      <c r="V124" s="104"/>
    </row>
    <row r="125" spans="22:22" x14ac:dyDescent="0.3">
      <c r="V125" s="104"/>
    </row>
    <row r="126" spans="22:22" x14ac:dyDescent="0.3">
      <c r="V126" s="104"/>
    </row>
    <row r="127" spans="22:22" x14ac:dyDescent="0.3">
      <c r="V127" s="104"/>
    </row>
    <row r="128" spans="22:22" x14ac:dyDescent="0.3">
      <c r="V128" s="104"/>
    </row>
    <row r="129" spans="22:22" x14ac:dyDescent="0.3">
      <c r="V129" s="104"/>
    </row>
    <row r="130" spans="22:22" x14ac:dyDescent="0.3">
      <c r="V130" s="104"/>
    </row>
    <row r="131" spans="22:22" x14ac:dyDescent="0.3">
      <c r="V131" s="104"/>
    </row>
    <row r="132" spans="22:22" x14ac:dyDescent="0.3">
      <c r="V132" s="104"/>
    </row>
    <row r="133" spans="22:22" x14ac:dyDescent="0.3">
      <c r="V133" s="104"/>
    </row>
    <row r="134" spans="22:22" x14ac:dyDescent="0.3">
      <c r="V134" s="104"/>
    </row>
    <row r="135" spans="22:22" x14ac:dyDescent="0.3">
      <c r="V135" s="104"/>
    </row>
    <row r="136" spans="22:22" x14ac:dyDescent="0.3">
      <c r="V136" s="104"/>
    </row>
    <row r="137" spans="22:22" x14ac:dyDescent="0.3">
      <c r="V137" s="104"/>
    </row>
    <row r="138" spans="22:22" x14ac:dyDescent="0.3">
      <c r="V138" s="104"/>
    </row>
    <row r="139" spans="22:22" x14ac:dyDescent="0.3">
      <c r="V139" s="104"/>
    </row>
    <row r="140" spans="22:22" x14ac:dyDescent="0.3">
      <c r="V140" s="104"/>
    </row>
    <row r="141" spans="22:22" x14ac:dyDescent="0.3">
      <c r="V141" s="104"/>
    </row>
    <row r="142" spans="22:22" x14ac:dyDescent="0.3">
      <c r="V142" s="104"/>
    </row>
    <row r="143" spans="22:22" x14ac:dyDescent="0.3">
      <c r="V143" s="104"/>
    </row>
    <row r="144" spans="22:22" x14ac:dyDescent="0.3">
      <c r="V144" s="104"/>
    </row>
    <row r="145" spans="22:22" x14ac:dyDescent="0.3">
      <c r="V145" s="104"/>
    </row>
    <row r="146" spans="22:22" x14ac:dyDescent="0.3">
      <c r="V146" s="104"/>
    </row>
    <row r="147" spans="22:22" x14ac:dyDescent="0.3">
      <c r="V147" s="104"/>
    </row>
    <row r="148" spans="22:22" x14ac:dyDescent="0.3">
      <c r="V148" s="104"/>
    </row>
    <row r="149" spans="22:22" x14ac:dyDescent="0.3">
      <c r="V149" s="104"/>
    </row>
    <row r="150" spans="22:22" x14ac:dyDescent="0.3">
      <c r="V150" s="104"/>
    </row>
    <row r="151" spans="22:22" x14ac:dyDescent="0.3">
      <c r="V151" s="104"/>
    </row>
    <row r="152" spans="22:22" x14ac:dyDescent="0.3">
      <c r="V152" s="104"/>
    </row>
    <row r="153" spans="22:22" x14ac:dyDescent="0.3">
      <c r="V153" s="104"/>
    </row>
    <row r="154" spans="22:22" x14ac:dyDescent="0.3">
      <c r="V154" s="104"/>
    </row>
    <row r="155" spans="22:22" x14ac:dyDescent="0.3">
      <c r="V155" s="104"/>
    </row>
    <row r="156" spans="22:22" x14ac:dyDescent="0.3">
      <c r="V156" s="104"/>
    </row>
    <row r="157" spans="22:22" x14ac:dyDescent="0.3">
      <c r="V157" s="104"/>
    </row>
    <row r="158" spans="22:22" x14ac:dyDescent="0.3">
      <c r="V158" s="104"/>
    </row>
    <row r="159" spans="22:22" x14ac:dyDescent="0.3">
      <c r="V159" s="104"/>
    </row>
    <row r="160" spans="22:22" x14ac:dyDescent="0.3">
      <c r="V160" s="104"/>
    </row>
    <row r="161" spans="22:22" x14ac:dyDescent="0.3">
      <c r="V161" s="104"/>
    </row>
    <row r="162" spans="22:22" x14ac:dyDescent="0.3">
      <c r="V162" s="104"/>
    </row>
    <row r="163" spans="22:22" x14ac:dyDescent="0.3">
      <c r="V163" s="104"/>
    </row>
    <row r="164" spans="22:22" x14ac:dyDescent="0.3">
      <c r="V164" s="104"/>
    </row>
    <row r="165" spans="22:22" x14ac:dyDescent="0.3">
      <c r="V165" s="104"/>
    </row>
    <row r="166" spans="22:22" x14ac:dyDescent="0.3">
      <c r="V166" s="104"/>
    </row>
    <row r="167" spans="22:22" x14ac:dyDescent="0.3">
      <c r="V167" s="104"/>
    </row>
    <row r="168" spans="22:22" x14ac:dyDescent="0.3">
      <c r="V168" s="104"/>
    </row>
    <row r="169" spans="22:22" x14ac:dyDescent="0.3">
      <c r="V169" s="104"/>
    </row>
    <row r="170" spans="22:22" x14ac:dyDescent="0.3">
      <c r="V170" s="104"/>
    </row>
    <row r="171" spans="22:22" x14ac:dyDescent="0.3">
      <c r="V171" s="104"/>
    </row>
    <row r="172" spans="22:22" x14ac:dyDescent="0.3">
      <c r="V172" s="104"/>
    </row>
    <row r="173" spans="22:22" x14ac:dyDescent="0.3">
      <c r="V173" s="104"/>
    </row>
    <row r="174" spans="22:22" x14ac:dyDescent="0.3">
      <c r="V174" s="104"/>
    </row>
    <row r="175" spans="22:22" x14ac:dyDescent="0.3">
      <c r="V175" s="104"/>
    </row>
    <row r="176" spans="22:22" x14ac:dyDescent="0.3">
      <c r="V176" s="104"/>
    </row>
    <row r="177" spans="22:22" x14ac:dyDescent="0.3">
      <c r="V177" s="104"/>
    </row>
    <row r="178" spans="22:22" x14ac:dyDescent="0.3">
      <c r="V178" s="104"/>
    </row>
    <row r="179" spans="22:22" x14ac:dyDescent="0.3">
      <c r="V179" s="104"/>
    </row>
    <row r="180" spans="22:22" x14ac:dyDescent="0.3">
      <c r="V180" s="104"/>
    </row>
    <row r="181" spans="22:22" x14ac:dyDescent="0.3">
      <c r="V181" s="104"/>
    </row>
    <row r="182" spans="22:22" x14ac:dyDescent="0.3">
      <c r="V182" s="104"/>
    </row>
    <row r="183" spans="22:22" x14ac:dyDescent="0.3">
      <c r="V183" s="104"/>
    </row>
    <row r="184" spans="22:22" x14ac:dyDescent="0.3">
      <c r="V184" s="104"/>
    </row>
    <row r="185" spans="22:22" x14ac:dyDescent="0.3">
      <c r="V185" s="104"/>
    </row>
    <row r="186" spans="22:22" x14ac:dyDescent="0.3">
      <c r="V186" s="104"/>
    </row>
    <row r="187" spans="22:22" x14ac:dyDescent="0.3">
      <c r="V187" s="104"/>
    </row>
    <row r="188" spans="22:22" x14ac:dyDescent="0.3">
      <c r="V188" s="104"/>
    </row>
    <row r="189" spans="22:22" x14ac:dyDescent="0.3">
      <c r="V189" s="104"/>
    </row>
    <row r="190" spans="22:22" x14ac:dyDescent="0.3">
      <c r="V190" s="104"/>
    </row>
    <row r="191" spans="22:22" x14ac:dyDescent="0.3">
      <c r="V191" s="104"/>
    </row>
    <row r="192" spans="22:22" x14ac:dyDescent="0.3">
      <c r="V192" s="104"/>
    </row>
    <row r="193" spans="22:22" x14ac:dyDescent="0.3">
      <c r="V193" s="104"/>
    </row>
    <row r="194" spans="22:22" x14ac:dyDescent="0.3">
      <c r="V194" s="104"/>
    </row>
    <row r="195" spans="22:22" x14ac:dyDescent="0.3">
      <c r="V195" s="104"/>
    </row>
    <row r="196" spans="22:22" x14ac:dyDescent="0.3">
      <c r="V196" s="104"/>
    </row>
    <row r="197" spans="22:22" x14ac:dyDescent="0.3">
      <c r="V197" s="104"/>
    </row>
    <row r="198" spans="22:22" x14ac:dyDescent="0.3">
      <c r="V198" s="104"/>
    </row>
    <row r="199" spans="22:22" x14ac:dyDescent="0.3">
      <c r="V199" s="104"/>
    </row>
    <row r="200" spans="22:22" x14ac:dyDescent="0.3">
      <c r="V200" s="104"/>
    </row>
    <row r="201" spans="22:22" x14ac:dyDescent="0.3">
      <c r="V201" s="104"/>
    </row>
    <row r="202" spans="22:22" x14ac:dyDescent="0.3">
      <c r="V202" s="104"/>
    </row>
    <row r="203" spans="22:22" x14ac:dyDescent="0.3">
      <c r="V203" s="104"/>
    </row>
    <row r="204" spans="22:22" x14ac:dyDescent="0.3">
      <c r="V204" s="104"/>
    </row>
    <row r="205" spans="22:22" x14ac:dyDescent="0.3">
      <c r="V205" s="104"/>
    </row>
    <row r="206" spans="22:22" x14ac:dyDescent="0.3">
      <c r="V206" s="104"/>
    </row>
    <row r="207" spans="22:22" x14ac:dyDescent="0.3">
      <c r="V207" s="104"/>
    </row>
    <row r="208" spans="22:22" x14ac:dyDescent="0.3">
      <c r="V208" s="104"/>
    </row>
    <row r="209" spans="22:22" x14ac:dyDescent="0.3">
      <c r="V209" s="104"/>
    </row>
    <row r="210" spans="22:22" x14ac:dyDescent="0.3">
      <c r="V210" s="104"/>
    </row>
    <row r="211" spans="22:22" x14ac:dyDescent="0.3">
      <c r="V211" s="104"/>
    </row>
    <row r="212" spans="22:22" x14ac:dyDescent="0.3">
      <c r="V212" s="104"/>
    </row>
    <row r="213" spans="22:22" x14ac:dyDescent="0.3">
      <c r="V213" s="104"/>
    </row>
    <row r="214" spans="22:22" x14ac:dyDescent="0.3">
      <c r="V214" s="104"/>
    </row>
    <row r="215" spans="22:22" x14ac:dyDescent="0.3">
      <c r="V215" s="104"/>
    </row>
    <row r="216" spans="22:22" x14ac:dyDescent="0.3">
      <c r="V216" s="104"/>
    </row>
    <row r="217" spans="22:22" x14ac:dyDescent="0.3">
      <c r="V217" s="104"/>
    </row>
    <row r="218" spans="22:22" x14ac:dyDescent="0.3">
      <c r="V218" s="104"/>
    </row>
    <row r="219" spans="22:22" x14ac:dyDescent="0.3">
      <c r="V219" s="104"/>
    </row>
    <row r="220" spans="22:22" x14ac:dyDescent="0.3">
      <c r="V220" s="104"/>
    </row>
    <row r="221" spans="22:22" x14ac:dyDescent="0.3">
      <c r="V221" s="104"/>
    </row>
    <row r="222" spans="22:22" x14ac:dyDescent="0.3">
      <c r="V222" s="104"/>
    </row>
    <row r="223" spans="22:22" x14ac:dyDescent="0.3">
      <c r="V223" s="104"/>
    </row>
    <row r="224" spans="22:22" x14ac:dyDescent="0.3">
      <c r="V224" s="104"/>
    </row>
    <row r="225" spans="22:22" x14ac:dyDescent="0.3">
      <c r="V225" s="104"/>
    </row>
    <row r="226" spans="22:22" x14ac:dyDescent="0.3">
      <c r="V226" s="104"/>
    </row>
    <row r="227" spans="22:22" x14ac:dyDescent="0.3">
      <c r="V227" s="104"/>
    </row>
    <row r="228" spans="22:22" x14ac:dyDescent="0.3">
      <c r="V228" s="104"/>
    </row>
    <row r="229" spans="22:22" x14ac:dyDescent="0.3">
      <c r="V229" s="104"/>
    </row>
    <row r="230" spans="22:22" x14ac:dyDescent="0.3">
      <c r="V230" s="104"/>
    </row>
    <row r="231" spans="22:22" x14ac:dyDescent="0.3">
      <c r="V231" s="104"/>
    </row>
    <row r="232" spans="22:22" x14ac:dyDescent="0.3">
      <c r="V232" s="104"/>
    </row>
    <row r="233" spans="22:22" x14ac:dyDescent="0.3">
      <c r="V233" s="104"/>
    </row>
    <row r="234" spans="22:22" x14ac:dyDescent="0.3">
      <c r="V234" s="104"/>
    </row>
    <row r="235" spans="22:22" x14ac:dyDescent="0.3">
      <c r="V235" s="104"/>
    </row>
    <row r="236" spans="22:22" x14ac:dyDescent="0.3">
      <c r="V236" s="104"/>
    </row>
    <row r="237" spans="22:22" x14ac:dyDescent="0.3">
      <c r="V237" s="104"/>
    </row>
    <row r="238" spans="22:22" x14ac:dyDescent="0.3">
      <c r="V238" s="104"/>
    </row>
    <row r="239" spans="22:22" x14ac:dyDescent="0.3">
      <c r="V239" s="104"/>
    </row>
    <row r="240" spans="22:22" x14ac:dyDescent="0.3">
      <c r="V240" s="104"/>
    </row>
    <row r="241" spans="22:22" x14ac:dyDescent="0.3">
      <c r="V241" s="104"/>
    </row>
    <row r="242" spans="22:22" x14ac:dyDescent="0.3">
      <c r="V242" s="104"/>
    </row>
    <row r="243" spans="22:22" x14ac:dyDescent="0.3">
      <c r="V243" s="104"/>
    </row>
    <row r="244" spans="22:22" x14ac:dyDescent="0.3">
      <c r="V244" s="104"/>
    </row>
    <row r="245" spans="22:22" x14ac:dyDescent="0.3">
      <c r="V245" s="104"/>
    </row>
    <row r="246" spans="22:22" x14ac:dyDescent="0.3">
      <c r="V246" s="104"/>
    </row>
    <row r="247" spans="22:22" x14ac:dyDescent="0.3">
      <c r="V247" s="104"/>
    </row>
    <row r="248" spans="22:22" x14ac:dyDescent="0.3">
      <c r="V248" s="104"/>
    </row>
    <row r="249" spans="22:22" x14ac:dyDescent="0.3">
      <c r="V249" s="104"/>
    </row>
    <row r="250" spans="22:22" x14ac:dyDescent="0.3">
      <c r="V250" s="104"/>
    </row>
    <row r="251" spans="22:22" x14ac:dyDescent="0.3">
      <c r="V251" s="104"/>
    </row>
    <row r="252" spans="22:22" x14ac:dyDescent="0.3">
      <c r="V252" s="104"/>
    </row>
    <row r="253" spans="22:22" x14ac:dyDescent="0.3">
      <c r="V253" s="104"/>
    </row>
    <row r="254" spans="22:22" x14ac:dyDescent="0.3">
      <c r="V254" s="104"/>
    </row>
    <row r="255" spans="22:22" x14ac:dyDescent="0.3">
      <c r="V255" s="104"/>
    </row>
    <row r="256" spans="22:22" x14ac:dyDescent="0.3">
      <c r="V256" s="104"/>
    </row>
    <row r="257" spans="22:22" x14ac:dyDescent="0.3">
      <c r="V257" s="104"/>
    </row>
    <row r="258" spans="22:22" x14ac:dyDescent="0.3">
      <c r="V258" s="104"/>
    </row>
    <row r="259" spans="22:22" x14ac:dyDescent="0.3">
      <c r="V259" s="104"/>
    </row>
    <row r="260" spans="22:22" x14ac:dyDescent="0.3">
      <c r="V260" s="104"/>
    </row>
    <row r="261" spans="22:22" x14ac:dyDescent="0.3">
      <c r="V261" s="104"/>
    </row>
    <row r="262" spans="22:22" x14ac:dyDescent="0.3">
      <c r="V262" s="104"/>
    </row>
    <row r="263" spans="22:22" x14ac:dyDescent="0.3">
      <c r="V263" s="104"/>
    </row>
    <row r="264" spans="22:22" x14ac:dyDescent="0.3">
      <c r="V264" s="104"/>
    </row>
    <row r="265" spans="22:22" x14ac:dyDescent="0.3">
      <c r="V265" s="104"/>
    </row>
    <row r="266" spans="22:22" x14ac:dyDescent="0.3">
      <c r="V266" s="104"/>
    </row>
    <row r="267" spans="22:22" x14ac:dyDescent="0.3">
      <c r="V267" s="104"/>
    </row>
    <row r="268" spans="22:22" x14ac:dyDescent="0.3">
      <c r="V268" s="104"/>
    </row>
    <row r="269" spans="22:22" x14ac:dyDescent="0.3">
      <c r="V269" s="104"/>
    </row>
    <row r="270" spans="22:22" x14ac:dyDescent="0.3">
      <c r="V270" s="104"/>
    </row>
    <row r="271" spans="22:22" x14ac:dyDescent="0.3">
      <c r="V271" s="104"/>
    </row>
    <row r="272" spans="22:22" x14ac:dyDescent="0.3">
      <c r="V272" s="104"/>
    </row>
    <row r="273" spans="22:22" x14ac:dyDescent="0.3">
      <c r="V273" s="104"/>
    </row>
    <row r="274" spans="22:22" x14ac:dyDescent="0.3">
      <c r="V274" s="104"/>
    </row>
    <row r="275" spans="22:22" x14ac:dyDescent="0.3">
      <c r="V275" s="104"/>
    </row>
    <row r="276" spans="22:22" x14ac:dyDescent="0.3">
      <c r="V276" s="104"/>
    </row>
    <row r="277" spans="22:22" x14ac:dyDescent="0.3">
      <c r="V277" s="104"/>
    </row>
    <row r="278" spans="22:22" x14ac:dyDescent="0.3">
      <c r="V278" s="104"/>
    </row>
    <row r="279" spans="22:22" x14ac:dyDescent="0.3">
      <c r="V279" s="104"/>
    </row>
    <row r="280" spans="22:22" x14ac:dyDescent="0.3">
      <c r="V280" s="104"/>
    </row>
    <row r="281" spans="22:22" x14ac:dyDescent="0.3">
      <c r="V281" s="104"/>
    </row>
    <row r="282" spans="22:22" x14ac:dyDescent="0.3">
      <c r="V282" s="104"/>
    </row>
    <row r="283" spans="22:22" x14ac:dyDescent="0.3">
      <c r="V283" s="104"/>
    </row>
    <row r="284" spans="22:22" x14ac:dyDescent="0.3">
      <c r="V284" s="104"/>
    </row>
    <row r="285" spans="22:22" x14ac:dyDescent="0.3">
      <c r="V285" s="104"/>
    </row>
    <row r="286" spans="22:22" x14ac:dyDescent="0.3">
      <c r="V286" s="104"/>
    </row>
    <row r="287" spans="22:22" x14ac:dyDescent="0.3">
      <c r="V287" s="104"/>
    </row>
    <row r="288" spans="22:22" x14ac:dyDescent="0.3">
      <c r="V288" s="104"/>
    </row>
    <row r="289" spans="22:22" x14ac:dyDescent="0.3">
      <c r="V289" s="104"/>
    </row>
    <row r="290" spans="22:22" x14ac:dyDescent="0.3">
      <c r="V290" s="104"/>
    </row>
    <row r="291" spans="22:22" x14ac:dyDescent="0.3">
      <c r="V291" s="104"/>
    </row>
    <row r="292" spans="22:22" x14ac:dyDescent="0.3">
      <c r="V292" s="104"/>
    </row>
    <row r="293" spans="22:22" x14ac:dyDescent="0.3">
      <c r="V293" s="104"/>
    </row>
    <row r="294" spans="22:22" x14ac:dyDescent="0.3">
      <c r="V294" s="104"/>
    </row>
    <row r="295" spans="22:22" x14ac:dyDescent="0.3">
      <c r="V295" s="104"/>
    </row>
    <row r="296" spans="22:22" x14ac:dyDescent="0.3">
      <c r="V296" s="104"/>
    </row>
    <row r="297" spans="22:22" x14ac:dyDescent="0.3">
      <c r="V297" s="104"/>
    </row>
    <row r="298" spans="22:22" x14ac:dyDescent="0.3">
      <c r="V298" s="104"/>
    </row>
    <row r="299" spans="22:22" x14ac:dyDescent="0.3">
      <c r="V299" s="104"/>
    </row>
    <row r="300" spans="22:22" x14ac:dyDescent="0.3">
      <c r="V300" s="104"/>
    </row>
    <row r="301" spans="22:22" x14ac:dyDescent="0.3">
      <c r="V301" s="104"/>
    </row>
    <row r="302" spans="22:22" x14ac:dyDescent="0.3">
      <c r="V302" s="104"/>
    </row>
    <row r="303" spans="22:22" x14ac:dyDescent="0.3">
      <c r="V303" s="104"/>
    </row>
    <row r="304" spans="22:22" x14ac:dyDescent="0.3">
      <c r="V304" s="104"/>
    </row>
    <row r="305" spans="22:22" x14ac:dyDescent="0.3">
      <c r="V305" s="104"/>
    </row>
    <row r="306" spans="22:22" x14ac:dyDescent="0.3">
      <c r="V306" s="104"/>
    </row>
    <row r="307" spans="22:22" x14ac:dyDescent="0.3">
      <c r="V307" s="104"/>
    </row>
    <row r="308" spans="22:22" x14ac:dyDescent="0.3">
      <c r="V308" s="104"/>
    </row>
    <row r="309" spans="22:22" x14ac:dyDescent="0.3">
      <c r="V309" s="104"/>
    </row>
    <row r="310" spans="22:22" x14ac:dyDescent="0.3">
      <c r="V310" s="104"/>
    </row>
    <row r="311" spans="22:22" x14ac:dyDescent="0.3">
      <c r="V311" s="104"/>
    </row>
    <row r="312" spans="22:22" x14ac:dyDescent="0.3">
      <c r="V312" s="104"/>
    </row>
    <row r="313" spans="22:22" x14ac:dyDescent="0.3">
      <c r="V313" s="104"/>
    </row>
    <row r="314" spans="22:22" x14ac:dyDescent="0.3">
      <c r="V314" s="104"/>
    </row>
    <row r="315" spans="22:22" x14ac:dyDescent="0.3">
      <c r="V315" s="104"/>
    </row>
    <row r="316" spans="22:22" x14ac:dyDescent="0.3">
      <c r="V316" s="104"/>
    </row>
    <row r="317" spans="22:22" x14ac:dyDescent="0.3">
      <c r="V317" s="104"/>
    </row>
    <row r="318" spans="22:22" x14ac:dyDescent="0.3">
      <c r="V318" s="104"/>
    </row>
    <row r="319" spans="22:22" x14ac:dyDescent="0.3">
      <c r="V319" s="104"/>
    </row>
    <row r="320" spans="22:22" x14ac:dyDescent="0.3">
      <c r="V320" s="104"/>
    </row>
    <row r="321" spans="22:22" x14ac:dyDescent="0.3">
      <c r="V321" s="104"/>
    </row>
    <row r="322" spans="22:22" x14ac:dyDescent="0.3">
      <c r="V322" s="104"/>
    </row>
    <row r="323" spans="22:22" x14ac:dyDescent="0.3">
      <c r="V323" s="104"/>
    </row>
    <row r="324" spans="22:22" x14ac:dyDescent="0.3">
      <c r="V324" s="104"/>
    </row>
    <row r="325" spans="22:22" x14ac:dyDescent="0.3">
      <c r="V325" s="104"/>
    </row>
    <row r="326" spans="22:22" x14ac:dyDescent="0.3">
      <c r="V326" s="104"/>
    </row>
    <row r="327" spans="22:22" x14ac:dyDescent="0.3">
      <c r="V327" s="104"/>
    </row>
    <row r="328" spans="22:22" x14ac:dyDescent="0.3">
      <c r="V328" s="104"/>
    </row>
    <row r="329" spans="22:22" x14ac:dyDescent="0.3">
      <c r="V329" s="104"/>
    </row>
    <row r="330" spans="22:22" x14ac:dyDescent="0.3">
      <c r="V330" s="104"/>
    </row>
    <row r="331" spans="22:22" x14ac:dyDescent="0.3">
      <c r="V331" s="104"/>
    </row>
    <row r="332" spans="22:22" x14ac:dyDescent="0.3">
      <c r="V332" s="104"/>
    </row>
    <row r="333" spans="22:22" x14ac:dyDescent="0.3">
      <c r="V333" s="104"/>
    </row>
    <row r="334" spans="22:22" x14ac:dyDescent="0.3">
      <c r="V334" s="104"/>
    </row>
    <row r="335" spans="22:22" x14ac:dyDescent="0.3">
      <c r="V335" s="104"/>
    </row>
    <row r="336" spans="22:22" x14ac:dyDescent="0.3">
      <c r="V336" s="104"/>
    </row>
    <row r="337" spans="22:22" x14ac:dyDescent="0.3">
      <c r="V337" s="104"/>
    </row>
    <row r="338" spans="22:22" x14ac:dyDescent="0.3">
      <c r="V338" s="104"/>
    </row>
    <row r="339" spans="22:22" x14ac:dyDescent="0.3">
      <c r="V339" s="104"/>
    </row>
    <row r="340" spans="22:22" x14ac:dyDescent="0.3">
      <c r="V340" s="104"/>
    </row>
    <row r="341" spans="22:22" x14ac:dyDescent="0.3">
      <c r="V341" s="104"/>
    </row>
    <row r="342" spans="22:22" x14ac:dyDescent="0.3">
      <c r="V342" s="104"/>
    </row>
    <row r="343" spans="22:22" x14ac:dyDescent="0.3">
      <c r="V343" s="104"/>
    </row>
    <row r="344" spans="22:22" x14ac:dyDescent="0.3">
      <c r="V344" s="104"/>
    </row>
    <row r="345" spans="22:22" x14ac:dyDescent="0.3">
      <c r="V345" s="104"/>
    </row>
    <row r="346" spans="22:22" x14ac:dyDescent="0.3">
      <c r="V346" s="104"/>
    </row>
    <row r="347" spans="22:22" x14ac:dyDescent="0.3">
      <c r="V347" s="104"/>
    </row>
    <row r="348" spans="22:22" x14ac:dyDescent="0.3">
      <c r="V348" s="104"/>
    </row>
    <row r="349" spans="22:22" x14ac:dyDescent="0.3">
      <c r="V349" s="104"/>
    </row>
    <row r="350" spans="22:22" x14ac:dyDescent="0.3">
      <c r="V350" s="104"/>
    </row>
    <row r="351" spans="22:22" x14ac:dyDescent="0.3">
      <c r="V351" s="104"/>
    </row>
    <row r="352" spans="22:22" x14ac:dyDescent="0.3">
      <c r="V352" s="104"/>
    </row>
    <row r="353" spans="22:22" x14ac:dyDescent="0.3">
      <c r="V353" s="104"/>
    </row>
    <row r="354" spans="22:22" x14ac:dyDescent="0.3">
      <c r="V354" s="104"/>
    </row>
    <row r="355" spans="22:22" x14ac:dyDescent="0.3">
      <c r="V355" s="104"/>
    </row>
    <row r="356" spans="22:22" x14ac:dyDescent="0.3">
      <c r="V356" s="104"/>
    </row>
    <row r="357" spans="22:22" x14ac:dyDescent="0.3">
      <c r="V357" s="104"/>
    </row>
    <row r="358" spans="22:22" x14ac:dyDescent="0.3">
      <c r="V358" s="104"/>
    </row>
    <row r="359" spans="22:22" x14ac:dyDescent="0.3">
      <c r="V359" s="104"/>
    </row>
    <row r="360" spans="22:22" x14ac:dyDescent="0.3">
      <c r="V360" s="104"/>
    </row>
    <row r="361" spans="22:22" x14ac:dyDescent="0.3">
      <c r="V361" s="104"/>
    </row>
    <row r="362" spans="22:22" x14ac:dyDescent="0.3">
      <c r="V362" s="104"/>
    </row>
    <row r="363" spans="22:22" x14ac:dyDescent="0.3">
      <c r="V363" s="104"/>
    </row>
    <row r="364" spans="22:22" x14ac:dyDescent="0.3">
      <c r="V364" s="104"/>
    </row>
    <row r="365" spans="22:22" x14ac:dyDescent="0.3">
      <c r="V365" s="104"/>
    </row>
    <row r="366" spans="22:22" x14ac:dyDescent="0.3">
      <c r="V366" s="104"/>
    </row>
    <row r="367" spans="22:22" x14ac:dyDescent="0.3">
      <c r="V367" s="104"/>
    </row>
    <row r="368" spans="22:22" x14ac:dyDescent="0.3">
      <c r="V368" s="104"/>
    </row>
    <row r="369" spans="22:22" x14ac:dyDescent="0.3">
      <c r="V369" s="104"/>
    </row>
    <row r="370" spans="22:22" x14ac:dyDescent="0.3">
      <c r="V370" s="104"/>
    </row>
    <row r="371" spans="22:22" x14ac:dyDescent="0.3">
      <c r="V371" s="104"/>
    </row>
    <row r="372" spans="22:22" x14ac:dyDescent="0.3">
      <c r="V372" s="104"/>
    </row>
    <row r="373" spans="22:22" x14ac:dyDescent="0.3">
      <c r="V373" s="104"/>
    </row>
    <row r="374" spans="22:22" x14ac:dyDescent="0.3">
      <c r="V374" s="104"/>
    </row>
    <row r="375" spans="22:22" x14ac:dyDescent="0.3">
      <c r="V375" s="104"/>
    </row>
    <row r="376" spans="22:22" x14ac:dyDescent="0.3">
      <c r="V376" s="104"/>
    </row>
    <row r="377" spans="22:22" x14ac:dyDescent="0.3">
      <c r="V377" s="104"/>
    </row>
    <row r="378" spans="22:22" x14ac:dyDescent="0.3">
      <c r="V378" s="104"/>
    </row>
    <row r="379" spans="22:22" x14ac:dyDescent="0.3">
      <c r="V379" s="104"/>
    </row>
    <row r="380" spans="22:22" x14ac:dyDescent="0.3">
      <c r="V380" s="104"/>
    </row>
    <row r="381" spans="22:22" x14ac:dyDescent="0.3">
      <c r="V381" s="104"/>
    </row>
    <row r="382" spans="22:22" x14ac:dyDescent="0.3">
      <c r="V382" s="104"/>
    </row>
    <row r="383" spans="22:22" x14ac:dyDescent="0.3">
      <c r="V383" s="104"/>
    </row>
    <row r="384" spans="22:22" x14ac:dyDescent="0.3">
      <c r="V384" s="104"/>
    </row>
    <row r="385" spans="22:22" x14ac:dyDescent="0.3">
      <c r="V385" s="104"/>
    </row>
    <row r="386" spans="22:22" x14ac:dyDescent="0.3">
      <c r="V386" s="104"/>
    </row>
    <row r="387" spans="22:22" x14ac:dyDescent="0.3">
      <c r="V387" s="104"/>
    </row>
    <row r="388" spans="22:22" x14ac:dyDescent="0.3">
      <c r="V388" s="104"/>
    </row>
    <row r="389" spans="22:22" x14ac:dyDescent="0.3">
      <c r="V389" s="104"/>
    </row>
    <row r="390" spans="22:22" x14ac:dyDescent="0.3">
      <c r="V390" s="104"/>
    </row>
    <row r="391" spans="22:22" x14ac:dyDescent="0.3">
      <c r="V391" s="104"/>
    </row>
    <row r="392" spans="22:22" x14ac:dyDescent="0.3">
      <c r="V392" s="104"/>
    </row>
    <row r="393" spans="22:22" x14ac:dyDescent="0.3">
      <c r="V393" s="104"/>
    </row>
    <row r="394" spans="22:22" x14ac:dyDescent="0.3">
      <c r="V394" s="104"/>
    </row>
    <row r="395" spans="22:22" x14ac:dyDescent="0.3">
      <c r="V395" s="104"/>
    </row>
    <row r="396" spans="22:22" x14ac:dyDescent="0.3">
      <c r="V396" s="104"/>
    </row>
    <row r="397" spans="22:22" x14ac:dyDescent="0.3">
      <c r="V397" s="104"/>
    </row>
    <row r="398" spans="22:22" x14ac:dyDescent="0.3">
      <c r="V398" s="104"/>
    </row>
    <row r="399" spans="22:22" x14ac:dyDescent="0.3">
      <c r="V399" s="104"/>
    </row>
    <row r="400" spans="22:22" x14ac:dyDescent="0.3">
      <c r="V400" s="104"/>
    </row>
    <row r="401" spans="22:22" x14ac:dyDescent="0.3">
      <c r="V401" s="104"/>
    </row>
    <row r="402" spans="22:22" x14ac:dyDescent="0.3">
      <c r="V402" s="104"/>
    </row>
    <row r="403" spans="22:22" x14ac:dyDescent="0.3">
      <c r="V403" s="104"/>
    </row>
    <row r="404" spans="22:22" x14ac:dyDescent="0.3">
      <c r="V404" s="104"/>
    </row>
    <row r="405" spans="22:22" x14ac:dyDescent="0.3">
      <c r="V405" s="104"/>
    </row>
    <row r="406" spans="22:22" x14ac:dyDescent="0.3">
      <c r="V406" s="104"/>
    </row>
    <row r="407" spans="22:22" x14ac:dyDescent="0.3">
      <c r="V407" s="104"/>
    </row>
    <row r="408" spans="22:22" x14ac:dyDescent="0.3">
      <c r="V408" s="104"/>
    </row>
    <row r="409" spans="22:22" x14ac:dyDescent="0.3">
      <c r="V409" s="104"/>
    </row>
    <row r="410" spans="22:22" x14ac:dyDescent="0.3">
      <c r="V410" s="104"/>
    </row>
    <row r="411" spans="22:22" x14ac:dyDescent="0.3">
      <c r="V411" s="104"/>
    </row>
    <row r="412" spans="22:22" x14ac:dyDescent="0.3">
      <c r="V412" s="104"/>
    </row>
    <row r="413" spans="22:22" x14ac:dyDescent="0.3">
      <c r="V413" s="104"/>
    </row>
    <row r="414" spans="22:22" x14ac:dyDescent="0.3">
      <c r="V414" s="104"/>
    </row>
    <row r="415" spans="22:22" x14ac:dyDescent="0.3">
      <c r="V415" s="104"/>
    </row>
    <row r="416" spans="22:22" x14ac:dyDescent="0.3">
      <c r="V416" s="104"/>
    </row>
    <row r="417" spans="22:22" x14ac:dyDescent="0.3">
      <c r="V417" s="104"/>
    </row>
    <row r="418" spans="22:22" x14ac:dyDescent="0.3">
      <c r="V418" s="104"/>
    </row>
    <row r="419" spans="22:22" x14ac:dyDescent="0.3">
      <c r="V419" s="104"/>
    </row>
    <row r="420" spans="22:22" x14ac:dyDescent="0.3">
      <c r="V420" s="104"/>
    </row>
    <row r="421" spans="22:22" x14ac:dyDescent="0.3">
      <c r="V421" s="104"/>
    </row>
    <row r="422" spans="22:22" x14ac:dyDescent="0.3">
      <c r="V422" s="104"/>
    </row>
    <row r="423" spans="22:22" x14ac:dyDescent="0.3">
      <c r="V423" s="104"/>
    </row>
    <row r="424" spans="22:22" x14ac:dyDescent="0.3">
      <c r="V424" s="104"/>
    </row>
    <row r="425" spans="22:22" x14ac:dyDescent="0.3">
      <c r="V425" s="104"/>
    </row>
    <row r="426" spans="22:22" x14ac:dyDescent="0.3">
      <c r="V426" s="104"/>
    </row>
    <row r="427" spans="22:22" x14ac:dyDescent="0.3">
      <c r="V427" s="104"/>
    </row>
    <row r="428" spans="22:22" x14ac:dyDescent="0.3">
      <c r="V428" s="104"/>
    </row>
    <row r="429" spans="22:22" x14ac:dyDescent="0.3">
      <c r="V429" s="104"/>
    </row>
    <row r="430" spans="22:22" x14ac:dyDescent="0.3">
      <c r="V430" s="104"/>
    </row>
    <row r="431" spans="22:22" x14ac:dyDescent="0.3">
      <c r="V431" s="104"/>
    </row>
    <row r="432" spans="22:22" x14ac:dyDescent="0.3">
      <c r="V432" s="104"/>
    </row>
  </sheetData>
  <mergeCells count="15">
    <mergeCell ref="V3:AA3"/>
    <mergeCell ref="M3:N3"/>
    <mergeCell ref="O3:P3"/>
    <mergeCell ref="Q3:R3"/>
    <mergeCell ref="S3:U3"/>
    <mergeCell ref="I3:L3"/>
    <mergeCell ref="H3:H4"/>
    <mergeCell ref="G3:G4"/>
    <mergeCell ref="F3:F4"/>
    <mergeCell ref="E3:E4"/>
    <mergeCell ref="D3:D4"/>
    <mergeCell ref="C3:C4"/>
    <mergeCell ref="B3:B4"/>
    <mergeCell ref="A3:A4"/>
    <mergeCell ref="A1:AA1"/>
  </mergeCells>
  <phoneticPr fontId="9" type="noConversion"/>
  <pageMargins left="0.7" right="0.7" top="0.75" bottom="0.75" header="0.3" footer="0.3"/>
  <pageSetup paperSize="9" scale="25" orientation="landscape"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CF8048-5CAA-0347-9FB2-BA385D60052F}">
  <sheetPr>
    <pageSetUpPr fitToPage="1"/>
  </sheetPr>
  <dimension ref="A1:M223"/>
  <sheetViews>
    <sheetView zoomScaleNormal="100" workbookViewId="0">
      <selection activeCell="G223" sqref="A1:G223"/>
    </sheetView>
  </sheetViews>
  <sheetFormatPr baseColWidth="10" defaultRowHeight="26" x14ac:dyDescent="0.35"/>
  <cols>
    <col min="1" max="1" width="25" style="1" customWidth="1"/>
    <col min="2" max="2" width="107.5" style="1" bestFit="1" customWidth="1"/>
    <col min="3" max="3" width="26.33203125" style="1" bestFit="1" customWidth="1"/>
    <col min="4" max="4" width="29" style="158" bestFit="1" customWidth="1"/>
    <col min="5" max="5" width="23.33203125" style="1" bestFit="1" customWidth="1"/>
    <col min="6" max="6" width="23.1640625" style="1" customWidth="1"/>
    <col min="7" max="7" width="18" style="1" bestFit="1" customWidth="1"/>
    <col min="8" max="16384" width="10.83203125" style="1"/>
  </cols>
  <sheetData>
    <row r="1" spans="1:13" ht="175" customHeight="1" x14ac:dyDescent="0.35">
      <c r="A1" s="185" t="s">
        <v>2615</v>
      </c>
      <c r="B1" s="185"/>
      <c r="C1" s="185"/>
      <c r="D1" s="185"/>
      <c r="E1" s="185"/>
      <c r="F1" s="185"/>
      <c r="G1" s="185"/>
    </row>
    <row r="4" spans="1:13" ht="54" customHeight="1" x14ac:dyDescent="0.35">
      <c r="A4" s="27" t="s">
        <v>2475</v>
      </c>
      <c r="B4" s="3" t="s">
        <v>769</v>
      </c>
      <c r="C4" s="3" t="s">
        <v>2490</v>
      </c>
      <c r="D4" s="160" t="s">
        <v>2399</v>
      </c>
      <c r="E4" s="3" t="s">
        <v>2400</v>
      </c>
      <c r="F4" s="3" t="s">
        <v>2401</v>
      </c>
      <c r="G4" s="3" t="s">
        <v>2491</v>
      </c>
      <c r="J4" s="28"/>
      <c r="K4" s="28"/>
      <c r="L4" s="28"/>
      <c r="M4" s="28"/>
    </row>
    <row r="5" spans="1:13" x14ac:dyDescent="0.35">
      <c r="A5" s="1">
        <v>114</v>
      </c>
      <c r="B5" s="1" t="s">
        <v>1202</v>
      </c>
      <c r="C5" s="1" t="s">
        <v>1205</v>
      </c>
      <c r="D5" s="158">
        <v>844.431736</v>
      </c>
      <c r="E5" s="1" t="s">
        <v>1205</v>
      </c>
      <c r="F5" s="1" t="s">
        <v>2402</v>
      </c>
      <c r="G5" s="1" t="s">
        <v>780</v>
      </c>
      <c r="I5" s="28"/>
      <c r="J5" s="28"/>
      <c r="K5" s="28"/>
      <c r="L5" s="28"/>
      <c r="M5" s="28"/>
    </row>
    <row r="6" spans="1:13" x14ac:dyDescent="0.35">
      <c r="A6" s="1">
        <v>134</v>
      </c>
      <c r="B6" s="1" t="s">
        <v>1278</v>
      </c>
      <c r="C6" s="1" t="s">
        <v>2403</v>
      </c>
      <c r="D6" s="158">
        <v>842.33120140000005</v>
      </c>
      <c r="E6" s="1" t="s">
        <v>1334</v>
      </c>
      <c r="F6" s="1" t="s">
        <v>2402</v>
      </c>
      <c r="I6" s="28"/>
      <c r="J6" s="28"/>
      <c r="K6" s="28"/>
      <c r="L6" s="28"/>
      <c r="M6" s="28"/>
    </row>
    <row r="7" spans="1:13" x14ac:dyDescent="0.35">
      <c r="A7" s="1">
        <v>116</v>
      </c>
      <c r="B7" s="1" t="s">
        <v>104</v>
      </c>
      <c r="C7" s="1" t="s">
        <v>105</v>
      </c>
      <c r="D7" s="158">
        <v>840.52484600000003</v>
      </c>
      <c r="E7" s="1" t="s">
        <v>1334</v>
      </c>
      <c r="F7" s="1" t="s">
        <v>2402</v>
      </c>
      <c r="I7" s="28"/>
      <c r="J7" s="28"/>
      <c r="K7" s="28"/>
      <c r="L7" s="28"/>
      <c r="M7" s="28"/>
    </row>
    <row r="8" spans="1:13" x14ac:dyDescent="0.35">
      <c r="A8" s="1">
        <v>100</v>
      </c>
      <c r="B8" s="1" t="s">
        <v>36</v>
      </c>
      <c r="C8" s="1" t="s">
        <v>37</v>
      </c>
      <c r="D8" s="158">
        <v>836.52993100000003</v>
      </c>
      <c r="E8" s="1" t="s">
        <v>37</v>
      </c>
      <c r="F8" s="1" t="s">
        <v>2402</v>
      </c>
      <c r="G8" s="1" t="s">
        <v>780</v>
      </c>
      <c r="I8" s="28"/>
      <c r="J8" s="28"/>
      <c r="K8" s="28"/>
      <c r="L8" s="28"/>
      <c r="M8" s="28"/>
    </row>
    <row r="9" spans="1:13" x14ac:dyDescent="0.35">
      <c r="A9" s="1">
        <v>215</v>
      </c>
      <c r="B9" s="1" t="s">
        <v>1522</v>
      </c>
      <c r="C9" s="1" t="s">
        <v>1525</v>
      </c>
      <c r="D9" s="158">
        <v>836.49354600000004</v>
      </c>
      <c r="E9" s="1" t="s">
        <v>1525</v>
      </c>
      <c r="F9" s="1" t="s">
        <v>2402</v>
      </c>
      <c r="G9" s="1" t="s">
        <v>780</v>
      </c>
      <c r="I9" s="28"/>
      <c r="J9" s="28"/>
      <c r="K9" s="28"/>
      <c r="L9" s="28"/>
      <c r="M9" s="28"/>
    </row>
    <row r="10" spans="1:13" x14ac:dyDescent="0.35">
      <c r="A10" s="1">
        <v>9</v>
      </c>
      <c r="B10" s="1" t="s">
        <v>808</v>
      </c>
      <c r="C10" s="1" t="s">
        <v>811</v>
      </c>
      <c r="D10" s="158">
        <v>834.51294499999995</v>
      </c>
      <c r="E10" s="1" t="s">
        <v>811</v>
      </c>
      <c r="F10" s="1" t="s">
        <v>2402</v>
      </c>
      <c r="G10" s="1" t="s">
        <v>780</v>
      </c>
      <c r="I10" s="28"/>
      <c r="J10" s="28"/>
      <c r="K10" s="28"/>
      <c r="L10" s="28"/>
      <c r="M10" s="28"/>
    </row>
    <row r="11" spans="1:13" x14ac:dyDescent="0.35">
      <c r="A11" s="1">
        <v>113</v>
      </c>
      <c r="B11" s="1" t="s">
        <v>1198</v>
      </c>
      <c r="C11" s="1" t="s">
        <v>1201</v>
      </c>
      <c r="D11" s="158">
        <v>830.41608599999995</v>
      </c>
      <c r="E11" s="1" t="s">
        <v>1201</v>
      </c>
      <c r="F11" s="1" t="s">
        <v>2402</v>
      </c>
      <c r="G11" s="1" t="s">
        <v>780</v>
      </c>
      <c r="I11" s="28"/>
      <c r="J11" s="28"/>
      <c r="K11" s="28"/>
      <c r="L11" s="28"/>
      <c r="M11" s="28"/>
    </row>
    <row r="12" spans="1:13" x14ac:dyDescent="0.35">
      <c r="A12" s="1">
        <v>33</v>
      </c>
      <c r="B12" s="1" t="s">
        <v>902</v>
      </c>
      <c r="C12" s="1" t="s">
        <v>905</v>
      </c>
      <c r="D12" s="158">
        <v>827.22728400000005</v>
      </c>
      <c r="E12" s="1" t="s">
        <v>905</v>
      </c>
      <c r="F12" s="1" t="s">
        <v>2402</v>
      </c>
      <c r="G12" s="1" t="s">
        <v>780</v>
      </c>
      <c r="I12" s="28"/>
      <c r="J12" s="28"/>
      <c r="K12" s="28"/>
      <c r="L12" s="28"/>
      <c r="M12" s="28"/>
    </row>
    <row r="13" spans="1:13" x14ac:dyDescent="0.35">
      <c r="A13" s="1">
        <v>34</v>
      </c>
      <c r="B13" s="1" t="s">
        <v>906</v>
      </c>
      <c r="C13" s="1" t="s">
        <v>909</v>
      </c>
      <c r="D13" s="158">
        <v>826.24326799999994</v>
      </c>
      <c r="E13" s="1" t="s">
        <v>1334</v>
      </c>
      <c r="F13" s="1" t="s">
        <v>2402</v>
      </c>
      <c r="I13" s="28"/>
      <c r="J13" s="28"/>
      <c r="K13" s="28"/>
      <c r="L13" s="28"/>
      <c r="M13" s="28"/>
    </row>
    <row r="14" spans="1:13" x14ac:dyDescent="0.35">
      <c r="A14" s="1">
        <v>139</v>
      </c>
      <c r="B14" s="1" t="s">
        <v>48</v>
      </c>
      <c r="C14" s="1" t="s">
        <v>1294</v>
      </c>
      <c r="D14" s="158">
        <v>824.52993100000003</v>
      </c>
      <c r="E14" s="1" t="s">
        <v>1294</v>
      </c>
      <c r="F14" s="1" t="s">
        <v>2402</v>
      </c>
      <c r="G14" s="1" t="s">
        <v>780</v>
      </c>
      <c r="I14" s="28"/>
      <c r="J14" s="28"/>
      <c r="K14" s="28"/>
      <c r="L14" s="28"/>
      <c r="M14" s="28"/>
    </row>
    <row r="15" spans="1:13" x14ac:dyDescent="0.35">
      <c r="A15" s="1">
        <v>214</v>
      </c>
      <c r="B15" s="1" t="s">
        <v>1518</v>
      </c>
      <c r="C15" s="1" t="s">
        <v>1521</v>
      </c>
      <c r="D15" s="158">
        <v>822.47789599999999</v>
      </c>
      <c r="E15" s="1" t="s">
        <v>811</v>
      </c>
      <c r="F15" s="1" t="s">
        <v>2402</v>
      </c>
      <c r="I15" s="28"/>
      <c r="J15" s="28"/>
      <c r="K15" s="28"/>
      <c r="L15" s="28"/>
      <c r="M15" s="28"/>
    </row>
    <row r="16" spans="1:13" x14ac:dyDescent="0.35">
      <c r="A16" s="1">
        <v>6</v>
      </c>
      <c r="B16" s="1" t="s">
        <v>797</v>
      </c>
      <c r="C16" s="1" t="s">
        <v>800</v>
      </c>
      <c r="D16" s="158">
        <v>804.50238000000002</v>
      </c>
      <c r="E16" s="1" t="s">
        <v>800</v>
      </c>
      <c r="F16" s="1" t="s">
        <v>2402</v>
      </c>
      <c r="G16" s="1" t="s">
        <v>780</v>
      </c>
      <c r="I16" s="28"/>
      <c r="J16" s="28"/>
      <c r="K16" s="28"/>
      <c r="L16" s="28"/>
      <c r="M16" s="28"/>
    </row>
    <row r="17" spans="1:13" x14ac:dyDescent="0.35">
      <c r="A17" s="1">
        <v>232</v>
      </c>
      <c r="B17" s="1" t="s">
        <v>1590</v>
      </c>
      <c r="C17" s="1" t="s">
        <v>1593</v>
      </c>
      <c r="D17" s="158">
        <v>804.34023500000001</v>
      </c>
      <c r="E17" s="1" t="s">
        <v>1334</v>
      </c>
      <c r="F17" s="1" t="s">
        <v>2402</v>
      </c>
      <c r="I17" s="28"/>
      <c r="J17" s="28"/>
      <c r="K17" s="28"/>
      <c r="L17" s="28"/>
      <c r="M17" s="28"/>
    </row>
    <row r="18" spans="1:13" x14ac:dyDescent="0.35">
      <c r="A18" s="1">
        <v>277</v>
      </c>
      <c r="B18" s="1" t="s">
        <v>1751</v>
      </c>
      <c r="C18" s="1" t="s">
        <v>1754</v>
      </c>
      <c r="D18" s="158">
        <v>800.45045300000004</v>
      </c>
      <c r="E18" s="1" t="s">
        <v>1754</v>
      </c>
      <c r="F18" s="1" t="s">
        <v>2402</v>
      </c>
      <c r="G18" s="1" t="s">
        <v>780</v>
      </c>
      <c r="I18" s="28"/>
      <c r="J18" s="28"/>
      <c r="K18" s="28"/>
      <c r="L18" s="28"/>
      <c r="M18" s="28"/>
    </row>
    <row r="19" spans="1:13" x14ac:dyDescent="0.35">
      <c r="A19" s="1">
        <v>109</v>
      </c>
      <c r="B19" s="1" t="s">
        <v>1182</v>
      </c>
      <c r="C19" s="1" t="s">
        <v>1185</v>
      </c>
      <c r="D19" s="158">
        <v>796.41462799999999</v>
      </c>
      <c r="E19" s="1" t="s">
        <v>1185</v>
      </c>
      <c r="F19" s="1" t="s">
        <v>2402</v>
      </c>
      <c r="G19" s="1" t="s">
        <v>780</v>
      </c>
      <c r="I19" s="28"/>
      <c r="J19" s="28"/>
      <c r="K19" s="28"/>
      <c r="L19" s="28"/>
      <c r="M19" s="28"/>
    </row>
    <row r="20" spans="1:13" x14ac:dyDescent="0.35">
      <c r="A20" s="1">
        <v>292</v>
      </c>
      <c r="B20" s="1" t="s">
        <v>1798</v>
      </c>
      <c r="C20" s="1" t="s">
        <v>1801</v>
      </c>
      <c r="D20" s="158">
        <v>792.50238000000002</v>
      </c>
      <c r="E20" s="1" t="s">
        <v>1801</v>
      </c>
      <c r="F20" s="1" t="s">
        <v>2402</v>
      </c>
      <c r="G20" s="1" t="s">
        <v>780</v>
      </c>
      <c r="I20" s="28"/>
      <c r="J20" s="28"/>
      <c r="K20" s="28"/>
      <c r="L20" s="28"/>
      <c r="M20" s="28"/>
    </row>
    <row r="21" spans="1:13" x14ac:dyDescent="0.35">
      <c r="A21" s="1">
        <v>166</v>
      </c>
      <c r="B21" s="1" t="s">
        <v>248</v>
      </c>
      <c r="C21" s="1" t="s">
        <v>249</v>
      </c>
      <c r="D21" s="158">
        <v>790.52311499999996</v>
      </c>
      <c r="E21" s="1" t="s">
        <v>249</v>
      </c>
      <c r="F21" s="1" t="s">
        <v>2402</v>
      </c>
      <c r="G21" s="1" t="s">
        <v>780</v>
      </c>
      <c r="I21" s="28"/>
      <c r="J21" s="28"/>
      <c r="K21" s="28"/>
      <c r="L21" s="28"/>
      <c r="M21" s="28"/>
    </row>
    <row r="22" spans="1:13" x14ac:dyDescent="0.35">
      <c r="A22" s="1">
        <v>291</v>
      </c>
      <c r="B22" s="1" t="s">
        <v>1794</v>
      </c>
      <c r="C22" s="1" t="s">
        <v>1797</v>
      </c>
      <c r="D22" s="158">
        <v>778.48672999999997</v>
      </c>
      <c r="E22" s="1" t="s">
        <v>1334</v>
      </c>
      <c r="F22" s="1" t="s">
        <v>2402</v>
      </c>
      <c r="I22" s="28"/>
      <c r="J22" s="28"/>
      <c r="K22" s="28"/>
      <c r="L22" s="28"/>
      <c r="M22" s="28"/>
    </row>
    <row r="23" spans="1:13" x14ac:dyDescent="0.35">
      <c r="A23" s="1">
        <v>5</v>
      </c>
      <c r="B23" s="1" t="s">
        <v>245</v>
      </c>
      <c r="C23" s="1" t="s">
        <v>246</v>
      </c>
      <c r="D23" s="158">
        <v>776.50746500000002</v>
      </c>
      <c r="E23" s="1" t="s">
        <v>246</v>
      </c>
      <c r="F23" s="1" t="s">
        <v>2402</v>
      </c>
      <c r="G23" s="1" t="s">
        <v>780</v>
      </c>
      <c r="I23" s="28"/>
      <c r="J23" s="28"/>
      <c r="K23" s="28"/>
      <c r="L23" s="28"/>
      <c r="M23" s="28"/>
    </row>
    <row r="24" spans="1:13" x14ac:dyDescent="0.35">
      <c r="A24" s="1">
        <v>200</v>
      </c>
      <c r="B24" s="1" t="s">
        <v>251</v>
      </c>
      <c r="C24" s="1" t="s">
        <v>252</v>
      </c>
      <c r="D24" s="158">
        <v>774.52819999999997</v>
      </c>
      <c r="E24" s="1" t="s">
        <v>252</v>
      </c>
      <c r="F24" s="1" t="s">
        <v>2402</v>
      </c>
      <c r="G24" s="1" t="s">
        <v>780</v>
      </c>
      <c r="I24" s="28"/>
      <c r="J24" s="28"/>
      <c r="K24" s="28"/>
      <c r="L24" s="28"/>
      <c r="M24" s="28"/>
    </row>
    <row r="25" spans="1:13" x14ac:dyDescent="0.35">
      <c r="A25" s="1">
        <v>147</v>
      </c>
      <c r="B25" s="1" t="s">
        <v>116</v>
      </c>
      <c r="C25" s="1" t="s">
        <v>1313</v>
      </c>
      <c r="D25" s="158">
        <v>767.40920900000003</v>
      </c>
      <c r="E25" s="1" t="s">
        <v>1313</v>
      </c>
      <c r="F25" s="1" t="s">
        <v>2402</v>
      </c>
      <c r="G25" s="1" t="s">
        <v>780</v>
      </c>
      <c r="I25" s="28"/>
      <c r="J25" s="28"/>
      <c r="K25" s="28"/>
      <c r="L25" s="28"/>
      <c r="M25" s="28"/>
    </row>
    <row r="26" spans="1:13" x14ac:dyDescent="0.35">
      <c r="A26" s="1">
        <v>141</v>
      </c>
      <c r="B26" s="1" t="s">
        <v>112</v>
      </c>
      <c r="C26" s="1" t="s">
        <v>1299</v>
      </c>
      <c r="D26" s="158">
        <v>766.42519300000004</v>
      </c>
      <c r="E26" s="1" t="s">
        <v>1334</v>
      </c>
      <c r="F26" s="1" t="s">
        <v>2402</v>
      </c>
    </row>
    <row r="27" spans="1:13" x14ac:dyDescent="0.35">
      <c r="A27" s="1">
        <v>290</v>
      </c>
      <c r="B27" s="1" t="s">
        <v>1790</v>
      </c>
      <c r="C27" s="1" t="s">
        <v>1793</v>
      </c>
      <c r="D27" s="158">
        <v>764.47108000000003</v>
      </c>
      <c r="E27" s="1" t="s">
        <v>1793</v>
      </c>
      <c r="F27" s="1" t="s">
        <v>2402</v>
      </c>
      <c r="G27" s="1" t="s">
        <v>780</v>
      </c>
    </row>
    <row r="28" spans="1:13" x14ac:dyDescent="0.35">
      <c r="A28" s="1">
        <v>261</v>
      </c>
      <c r="B28" s="1" t="s">
        <v>1690</v>
      </c>
      <c r="C28" s="1" t="s">
        <v>1693</v>
      </c>
      <c r="D28" s="158">
        <v>762.49181499999997</v>
      </c>
      <c r="E28" s="1" t="s">
        <v>1334</v>
      </c>
      <c r="F28" s="1" t="s">
        <v>2402</v>
      </c>
    </row>
    <row r="29" spans="1:13" x14ac:dyDescent="0.35">
      <c r="A29" s="1">
        <v>293</v>
      </c>
      <c r="B29" s="1" t="s">
        <v>1802</v>
      </c>
      <c r="C29" s="1" t="s">
        <v>1805</v>
      </c>
      <c r="D29" s="158">
        <v>758.439888</v>
      </c>
      <c r="E29" s="1" t="s">
        <v>1805</v>
      </c>
      <c r="F29" s="1" t="s">
        <v>2402</v>
      </c>
      <c r="G29" s="1" t="s">
        <v>780</v>
      </c>
    </row>
    <row r="30" spans="1:13" x14ac:dyDescent="0.35">
      <c r="A30" s="1">
        <v>297</v>
      </c>
      <c r="B30" s="1" t="s">
        <v>1818</v>
      </c>
      <c r="C30" s="1" t="s">
        <v>1821</v>
      </c>
      <c r="D30" s="158">
        <v>758.41154700000004</v>
      </c>
      <c r="E30" s="1" t="s">
        <v>1821</v>
      </c>
      <c r="F30" s="1" t="s">
        <v>2402</v>
      </c>
      <c r="G30" s="1" t="s">
        <v>780</v>
      </c>
    </row>
    <row r="31" spans="1:13" x14ac:dyDescent="0.35">
      <c r="A31" s="1">
        <v>325</v>
      </c>
      <c r="B31" s="1" t="s">
        <v>1894</v>
      </c>
      <c r="C31" s="1" t="s">
        <v>1821</v>
      </c>
      <c r="D31" s="158">
        <v>758.41154700000004</v>
      </c>
      <c r="E31" s="1" t="s">
        <v>1821</v>
      </c>
      <c r="F31" s="1" t="s">
        <v>2402</v>
      </c>
      <c r="G31" s="1" t="s">
        <v>780</v>
      </c>
    </row>
    <row r="32" spans="1:13" x14ac:dyDescent="0.35">
      <c r="A32" s="1">
        <v>122</v>
      </c>
      <c r="B32" s="1" t="s">
        <v>1232</v>
      </c>
      <c r="C32" s="1" t="s">
        <v>1235</v>
      </c>
      <c r="D32" s="158">
        <v>753.29965900000002</v>
      </c>
      <c r="E32" s="1" t="s">
        <v>1334</v>
      </c>
      <c r="F32" s="1" t="s">
        <v>2402</v>
      </c>
    </row>
    <row r="33" spans="1:7" x14ac:dyDescent="0.35">
      <c r="A33" s="1">
        <v>123</v>
      </c>
      <c r="B33" s="1" t="s">
        <v>1236</v>
      </c>
      <c r="C33" s="1" t="s">
        <v>1239</v>
      </c>
      <c r="D33" s="158">
        <v>750.49181499999997</v>
      </c>
      <c r="E33" s="1" t="s">
        <v>1239</v>
      </c>
      <c r="F33" s="1" t="s">
        <v>2402</v>
      </c>
      <c r="G33" s="1" t="s">
        <v>780</v>
      </c>
    </row>
    <row r="34" spans="1:7" x14ac:dyDescent="0.35">
      <c r="A34" s="1">
        <v>289</v>
      </c>
      <c r="B34" s="1" t="s">
        <v>1786</v>
      </c>
      <c r="C34" s="1" t="s">
        <v>1789</v>
      </c>
      <c r="D34" s="158">
        <v>750.45542999999998</v>
      </c>
      <c r="E34" s="1" t="s">
        <v>1789</v>
      </c>
      <c r="F34" s="1" t="s">
        <v>2402</v>
      </c>
      <c r="G34" s="1" t="s">
        <v>780</v>
      </c>
    </row>
    <row r="35" spans="1:7" x14ac:dyDescent="0.35">
      <c r="A35" s="1">
        <v>119</v>
      </c>
      <c r="B35" s="1" t="s">
        <v>1220</v>
      </c>
      <c r="C35" s="1" t="s">
        <v>1223</v>
      </c>
      <c r="D35" s="158">
        <v>749.45615899999996</v>
      </c>
      <c r="E35" s="1" t="s">
        <v>1223</v>
      </c>
      <c r="F35" s="1" t="s">
        <v>2402</v>
      </c>
      <c r="G35" s="1" t="s">
        <v>780</v>
      </c>
    </row>
    <row r="36" spans="1:7" x14ac:dyDescent="0.35">
      <c r="A36" s="1">
        <v>303</v>
      </c>
      <c r="B36" s="1" t="s">
        <v>1841</v>
      </c>
      <c r="C36" s="1" t="s">
        <v>1844</v>
      </c>
      <c r="D36" s="158">
        <v>748.35711300000003</v>
      </c>
      <c r="E36" s="1" t="s">
        <v>1334</v>
      </c>
      <c r="F36" s="1" t="s">
        <v>2402</v>
      </c>
    </row>
    <row r="37" spans="1:7" x14ac:dyDescent="0.35">
      <c r="A37" s="1">
        <v>304</v>
      </c>
      <c r="B37" s="1" t="s">
        <v>1845</v>
      </c>
      <c r="C37" s="1" t="s">
        <v>1848</v>
      </c>
      <c r="D37" s="158">
        <v>746.34146299999998</v>
      </c>
      <c r="E37" s="1" t="s">
        <v>1334</v>
      </c>
      <c r="F37" s="1" t="s">
        <v>2402</v>
      </c>
    </row>
    <row r="38" spans="1:7" x14ac:dyDescent="0.35">
      <c r="A38" s="1">
        <v>298</v>
      </c>
      <c r="B38" s="1" t="s">
        <v>1822</v>
      </c>
      <c r="C38" s="1" t="s">
        <v>1825</v>
      </c>
      <c r="D38" s="158">
        <v>744.39589699999999</v>
      </c>
      <c r="E38" s="1" t="s">
        <v>1825</v>
      </c>
      <c r="F38" s="1" t="s">
        <v>2402</v>
      </c>
      <c r="G38" s="1" t="s">
        <v>780</v>
      </c>
    </row>
    <row r="39" spans="1:7" x14ac:dyDescent="0.35">
      <c r="A39" s="1">
        <v>237</v>
      </c>
      <c r="B39" s="1" t="s">
        <v>1610</v>
      </c>
      <c r="C39" s="1" t="s">
        <v>1613</v>
      </c>
      <c r="D39" s="158">
        <v>741.45643199999995</v>
      </c>
      <c r="E39" s="1" t="s">
        <v>811</v>
      </c>
      <c r="F39" s="1" t="s">
        <v>2402</v>
      </c>
    </row>
    <row r="40" spans="1:7" x14ac:dyDescent="0.35">
      <c r="A40" s="1">
        <v>290</v>
      </c>
      <c r="B40" s="1" t="s">
        <v>2404</v>
      </c>
      <c r="C40" s="1" t="s">
        <v>1785</v>
      </c>
      <c r="D40" s="158">
        <v>736.43978000000004</v>
      </c>
      <c r="E40" s="1" t="s">
        <v>1785</v>
      </c>
      <c r="F40" s="1" t="s">
        <v>2402</v>
      </c>
      <c r="G40" s="1" t="s">
        <v>780</v>
      </c>
    </row>
    <row r="41" spans="1:7" x14ac:dyDescent="0.35">
      <c r="A41" s="1">
        <v>164</v>
      </c>
      <c r="B41" s="1" t="s">
        <v>1359</v>
      </c>
      <c r="C41" s="1" t="s">
        <v>1362</v>
      </c>
      <c r="D41" s="158">
        <v>734.46051499999999</v>
      </c>
      <c r="E41" s="1" t="s">
        <v>1362</v>
      </c>
      <c r="F41" s="1" t="s">
        <v>2402</v>
      </c>
      <c r="G41" s="1" t="s">
        <v>780</v>
      </c>
    </row>
    <row r="42" spans="1:7" x14ac:dyDescent="0.35">
      <c r="A42" s="1">
        <v>1</v>
      </c>
      <c r="B42" s="1" t="s">
        <v>779</v>
      </c>
      <c r="C42" s="1" t="s">
        <v>783</v>
      </c>
      <c r="D42" s="158">
        <v>733.46124399999997</v>
      </c>
      <c r="E42" s="1" t="s">
        <v>783</v>
      </c>
      <c r="F42" s="1" t="s">
        <v>2402</v>
      </c>
      <c r="G42" s="1" t="s">
        <v>780</v>
      </c>
    </row>
    <row r="43" spans="1:7" x14ac:dyDescent="0.35">
      <c r="A43" s="1">
        <v>305</v>
      </c>
      <c r="B43" s="1" t="s">
        <v>1849</v>
      </c>
      <c r="C43" s="1" t="s">
        <v>1852</v>
      </c>
      <c r="D43" s="158">
        <v>732.36219800000003</v>
      </c>
      <c r="E43" s="1" t="s">
        <v>1334</v>
      </c>
      <c r="F43" s="1" t="s">
        <v>2402</v>
      </c>
    </row>
    <row r="44" spans="1:7" x14ac:dyDescent="0.35">
      <c r="A44" s="1">
        <v>236</v>
      </c>
      <c r="B44" s="1" t="s">
        <v>1606</v>
      </c>
      <c r="C44" s="1" t="s">
        <v>1609</v>
      </c>
      <c r="D44" s="158">
        <v>727.44078000000002</v>
      </c>
      <c r="E44" s="1" t="s">
        <v>1609</v>
      </c>
      <c r="F44" s="1" t="s">
        <v>2402</v>
      </c>
      <c r="G44" s="1" t="s">
        <v>780</v>
      </c>
    </row>
    <row r="45" spans="1:7" x14ac:dyDescent="0.35">
      <c r="A45" s="1">
        <v>187</v>
      </c>
      <c r="B45" s="1" t="s">
        <v>1429</v>
      </c>
      <c r="C45" s="1" t="s">
        <v>1432</v>
      </c>
      <c r="D45" s="158">
        <v>724.47616500000004</v>
      </c>
      <c r="E45" s="1" t="s">
        <v>1432</v>
      </c>
      <c r="F45" s="1" t="s">
        <v>2402</v>
      </c>
      <c r="G45" s="1" t="s">
        <v>780</v>
      </c>
    </row>
    <row r="46" spans="1:7" x14ac:dyDescent="0.35">
      <c r="A46" s="1">
        <v>319</v>
      </c>
      <c r="B46" s="1" t="s">
        <v>1884</v>
      </c>
      <c r="C46" s="1" t="s">
        <v>1432</v>
      </c>
      <c r="D46" s="158">
        <v>724.47616500000004</v>
      </c>
      <c r="E46" s="1" t="s">
        <v>1432</v>
      </c>
      <c r="F46" s="1" t="s">
        <v>2402</v>
      </c>
      <c r="G46" s="1" t="s">
        <v>780</v>
      </c>
    </row>
    <row r="47" spans="1:7" x14ac:dyDescent="0.35">
      <c r="A47" s="1">
        <v>300</v>
      </c>
      <c r="B47" s="1" t="s">
        <v>1830</v>
      </c>
      <c r="C47" s="1" t="s">
        <v>1833</v>
      </c>
      <c r="D47" s="158">
        <v>724.42719699999998</v>
      </c>
      <c r="E47" s="1" t="s">
        <v>1833</v>
      </c>
      <c r="F47" s="1" t="s">
        <v>2402</v>
      </c>
      <c r="G47" s="1" t="s">
        <v>780</v>
      </c>
    </row>
    <row r="48" spans="1:7" x14ac:dyDescent="0.35">
      <c r="A48" s="1">
        <v>163</v>
      </c>
      <c r="B48" s="1" t="s">
        <v>211</v>
      </c>
      <c r="C48" s="1" t="s">
        <v>212</v>
      </c>
      <c r="D48" s="158">
        <v>720.44486500000005</v>
      </c>
      <c r="E48" s="1" t="s">
        <v>212</v>
      </c>
      <c r="F48" s="1" t="s">
        <v>2402</v>
      </c>
      <c r="G48" s="1" t="s">
        <v>780</v>
      </c>
    </row>
    <row r="49" spans="1:7" x14ac:dyDescent="0.35">
      <c r="A49" s="1">
        <v>120</v>
      </c>
      <c r="B49" s="1" t="s">
        <v>1224</v>
      </c>
      <c r="C49" s="1" t="s">
        <v>1227</v>
      </c>
      <c r="D49" s="158">
        <v>719.44559400000003</v>
      </c>
      <c r="E49" s="1" t="s">
        <v>1334</v>
      </c>
      <c r="F49" s="1" t="s">
        <v>2402</v>
      </c>
    </row>
    <row r="50" spans="1:7" x14ac:dyDescent="0.35">
      <c r="A50" s="1">
        <v>204</v>
      </c>
      <c r="B50" s="1" t="s">
        <v>1482</v>
      </c>
      <c r="C50" s="1" t="s">
        <v>1485</v>
      </c>
      <c r="D50" s="158">
        <v>715.45067900000004</v>
      </c>
      <c r="E50" s="1" t="s">
        <v>1485</v>
      </c>
      <c r="F50" s="1" t="s">
        <v>2402</v>
      </c>
      <c r="G50" s="1" t="s">
        <v>780</v>
      </c>
    </row>
    <row r="51" spans="1:7" x14ac:dyDescent="0.35">
      <c r="A51" s="1">
        <v>135</v>
      </c>
      <c r="B51" s="1" t="s">
        <v>1282</v>
      </c>
      <c r="C51" s="1" t="s">
        <v>1285</v>
      </c>
      <c r="D51" s="158">
        <v>711.28909399999998</v>
      </c>
      <c r="E51" s="1" t="s">
        <v>1285</v>
      </c>
      <c r="F51" s="1" t="s">
        <v>2402</v>
      </c>
      <c r="G51" s="1" t="s">
        <v>780</v>
      </c>
    </row>
    <row r="52" spans="1:7" x14ac:dyDescent="0.35">
      <c r="A52" s="1">
        <v>312</v>
      </c>
      <c r="B52" s="1" t="s">
        <v>1874</v>
      </c>
      <c r="C52" s="1" t="s">
        <v>2405</v>
      </c>
      <c r="D52" s="158">
        <v>711.20423059999996</v>
      </c>
      <c r="E52" s="1" t="s">
        <v>1334</v>
      </c>
      <c r="F52" s="1" t="s">
        <v>2402</v>
      </c>
    </row>
    <row r="53" spans="1:7" x14ac:dyDescent="0.35">
      <c r="A53" s="1">
        <v>299</v>
      </c>
      <c r="B53" s="1" t="s">
        <v>1826</v>
      </c>
      <c r="C53" s="1" t="s">
        <v>1829</v>
      </c>
      <c r="D53" s="158">
        <v>710.41154700000004</v>
      </c>
      <c r="E53" s="1" t="s">
        <v>1829</v>
      </c>
      <c r="F53" s="1" t="s">
        <v>2402</v>
      </c>
      <c r="G53" s="1" t="s">
        <v>780</v>
      </c>
    </row>
    <row r="54" spans="1:7" x14ac:dyDescent="0.35">
      <c r="A54" s="1">
        <v>25</v>
      </c>
      <c r="B54" s="1" t="s">
        <v>2406</v>
      </c>
      <c r="C54" s="1" t="s">
        <v>873</v>
      </c>
      <c r="D54" s="158">
        <v>708.48125000000005</v>
      </c>
      <c r="E54" s="1" t="s">
        <v>1893</v>
      </c>
      <c r="F54" s="1" t="s">
        <v>2402</v>
      </c>
    </row>
    <row r="55" spans="1:7" x14ac:dyDescent="0.35">
      <c r="A55" s="1">
        <v>310</v>
      </c>
      <c r="B55" s="1" t="s">
        <v>1869</v>
      </c>
      <c r="C55" s="1" t="s">
        <v>873</v>
      </c>
      <c r="D55" s="158">
        <v>708.48125000000005</v>
      </c>
      <c r="E55" s="1" t="s">
        <v>1334</v>
      </c>
      <c r="F55" s="1" t="s">
        <v>2402</v>
      </c>
    </row>
    <row r="56" spans="1:7" x14ac:dyDescent="0.35">
      <c r="A56" s="1">
        <v>145</v>
      </c>
      <c r="B56" s="1" t="s">
        <v>158</v>
      </c>
      <c r="C56" s="1" t="s">
        <v>159</v>
      </c>
      <c r="D56" s="158">
        <v>698.42412999999999</v>
      </c>
      <c r="E56" s="1" t="s">
        <v>159</v>
      </c>
      <c r="F56" s="1" t="s">
        <v>2407</v>
      </c>
      <c r="G56" s="1" t="s">
        <v>780</v>
      </c>
    </row>
    <row r="57" spans="1:7" x14ac:dyDescent="0.35">
      <c r="A57" s="1">
        <v>311</v>
      </c>
      <c r="B57" s="1" t="s">
        <v>1870</v>
      </c>
      <c r="C57" s="1" t="s">
        <v>2408</v>
      </c>
      <c r="D57" s="158">
        <v>697.22496599999999</v>
      </c>
      <c r="E57" s="1" t="s">
        <v>1334</v>
      </c>
      <c r="F57" s="1" t="s">
        <v>2402</v>
      </c>
    </row>
    <row r="58" spans="1:7" x14ac:dyDescent="0.35">
      <c r="A58" s="1">
        <v>260</v>
      </c>
      <c r="B58" s="1" t="s">
        <v>70</v>
      </c>
      <c r="C58" s="1" t="s">
        <v>71</v>
      </c>
      <c r="D58" s="158">
        <v>696.56525299999998</v>
      </c>
      <c r="E58" s="1" t="s">
        <v>71</v>
      </c>
      <c r="F58" s="1" t="s">
        <v>2402</v>
      </c>
      <c r="G58" s="1" t="s">
        <v>780</v>
      </c>
    </row>
    <row r="59" spans="1:7" x14ac:dyDescent="0.35">
      <c r="A59" s="1">
        <v>121</v>
      </c>
      <c r="B59" s="1" t="s">
        <v>1228</v>
      </c>
      <c r="C59" s="1" t="s">
        <v>1231</v>
      </c>
      <c r="D59" s="158">
        <v>695.29417899999999</v>
      </c>
      <c r="E59" s="1" t="s">
        <v>1231</v>
      </c>
      <c r="F59" s="1" t="s">
        <v>2402</v>
      </c>
      <c r="G59" s="1" t="s">
        <v>780</v>
      </c>
    </row>
    <row r="60" spans="1:7" x14ac:dyDescent="0.35">
      <c r="A60" s="1">
        <v>105</v>
      </c>
      <c r="B60" s="1" t="s">
        <v>1166</v>
      </c>
      <c r="C60" s="1" t="s">
        <v>1169</v>
      </c>
      <c r="D60" s="158">
        <v>685.32558700000004</v>
      </c>
      <c r="E60" s="1" t="s">
        <v>1334</v>
      </c>
      <c r="F60" s="1" t="s">
        <v>2402</v>
      </c>
    </row>
    <row r="61" spans="1:7" x14ac:dyDescent="0.35">
      <c r="A61" s="1">
        <v>259</v>
      </c>
      <c r="B61" s="1" t="s">
        <v>194</v>
      </c>
      <c r="C61" s="1" t="s">
        <v>195</v>
      </c>
      <c r="D61" s="158">
        <v>682.54960300000005</v>
      </c>
      <c r="E61" s="1" t="s">
        <v>195</v>
      </c>
      <c r="F61" s="1" t="s">
        <v>2402</v>
      </c>
      <c r="G61" s="1" t="s">
        <v>780</v>
      </c>
    </row>
    <row r="62" spans="1:7" x14ac:dyDescent="0.35">
      <c r="A62" s="1">
        <v>157</v>
      </c>
      <c r="B62" s="1" t="s">
        <v>166</v>
      </c>
      <c r="C62" s="1" t="s">
        <v>167</v>
      </c>
      <c r="D62" s="158">
        <v>682.429215</v>
      </c>
      <c r="E62" s="1" t="s">
        <v>167</v>
      </c>
      <c r="F62" s="1" t="s">
        <v>2407</v>
      </c>
      <c r="G62" s="1" t="s">
        <v>780</v>
      </c>
    </row>
    <row r="63" spans="1:7" x14ac:dyDescent="0.35">
      <c r="A63" s="1">
        <v>369</v>
      </c>
      <c r="B63" s="1" t="s">
        <v>2054</v>
      </c>
      <c r="C63" s="1" t="s">
        <v>2057</v>
      </c>
      <c r="D63" s="158">
        <v>675.2527</v>
      </c>
      <c r="E63" s="1" t="s">
        <v>1334</v>
      </c>
      <c r="F63" s="1" t="s">
        <v>2402</v>
      </c>
    </row>
    <row r="64" spans="1:7" x14ac:dyDescent="0.35">
      <c r="A64" s="1">
        <v>385</v>
      </c>
      <c r="B64" s="1" t="s">
        <v>2117</v>
      </c>
      <c r="C64" s="1" t="s">
        <v>2120</v>
      </c>
      <c r="D64" s="158">
        <v>670.429215</v>
      </c>
      <c r="E64" s="1" t="s">
        <v>1334</v>
      </c>
      <c r="F64" s="1" t="s">
        <v>2402</v>
      </c>
    </row>
    <row r="65" spans="1:7" x14ac:dyDescent="0.35">
      <c r="A65" s="1">
        <v>222</v>
      </c>
      <c r="B65" s="1" t="s">
        <v>1550</v>
      </c>
      <c r="C65" s="1" t="s">
        <v>1553</v>
      </c>
      <c r="D65" s="158">
        <v>668.34665600000005</v>
      </c>
      <c r="E65" s="1" t="s">
        <v>1553</v>
      </c>
      <c r="F65" s="1" t="s">
        <v>2402</v>
      </c>
      <c r="G65" s="1" t="s">
        <v>780</v>
      </c>
    </row>
    <row r="66" spans="1:7" x14ac:dyDescent="0.35">
      <c r="A66" s="1">
        <v>218</v>
      </c>
      <c r="B66" s="1" t="s">
        <v>1534</v>
      </c>
      <c r="C66" s="1" t="s">
        <v>1537</v>
      </c>
      <c r="D66" s="158">
        <v>661.27344400000004</v>
      </c>
      <c r="E66" s="1" t="s">
        <v>1537</v>
      </c>
      <c r="F66" s="1" t="s">
        <v>2402</v>
      </c>
      <c r="G66" s="1" t="s">
        <v>780</v>
      </c>
    </row>
    <row r="67" spans="1:7" x14ac:dyDescent="0.35">
      <c r="A67" s="1">
        <v>235</v>
      </c>
      <c r="B67" s="1" t="s">
        <v>1602</v>
      </c>
      <c r="C67" s="1" t="s">
        <v>1605</v>
      </c>
      <c r="D67" s="158">
        <v>660.461456</v>
      </c>
      <c r="E67" s="1" t="s">
        <v>1605</v>
      </c>
      <c r="F67" s="1" t="s">
        <v>2402</v>
      </c>
      <c r="G67" s="1" t="s">
        <v>780</v>
      </c>
    </row>
    <row r="68" spans="1:7" x14ac:dyDescent="0.35">
      <c r="A68" s="1">
        <v>217</v>
      </c>
      <c r="B68" s="1" t="s">
        <v>1530</v>
      </c>
      <c r="C68" s="1" t="s">
        <v>1533</v>
      </c>
      <c r="D68" s="158">
        <v>659.25779399999999</v>
      </c>
      <c r="E68" s="1" t="s">
        <v>1533</v>
      </c>
      <c r="F68" s="1" t="s">
        <v>2402</v>
      </c>
      <c r="G68" s="1" t="s">
        <v>780</v>
      </c>
    </row>
    <row r="69" spans="1:7" x14ac:dyDescent="0.35">
      <c r="A69" s="1">
        <v>219</v>
      </c>
      <c r="B69" s="1" t="s">
        <v>1538</v>
      </c>
      <c r="C69" s="1" t="s">
        <v>1541</v>
      </c>
      <c r="D69" s="158">
        <v>657.24214400000005</v>
      </c>
      <c r="E69" s="1" t="s">
        <v>1541</v>
      </c>
      <c r="F69" s="1" t="s">
        <v>2402</v>
      </c>
      <c r="G69" s="1" t="s">
        <v>780</v>
      </c>
    </row>
    <row r="70" spans="1:7" x14ac:dyDescent="0.35">
      <c r="A70" s="1">
        <v>160</v>
      </c>
      <c r="B70" s="1" t="s">
        <v>55</v>
      </c>
      <c r="C70" s="1" t="s">
        <v>56</v>
      </c>
      <c r="D70" s="158">
        <v>652.57542000000001</v>
      </c>
      <c r="E70" s="1" t="s">
        <v>56</v>
      </c>
      <c r="F70" s="1" t="s">
        <v>2402</v>
      </c>
      <c r="G70" s="1" t="s">
        <v>780</v>
      </c>
    </row>
    <row r="71" spans="1:7" x14ac:dyDescent="0.35">
      <c r="A71" s="1">
        <v>220</v>
      </c>
      <c r="B71" s="1" t="s">
        <v>1542</v>
      </c>
      <c r="C71" s="1" t="s">
        <v>1545</v>
      </c>
      <c r="D71" s="158">
        <v>652.35174099999995</v>
      </c>
      <c r="E71" s="1" t="s">
        <v>1334</v>
      </c>
      <c r="F71" s="1" t="s">
        <v>2402</v>
      </c>
    </row>
    <row r="72" spans="1:7" x14ac:dyDescent="0.35">
      <c r="A72" s="1">
        <v>309</v>
      </c>
      <c r="B72" s="1" t="s">
        <v>1865</v>
      </c>
      <c r="C72" s="1" t="s">
        <v>1868</v>
      </c>
      <c r="D72" s="158">
        <v>650.40300000000002</v>
      </c>
      <c r="E72" s="1" t="s">
        <v>1868</v>
      </c>
      <c r="F72" s="1" t="s">
        <v>2402</v>
      </c>
      <c r="G72" s="1" t="s">
        <v>780</v>
      </c>
    </row>
    <row r="73" spans="1:7" x14ac:dyDescent="0.35">
      <c r="A73" s="1">
        <v>314</v>
      </c>
      <c r="B73" s="1" t="s">
        <v>79</v>
      </c>
      <c r="C73" s="1" t="s">
        <v>80</v>
      </c>
      <c r="D73" s="158">
        <v>638.55976999999996</v>
      </c>
      <c r="E73" s="1" t="s">
        <v>80</v>
      </c>
      <c r="F73" s="1" t="s">
        <v>2402</v>
      </c>
      <c r="G73" s="1" t="s">
        <v>780</v>
      </c>
    </row>
    <row r="74" spans="1:7" x14ac:dyDescent="0.35">
      <c r="A74" s="1">
        <v>30</v>
      </c>
      <c r="B74" s="1" t="s">
        <v>890</v>
      </c>
      <c r="C74" s="1" t="s">
        <v>893</v>
      </c>
      <c r="D74" s="158">
        <v>630.34492499999999</v>
      </c>
      <c r="E74" s="1" t="s">
        <v>1334</v>
      </c>
      <c r="F74" s="1" t="s">
        <v>2402</v>
      </c>
    </row>
    <row r="75" spans="1:7" x14ac:dyDescent="0.35">
      <c r="A75" s="1">
        <v>153</v>
      </c>
      <c r="B75" s="1" t="s">
        <v>120</v>
      </c>
      <c r="C75" s="1" t="s">
        <v>121</v>
      </c>
      <c r="D75" s="158">
        <v>625.28601000000003</v>
      </c>
      <c r="E75" s="1" t="s">
        <v>121</v>
      </c>
      <c r="F75" s="1" t="s">
        <v>2402</v>
      </c>
      <c r="G75" s="1" t="s">
        <v>780</v>
      </c>
    </row>
    <row r="76" spans="1:7" x14ac:dyDescent="0.35">
      <c r="A76" s="1">
        <v>159</v>
      </c>
      <c r="B76" s="1" t="s">
        <v>51</v>
      </c>
      <c r="C76" s="1" t="s">
        <v>52</v>
      </c>
      <c r="D76" s="158">
        <v>624.54412300000001</v>
      </c>
      <c r="E76" s="1" t="s">
        <v>52</v>
      </c>
      <c r="F76" s="1" t="s">
        <v>2402</v>
      </c>
      <c r="G76" s="1" t="s">
        <v>780</v>
      </c>
    </row>
    <row r="77" spans="1:7" x14ac:dyDescent="0.35">
      <c r="A77" s="1">
        <v>155</v>
      </c>
      <c r="B77" s="1" t="s">
        <v>1335</v>
      </c>
      <c r="C77" s="1" t="s">
        <v>1338</v>
      </c>
      <c r="D77" s="158">
        <v>623.30674799999997</v>
      </c>
      <c r="E77" s="1" t="s">
        <v>1338</v>
      </c>
      <c r="F77" s="1" t="s">
        <v>2402</v>
      </c>
      <c r="G77" s="1" t="s">
        <v>780</v>
      </c>
    </row>
    <row r="78" spans="1:7" x14ac:dyDescent="0.35">
      <c r="A78" s="1">
        <v>210</v>
      </c>
      <c r="B78" s="1" t="s">
        <v>1502</v>
      </c>
      <c r="C78" s="1" t="s">
        <v>1505</v>
      </c>
      <c r="D78" s="158">
        <v>623.29149299999995</v>
      </c>
      <c r="E78" s="1" t="s">
        <v>1505</v>
      </c>
      <c r="F78" s="1" t="s">
        <v>2402</v>
      </c>
      <c r="G78" s="1" t="s">
        <v>780</v>
      </c>
    </row>
    <row r="79" spans="1:7" x14ac:dyDescent="0.35">
      <c r="A79" s="1">
        <v>226</v>
      </c>
      <c r="B79" s="1" t="s">
        <v>1566</v>
      </c>
      <c r="C79" s="1" t="s">
        <v>1569</v>
      </c>
      <c r="D79" s="158">
        <v>622.37170000000003</v>
      </c>
      <c r="E79" s="1" t="s">
        <v>1569</v>
      </c>
      <c r="F79" s="1" t="s">
        <v>2402</v>
      </c>
      <c r="G79" s="1" t="s">
        <v>780</v>
      </c>
    </row>
    <row r="80" spans="1:7" x14ac:dyDescent="0.35">
      <c r="A80" s="1">
        <v>324</v>
      </c>
      <c r="B80" s="1" t="s">
        <v>1892</v>
      </c>
      <c r="C80" s="1" t="s">
        <v>1893</v>
      </c>
      <c r="D80" s="158">
        <v>620.39243499999998</v>
      </c>
      <c r="E80" s="1" t="s">
        <v>1893</v>
      </c>
      <c r="F80" s="1" t="s">
        <v>2402</v>
      </c>
      <c r="G80" s="1" t="s">
        <v>780</v>
      </c>
    </row>
    <row r="81" spans="1:7" x14ac:dyDescent="0.35">
      <c r="A81" s="1">
        <v>137</v>
      </c>
      <c r="B81" s="1" t="s">
        <v>220</v>
      </c>
      <c r="C81" s="1" t="s">
        <v>221</v>
      </c>
      <c r="D81" s="158">
        <v>618.35884399999998</v>
      </c>
      <c r="E81" s="1" t="s">
        <v>221</v>
      </c>
      <c r="F81" s="1" t="s">
        <v>2402</v>
      </c>
      <c r="G81" s="1" t="s">
        <v>780</v>
      </c>
    </row>
    <row r="82" spans="1:7" x14ac:dyDescent="0.35">
      <c r="A82" s="1">
        <v>284</v>
      </c>
      <c r="B82" s="1" t="s">
        <v>1768</v>
      </c>
      <c r="C82" s="1" t="s">
        <v>1771</v>
      </c>
      <c r="D82" s="158">
        <v>618.30132900000001</v>
      </c>
      <c r="E82" s="1" t="s">
        <v>1771</v>
      </c>
      <c r="F82" s="1" t="s">
        <v>2402</v>
      </c>
      <c r="G82" s="1" t="s">
        <v>780</v>
      </c>
    </row>
    <row r="83" spans="1:7" x14ac:dyDescent="0.35">
      <c r="A83" s="1">
        <v>31</v>
      </c>
      <c r="B83" s="1" t="s">
        <v>894</v>
      </c>
      <c r="C83" s="1" t="s">
        <v>897</v>
      </c>
      <c r="D83" s="158">
        <v>618.22134800000003</v>
      </c>
      <c r="E83" s="1" t="s">
        <v>897</v>
      </c>
      <c r="F83" s="1" t="s">
        <v>2402</v>
      </c>
      <c r="G83" s="1" t="s">
        <v>780</v>
      </c>
    </row>
    <row r="84" spans="1:7" x14ac:dyDescent="0.35">
      <c r="A84" s="1">
        <v>32</v>
      </c>
      <c r="B84" s="1" t="s">
        <v>898</v>
      </c>
      <c r="C84" s="1" t="s">
        <v>901</v>
      </c>
      <c r="D84" s="158">
        <v>616.20569799999998</v>
      </c>
      <c r="E84" s="1" t="s">
        <v>901</v>
      </c>
      <c r="F84" s="1" t="s">
        <v>2402</v>
      </c>
      <c r="G84" s="1" t="s">
        <v>780</v>
      </c>
    </row>
    <row r="85" spans="1:7" x14ac:dyDescent="0.35">
      <c r="A85" s="1">
        <v>129</v>
      </c>
      <c r="B85" s="1" t="s">
        <v>1260</v>
      </c>
      <c r="C85" s="1" t="s">
        <v>1263</v>
      </c>
      <c r="D85" s="158">
        <v>614.31228899999996</v>
      </c>
      <c r="E85" s="1" t="s">
        <v>1334</v>
      </c>
      <c r="F85" s="1" t="s">
        <v>2402</v>
      </c>
    </row>
    <row r="86" spans="1:7" x14ac:dyDescent="0.35">
      <c r="A86" s="1">
        <v>111</v>
      </c>
      <c r="B86" s="1" t="s">
        <v>1190</v>
      </c>
      <c r="C86" s="1" t="s">
        <v>1193</v>
      </c>
      <c r="D86" s="158">
        <v>612.23191299999996</v>
      </c>
      <c r="E86" s="1" t="s">
        <v>1193</v>
      </c>
      <c r="F86" s="1" t="s">
        <v>2402</v>
      </c>
      <c r="G86" s="1" t="s">
        <v>780</v>
      </c>
    </row>
    <row r="87" spans="1:7" x14ac:dyDescent="0.35">
      <c r="A87" s="1">
        <v>181</v>
      </c>
      <c r="B87" s="1" t="s">
        <v>1408</v>
      </c>
      <c r="C87" s="1" t="s">
        <v>1410</v>
      </c>
      <c r="D87" s="158">
        <v>611.30674799999997</v>
      </c>
      <c r="E87" s="1" t="s">
        <v>1410</v>
      </c>
      <c r="F87" s="1" t="s">
        <v>2402</v>
      </c>
      <c r="G87" s="1" t="s">
        <v>780</v>
      </c>
    </row>
    <row r="88" spans="1:7" x14ac:dyDescent="0.35">
      <c r="A88" s="1">
        <v>315</v>
      </c>
      <c r="B88" s="1" t="s">
        <v>81</v>
      </c>
      <c r="C88" s="1" t="s">
        <v>82</v>
      </c>
      <c r="D88" s="158">
        <v>610.52846999999997</v>
      </c>
      <c r="E88" s="1" t="s">
        <v>82</v>
      </c>
      <c r="F88" s="1" t="s">
        <v>2402</v>
      </c>
      <c r="G88" s="1" t="s">
        <v>780</v>
      </c>
    </row>
    <row r="89" spans="1:7" x14ac:dyDescent="0.35">
      <c r="A89" s="1">
        <v>154</v>
      </c>
      <c r="B89" s="1" t="s">
        <v>123</v>
      </c>
      <c r="C89" s="1" t="s">
        <v>1334</v>
      </c>
      <c r="D89" s="158">
        <v>609.29110000000003</v>
      </c>
      <c r="E89" s="1" t="s">
        <v>1334</v>
      </c>
      <c r="F89" s="1" t="s">
        <v>2402</v>
      </c>
      <c r="G89" s="1" t="s">
        <v>780</v>
      </c>
    </row>
    <row r="90" spans="1:7" x14ac:dyDescent="0.35">
      <c r="A90" s="1">
        <v>225</v>
      </c>
      <c r="B90" s="1" t="s">
        <v>1562</v>
      </c>
      <c r="C90" s="1" t="s">
        <v>1565</v>
      </c>
      <c r="D90" s="158">
        <v>608.35604999999998</v>
      </c>
      <c r="E90" s="1" t="s">
        <v>1565</v>
      </c>
      <c r="F90" s="1" t="s">
        <v>2402</v>
      </c>
      <c r="G90" s="1" t="s">
        <v>780</v>
      </c>
    </row>
    <row r="91" spans="1:7" x14ac:dyDescent="0.35">
      <c r="A91" s="1">
        <v>225</v>
      </c>
      <c r="B91" s="1" t="s">
        <v>1562</v>
      </c>
      <c r="C91" s="1" t="s">
        <v>1565</v>
      </c>
      <c r="D91" s="158">
        <v>608.35604999999998</v>
      </c>
      <c r="E91" s="1" t="s">
        <v>1565</v>
      </c>
      <c r="F91" s="1" t="s">
        <v>2402</v>
      </c>
      <c r="G91" s="1" t="s">
        <v>780</v>
      </c>
    </row>
    <row r="92" spans="1:7" x14ac:dyDescent="0.35">
      <c r="A92" s="1">
        <v>318</v>
      </c>
      <c r="B92" s="1" t="s">
        <v>1883</v>
      </c>
      <c r="C92" s="1" t="s">
        <v>1565</v>
      </c>
      <c r="D92" s="158">
        <v>608.35604999999998</v>
      </c>
      <c r="E92" s="1" t="s">
        <v>1565</v>
      </c>
      <c r="F92" s="1" t="s">
        <v>2402</v>
      </c>
      <c r="G92" s="1" t="s">
        <v>780</v>
      </c>
    </row>
    <row r="93" spans="1:7" x14ac:dyDescent="0.35">
      <c r="A93" s="1">
        <v>296</v>
      </c>
      <c r="B93" s="1" t="s">
        <v>1814</v>
      </c>
      <c r="C93" s="1" t="s">
        <v>1817</v>
      </c>
      <c r="D93" s="158">
        <v>606.37678500000004</v>
      </c>
      <c r="E93" s="1" t="s">
        <v>1334</v>
      </c>
      <c r="F93" s="1" t="s">
        <v>2402</v>
      </c>
    </row>
    <row r="94" spans="1:7" x14ac:dyDescent="0.35">
      <c r="A94" s="1">
        <v>323</v>
      </c>
      <c r="B94" s="1" t="s">
        <v>1891</v>
      </c>
      <c r="C94" s="1" t="s">
        <v>1817</v>
      </c>
      <c r="D94" s="158">
        <v>606.37678500000004</v>
      </c>
      <c r="E94" s="1" t="s">
        <v>1334</v>
      </c>
      <c r="F94" s="1" t="s">
        <v>2402</v>
      </c>
    </row>
    <row r="95" spans="1:7" x14ac:dyDescent="0.35">
      <c r="A95" s="1">
        <v>209</v>
      </c>
      <c r="B95" s="1" t="s">
        <v>1501</v>
      </c>
      <c r="C95" s="1" t="s">
        <v>279</v>
      </c>
      <c r="D95" s="158">
        <v>605.28092800000002</v>
      </c>
      <c r="E95" s="1" t="s">
        <v>279</v>
      </c>
      <c r="F95" s="1" t="s">
        <v>2402</v>
      </c>
      <c r="G95" s="1" t="s">
        <v>780</v>
      </c>
    </row>
    <row r="96" spans="1:7" x14ac:dyDescent="0.35">
      <c r="A96" s="1">
        <v>262</v>
      </c>
      <c r="B96" s="1" t="s">
        <v>1694</v>
      </c>
      <c r="C96" s="1" t="s">
        <v>1697</v>
      </c>
      <c r="D96" s="158">
        <v>604.34452999999996</v>
      </c>
      <c r="E96" s="1" t="s">
        <v>1697</v>
      </c>
      <c r="F96" s="1" t="s">
        <v>2402</v>
      </c>
      <c r="G96" s="1" t="s">
        <v>780</v>
      </c>
    </row>
    <row r="97" spans="1:7" x14ac:dyDescent="0.35">
      <c r="A97" s="1">
        <v>183</v>
      </c>
      <c r="B97" s="1" t="s">
        <v>234</v>
      </c>
      <c r="C97" s="1" t="s">
        <v>235</v>
      </c>
      <c r="D97" s="158">
        <v>600.34827900000005</v>
      </c>
      <c r="E97" s="1" t="s">
        <v>235</v>
      </c>
      <c r="F97" s="1" t="s">
        <v>2402</v>
      </c>
      <c r="G97" s="1" t="s">
        <v>780</v>
      </c>
    </row>
    <row r="98" spans="1:7" x14ac:dyDescent="0.35">
      <c r="A98" s="1">
        <v>96</v>
      </c>
      <c r="B98" s="1" t="s">
        <v>1135</v>
      </c>
      <c r="C98" s="1" t="s">
        <v>1138</v>
      </c>
      <c r="D98" s="158">
        <v>600.30468299999995</v>
      </c>
      <c r="E98" s="1" t="s">
        <v>1138</v>
      </c>
      <c r="F98" s="1" t="s">
        <v>2402</v>
      </c>
      <c r="G98" s="1" t="s">
        <v>780</v>
      </c>
    </row>
    <row r="99" spans="1:7" x14ac:dyDescent="0.35">
      <c r="A99" s="1">
        <v>321</v>
      </c>
      <c r="B99" s="1" t="s">
        <v>1887</v>
      </c>
      <c r="C99" s="1" t="s">
        <v>1888</v>
      </c>
      <c r="D99" s="158">
        <v>598.37170000000003</v>
      </c>
      <c r="E99" s="1" t="s">
        <v>1888</v>
      </c>
      <c r="F99" s="1" t="s">
        <v>2402</v>
      </c>
      <c r="G99" s="1" t="s">
        <v>780</v>
      </c>
    </row>
    <row r="100" spans="1:7" x14ac:dyDescent="0.35">
      <c r="A100" s="1">
        <v>316</v>
      </c>
      <c r="B100" s="1" t="s">
        <v>84</v>
      </c>
      <c r="C100" s="1" t="s">
        <v>85</v>
      </c>
      <c r="D100" s="158">
        <v>596.51282000000003</v>
      </c>
      <c r="E100" s="1" t="s">
        <v>85</v>
      </c>
      <c r="F100" s="1" t="s">
        <v>2402</v>
      </c>
      <c r="G100" s="1" t="s">
        <v>780</v>
      </c>
    </row>
    <row r="101" spans="1:7" x14ac:dyDescent="0.35">
      <c r="A101" s="1">
        <v>168</v>
      </c>
      <c r="B101" s="1" t="s">
        <v>125</v>
      </c>
      <c r="C101" s="1" t="s">
        <v>475</v>
      </c>
      <c r="D101" s="158">
        <v>595.31183299999998</v>
      </c>
      <c r="E101" s="1" t="s">
        <v>475</v>
      </c>
      <c r="F101" s="1" t="s">
        <v>2402</v>
      </c>
      <c r="G101" s="1" t="s">
        <v>780</v>
      </c>
    </row>
    <row r="102" spans="1:7" x14ac:dyDescent="0.35">
      <c r="A102" s="1">
        <v>224</v>
      </c>
      <c r="B102" s="1" t="s">
        <v>1558</v>
      </c>
      <c r="C102" s="1" t="s">
        <v>1561</v>
      </c>
      <c r="D102" s="158">
        <v>594.34040000000005</v>
      </c>
      <c r="E102" s="1" t="s">
        <v>1561</v>
      </c>
      <c r="F102" s="1" t="s">
        <v>2402</v>
      </c>
      <c r="G102" s="1" t="s">
        <v>780</v>
      </c>
    </row>
    <row r="103" spans="1:7" x14ac:dyDescent="0.35">
      <c r="A103" s="1">
        <v>224</v>
      </c>
      <c r="B103" s="1" t="s">
        <v>1558</v>
      </c>
      <c r="C103" s="1" t="s">
        <v>1561</v>
      </c>
      <c r="D103" s="158">
        <v>594.34040000000005</v>
      </c>
      <c r="E103" s="1" t="s">
        <v>1561</v>
      </c>
      <c r="F103" s="1" t="s">
        <v>2402</v>
      </c>
      <c r="G103" s="1" t="s">
        <v>780</v>
      </c>
    </row>
    <row r="104" spans="1:7" x14ac:dyDescent="0.35">
      <c r="A104" s="1">
        <v>317</v>
      </c>
      <c r="B104" s="1" t="s">
        <v>1882</v>
      </c>
      <c r="C104" s="1" t="s">
        <v>1561</v>
      </c>
      <c r="D104" s="158">
        <v>594.34040000000005</v>
      </c>
      <c r="E104" s="1" t="s">
        <v>1561</v>
      </c>
      <c r="F104" s="1" t="s">
        <v>2402</v>
      </c>
      <c r="G104" s="1" t="s">
        <v>780</v>
      </c>
    </row>
    <row r="105" spans="1:7" x14ac:dyDescent="0.35">
      <c r="A105" s="1">
        <v>172</v>
      </c>
      <c r="B105" s="1" t="s">
        <v>1380</v>
      </c>
      <c r="C105" s="1" t="s">
        <v>1383</v>
      </c>
      <c r="D105" s="158">
        <v>593.29618300000004</v>
      </c>
      <c r="E105" s="1" t="s">
        <v>1383</v>
      </c>
      <c r="F105" s="1" t="s">
        <v>2402</v>
      </c>
      <c r="G105" s="1" t="s">
        <v>780</v>
      </c>
    </row>
    <row r="106" spans="1:7" x14ac:dyDescent="0.35">
      <c r="A106" s="1">
        <v>322</v>
      </c>
      <c r="B106" s="1" t="s">
        <v>1889</v>
      </c>
      <c r="C106" s="1" t="s">
        <v>1890</v>
      </c>
      <c r="D106" s="158">
        <v>592.36113499999999</v>
      </c>
      <c r="E106" s="1" t="s">
        <v>1890</v>
      </c>
      <c r="F106" s="1" t="s">
        <v>2402</v>
      </c>
      <c r="G106" s="1" t="s">
        <v>780</v>
      </c>
    </row>
    <row r="107" spans="1:7" x14ac:dyDescent="0.35">
      <c r="A107" s="1">
        <v>208</v>
      </c>
      <c r="B107" s="1" t="s">
        <v>1498</v>
      </c>
      <c r="C107" s="1" t="s">
        <v>353</v>
      </c>
      <c r="D107" s="158">
        <v>591.26527799999997</v>
      </c>
      <c r="E107" s="1" t="s">
        <v>353</v>
      </c>
      <c r="F107" s="1" t="s">
        <v>2402</v>
      </c>
      <c r="G107" s="1" t="s">
        <v>780</v>
      </c>
    </row>
    <row r="108" spans="1:7" x14ac:dyDescent="0.35">
      <c r="A108" s="1">
        <v>320</v>
      </c>
      <c r="B108" s="1" t="s">
        <v>1885</v>
      </c>
      <c r="C108" s="1" t="s">
        <v>1886</v>
      </c>
      <c r="D108" s="158">
        <v>584.35604999999998</v>
      </c>
      <c r="E108" s="1" t="s">
        <v>1886</v>
      </c>
      <c r="F108" s="1" t="s">
        <v>2402</v>
      </c>
      <c r="G108" s="1" t="s">
        <v>780</v>
      </c>
    </row>
    <row r="109" spans="1:7" x14ac:dyDescent="0.35">
      <c r="A109" s="1">
        <v>202</v>
      </c>
      <c r="B109" s="1" t="s">
        <v>239</v>
      </c>
      <c r="C109" s="1" t="s">
        <v>240</v>
      </c>
      <c r="D109" s="158">
        <v>584.35336400000006</v>
      </c>
      <c r="E109" s="1" t="s">
        <v>240</v>
      </c>
      <c r="F109" s="1" t="s">
        <v>2402</v>
      </c>
      <c r="G109" s="1" t="s">
        <v>780</v>
      </c>
    </row>
    <row r="110" spans="1:7" x14ac:dyDescent="0.35">
      <c r="A110" s="1">
        <v>128</v>
      </c>
      <c r="B110" s="1" t="s">
        <v>1256</v>
      </c>
      <c r="C110" s="1" t="s">
        <v>1259</v>
      </c>
      <c r="D110" s="158">
        <v>581.26567299999999</v>
      </c>
      <c r="E110" s="1" t="s">
        <v>240</v>
      </c>
      <c r="F110" s="1" t="s">
        <v>2402</v>
      </c>
    </row>
    <row r="111" spans="1:7" x14ac:dyDescent="0.35">
      <c r="A111" s="1">
        <v>223</v>
      </c>
      <c r="B111" s="1" t="s">
        <v>1554</v>
      </c>
      <c r="C111" s="1" t="s">
        <v>1557</v>
      </c>
      <c r="D111" s="158">
        <v>580.32474999999999</v>
      </c>
      <c r="E111" s="1" t="s">
        <v>1557</v>
      </c>
      <c r="F111" s="1" t="s">
        <v>2402</v>
      </c>
      <c r="G111" s="1" t="s">
        <v>780</v>
      </c>
    </row>
    <row r="112" spans="1:7" x14ac:dyDescent="0.35">
      <c r="A112" s="1">
        <v>283</v>
      </c>
      <c r="B112" s="1" t="s">
        <v>1767</v>
      </c>
      <c r="C112" s="1" t="s">
        <v>1557</v>
      </c>
      <c r="D112" s="158">
        <v>580.32474999999999</v>
      </c>
      <c r="E112" s="1" t="s">
        <v>1557</v>
      </c>
      <c r="F112" s="1" t="s">
        <v>2402</v>
      </c>
      <c r="G112" s="1" t="s">
        <v>780</v>
      </c>
    </row>
    <row r="113" spans="1:7" x14ac:dyDescent="0.35">
      <c r="A113" s="1">
        <v>250</v>
      </c>
      <c r="B113" s="1" t="s">
        <v>1658</v>
      </c>
      <c r="C113" s="1" t="s">
        <v>1661</v>
      </c>
      <c r="D113" s="158">
        <v>576.30468299999995</v>
      </c>
      <c r="E113" s="1" t="s">
        <v>1661</v>
      </c>
      <c r="F113" s="1" t="s">
        <v>2402</v>
      </c>
      <c r="G113" s="1" t="s">
        <v>780</v>
      </c>
    </row>
    <row r="114" spans="1:7" x14ac:dyDescent="0.35">
      <c r="A114" s="1">
        <v>37</v>
      </c>
      <c r="B114" s="1" t="s">
        <v>918</v>
      </c>
      <c r="C114" s="1" t="s">
        <v>919</v>
      </c>
      <c r="D114" s="158">
        <v>570.34040000000005</v>
      </c>
      <c r="E114" s="1" t="s">
        <v>919</v>
      </c>
      <c r="F114" s="1" t="s">
        <v>2402</v>
      </c>
      <c r="G114" s="1" t="s">
        <v>780</v>
      </c>
    </row>
    <row r="115" spans="1:7" x14ac:dyDescent="0.35">
      <c r="A115" s="1">
        <v>97</v>
      </c>
      <c r="B115" s="1" t="s">
        <v>1139</v>
      </c>
      <c r="C115" s="1" t="s">
        <v>2409</v>
      </c>
      <c r="D115" s="158">
        <v>569.94427810000002</v>
      </c>
      <c r="E115" s="1" t="s">
        <v>240</v>
      </c>
      <c r="F115" s="1" t="s">
        <v>2402</v>
      </c>
    </row>
    <row r="116" spans="1:7" x14ac:dyDescent="0.35">
      <c r="A116" s="1">
        <v>234</v>
      </c>
      <c r="B116" s="1" t="s">
        <v>1598</v>
      </c>
      <c r="C116" s="1" t="s">
        <v>1601</v>
      </c>
      <c r="D116" s="158">
        <v>565.42434200000002</v>
      </c>
      <c r="E116" s="1" t="s">
        <v>1601</v>
      </c>
      <c r="F116" s="1" t="s">
        <v>2402</v>
      </c>
      <c r="G116" s="1" t="s">
        <v>780</v>
      </c>
    </row>
    <row r="117" spans="1:7" x14ac:dyDescent="0.35">
      <c r="A117" s="1">
        <v>244</v>
      </c>
      <c r="B117" s="1" t="s">
        <v>499</v>
      </c>
      <c r="C117" s="1" t="s">
        <v>312</v>
      </c>
      <c r="D117" s="158">
        <v>562.28903300000002</v>
      </c>
      <c r="E117" s="1" t="s">
        <v>312</v>
      </c>
      <c r="F117" s="1" t="s">
        <v>2402</v>
      </c>
      <c r="G117" s="1" t="s">
        <v>780</v>
      </c>
    </row>
    <row r="118" spans="1:7" x14ac:dyDescent="0.35">
      <c r="A118" s="1">
        <v>256</v>
      </c>
      <c r="B118" s="1" t="s">
        <v>1677</v>
      </c>
      <c r="C118" s="1" t="s">
        <v>312</v>
      </c>
      <c r="D118" s="158">
        <v>562.28903300000002</v>
      </c>
      <c r="E118" s="1" t="s">
        <v>312</v>
      </c>
      <c r="F118" s="1" t="s">
        <v>2402</v>
      </c>
      <c r="G118" s="1" t="s">
        <v>780</v>
      </c>
    </row>
    <row r="119" spans="1:7" x14ac:dyDescent="0.35">
      <c r="A119" s="1">
        <v>136</v>
      </c>
      <c r="B119" s="1" t="s">
        <v>216</v>
      </c>
      <c r="C119" s="1" t="s">
        <v>217</v>
      </c>
      <c r="D119" s="158">
        <v>560.35336400000006</v>
      </c>
      <c r="E119" s="1" t="s">
        <v>217</v>
      </c>
      <c r="F119" s="1" t="s">
        <v>2402</v>
      </c>
      <c r="G119" s="1" t="s">
        <v>780</v>
      </c>
    </row>
    <row r="120" spans="1:7" x14ac:dyDescent="0.35">
      <c r="A120" s="1">
        <v>245</v>
      </c>
      <c r="B120" s="1" t="s">
        <v>1639</v>
      </c>
      <c r="C120" s="1" t="s">
        <v>1642</v>
      </c>
      <c r="D120" s="158">
        <v>548.27338299999997</v>
      </c>
      <c r="E120" s="1" t="s">
        <v>1642</v>
      </c>
      <c r="F120" s="1" t="s">
        <v>2402</v>
      </c>
      <c r="G120" s="1" t="s">
        <v>780</v>
      </c>
    </row>
    <row r="121" spans="1:7" x14ac:dyDescent="0.35">
      <c r="A121" s="1">
        <v>251</v>
      </c>
      <c r="B121" s="1" t="s">
        <v>1662</v>
      </c>
      <c r="C121" s="1" t="s">
        <v>1642</v>
      </c>
      <c r="D121" s="158">
        <v>548.27338299999997</v>
      </c>
      <c r="E121" s="1" t="s">
        <v>1642</v>
      </c>
      <c r="F121" s="1" t="s">
        <v>2402</v>
      </c>
      <c r="G121" s="1" t="s">
        <v>780</v>
      </c>
    </row>
    <row r="122" spans="1:7" x14ac:dyDescent="0.35">
      <c r="A122" s="1">
        <v>278</v>
      </c>
      <c r="B122" s="1" t="s">
        <v>1755</v>
      </c>
      <c r="C122" s="1" t="s">
        <v>1758</v>
      </c>
      <c r="D122" s="158">
        <v>544.26052700000002</v>
      </c>
      <c r="E122" s="1" t="s">
        <v>1758</v>
      </c>
      <c r="F122" s="1" t="s">
        <v>2402</v>
      </c>
      <c r="G122" s="1" t="s">
        <v>780</v>
      </c>
    </row>
    <row r="123" spans="1:7" x14ac:dyDescent="0.35">
      <c r="A123" s="1">
        <v>221</v>
      </c>
      <c r="B123" s="1" t="s">
        <v>1546</v>
      </c>
      <c r="C123" s="1" t="s">
        <v>1549</v>
      </c>
      <c r="D123" s="158">
        <v>540.25169300000005</v>
      </c>
      <c r="E123" s="1" t="s">
        <v>240</v>
      </c>
      <c r="F123" s="1" t="s">
        <v>2402</v>
      </c>
    </row>
    <row r="124" spans="1:7" x14ac:dyDescent="0.35">
      <c r="A124" s="1">
        <v>95</v>
      </c>
      <c r="B124" s="1" t="s">
        <v>1131</v>
      </c>
      <c r="C124" s="1" t="s">
        <v>1134</v>
      </c>
      <c r="D124" s="158">
        <v>538.07474500000001</v>
      </c>
      <c r="E124" s="1" t="s">
        <v>240</v>
      </c>
      <c r="F124" s="1" t="s">
        <v>2402</v>
      </c>
    </row>
    <row r="125" spans="1:7" x14ac:dyDescent="0.35">
      <c r="A125" s="1">
        <v>246</v>
      </c>
      <c r="B125" s="1" t="s">
        <v>1643</v>
      </c>
      <c r="C125" s="1" t="s">
        <v>1646</v>
      </c>
      <c r="D125" s="158">
        <v>534.25773300000003</v>
      </c>
      <c r="E125" s="1" t="s">
        <v>1646</v>
      </c>
      <c r="F125" s="1" t="s">
        <v>2402</v>
      </c>
      <c r="G125" s="1" t="s">
        <v>780</v>
      </c>
    </row>
    <row r="126" spans="1:7" x14ac:dyDescent="0.35">
      <c r="A126" s="1">
        <v>247</v>
      </c>
      <c r="B126" s="1" t="s">
        <v>1647</v>
      </c>
      <c r="C126" s="1" t="s">
        <v>1646</v>
      </c>
      <c r="D126" s="158">
        <v>534.25773300000003</v>
      </c>
      <c r="E126" s="1" t="s">
        <v>1646</v>
      </c>
      <c r="F126" s="1" t="s">
        <v>2402</v>
      </c>
      <c r="G126" s="1" t="s">
        <v>780</v>
      </c>
    </row>
    <row r="127" spans="1:7" x14ac:dyDescent="0.35">
      <c r="A127" s="1">
        <v>252</v>
      </c>
      <c r="B127" s="1" t="s">
        <v>1665</v>
      </c>
      <c r="C127" s="1" t="s">
        <v>1646</v>
      </c>
      <c r="D127" s="158">
        <v>534.25773300000003</v>
      </c>
      <c r="E127" s="1" t="s">
        <v>1646</v>
      </c>
      <c r="F127" s="1" t="s">
        <v>2402</v>
      </c>
      <c r="G127" s="1" t="s">
        <v>780</v>
      </c>
    </row>
    <row r="128" spans="1:7" x14ac:dyDescent="0.35">
      <c r="A128" s="1">
        <v>254</v>
      </c>
      <c r="B128" s="1" t="s">
        <v>1671</v>
      </c>
      <c r="C128" s="1" t="s">
        <v>1646</v>
      </c>
      <c r="D128" s="158">
        <v>534.25773300000003</v>
      </c>
      <c r="E128" s="1" t="s">
        <v>1646</v>
      </c>
      <c r="F128" s="1" t="s">
        <v>2402</v>
      </c>
      <c r="G128" s="1" t="s">
        <v>780</v>
      </c>
    </row>
    <row r="129" spans="1:7" x14ac:dyDescent="0.35">
      <c r="A129" s="1">
        <v>257</v>
      </c>
      <c r="B129" s="1" t="s">
        <v>1680</v>
      </c>
      <c r="C129" s="1" t="s">
        <v>1646</v>
      </c>
      <c r="D129" s="158">
        <v>534.25773300000003</v>
      </c>
      <c r="E129" s="1" t="s">
        <v>1646</v>
      </c>
      <c r="F129" s="1" t="s">
        <v>2402</v>
      </c>
      <c r="G129" s="1" t="s">
        <v>780</v>
      </c>
    </row>
    <row r="130" spans="1:7" x14ac:dyDescent="0.35">
      <c r="A130" s="1">
        <v>268</v>
      </c>
      <c r="B130" s="1" t="s">
        <v>1715</v>
      </c>
      <c r="C130" s="1" t="s">
        <v>1718</v>
      </c>
      <c r="D130" s="158">
        <v>528.28355299999998</v>
      </c>
      <c r="E130" s="1" t="s">
        <v>1718</v>
      </c>
      <c r="F130" s="1" t="s">
        <v>2402</v>
      </c>
      <c r="G130" s="1" t="s">
        <v>780</v>
      </c>
    </row>
    <row r="131" spans="1:7" x14ac:dyDescent="0.35">
      <c r="A131" s="1">
        <v>117</v>
      </c>
      <c r="B131" s="1" t="s">
        <v>1212</v>
      </c>
      <c r="C131" s="1" t="s">
        <v>1215</v>
      </c>
      <c r="D131" s="158">
        <v>527.17914900000005</v>
      </c>
      <c r="E131" s="1" t="s">
        <v>1215</v>
      </c>
      <c r="F131" s="1" t="s">
        <v>2402</v>
      </c>
      <c r="G131" s="1" t="s">
        <v>780</v>
      </c>
    </row>
    <row r="132" spans="1:7" x14ac:dyDescent="0.35">
      <c r="A132" s="1">
        <v>269</v>
      </c>
      <c r="B132" s="1" t="s">
        <v>1719</v>
      </c>
      <c r="C132" s="1" t="s">
        <v>1722</v>
      </c>
      <c r="D132" s="158">
        <v>526.26790300000005</v>
      </c>
      <c r="E132" s="1" t="s">
        <v>1722</v>
      </c>
      <c r="F132" s="1" t="s">
        <v>2402</v>
      </c>
      <c r="G132" s="1" t="s">
        <v>780</v>
      </c>
    </row>
    <row r="133" spans="1:7" x14ac:dyDescent="0.35">
      <c r="A133" s="1">
        <v>108</v>
      </c>
      <c r="B133" s="1" t="s">
        <v>1178</v>
      </c>
      <c r="C133" s="1" t="s">
        <v>1181</v>
      </c>
      <c r="D133" s="158">
        <v>525.24750200000005</v>
      </c>
      <c r="E133" s="1" t="s">
        <v>1181</v>
      </c>
      <c r="F133" s="1" t="s">
        <v>2402</v>
      </c>
      <c r="G133" s="1" t="s">
        <v>780</v>
      </c>
    </row>
    <row r="134" spans="1:7" x14ac:dyDescent="0.35">
      <c r="A134" s="1">
        <v>14</v>
      </c>
      <c r="B134" s="1" t="s">
        <v>826</v>
      </c>
      <c r="C134" s="1" t="s">
        <v>829</v>
      </c>
      <c r="D134" s="158">
        <v>524.25677800000005</v>
      </c>
      <c r="E134" s="1" t="s">
        <v>240</v>
      </c>
      <c r="F134" s="1" t="s">
        <v>2402</v>
      </c>
    </row>
    <row r="135" spans="1:7" x14ac:dyDescent="0.35">
      <c r="A135" s="1">
        <v>270</v>
      </c>
      <c r="B135" s="1" t="s">
        <v>1723</v>
      </c>
      <c r="C135" s="1" t="s">
        <v>1726</v>
      </c>
      <c r="D135" s="158">
        <v>524.252253</v>
      </c>
      <c r="E135" s="1" t="s">
        <v>1726</v>
      </c>
      <c r="F135" s="1" t="s">
        <v>2402</v>
      </c>
      <c r="G135" s="1" t="s">
        <v>780</v>
      </c>
    </row>
    <row r="136" spans="1:7" x14ac:dyDescent="0.35">
      <c r="A136" s="1">
        <v>313</v>
      </c>
      <c r="B136" s="1" t="s">
        <v>1878</v>
      </c>
      <c r="C136" s="1" t="s">
        <v>2410</v>
      </c>
      <c r="D136" s="158">
        <v>524.1197727</v>
      </c>
      <c r="E136" s="1" t="s">
        <v>240</v>
      </c>
      <c r="F136" s="1" t="s">
        <v>2402</v>
      </c>
    </row>
    <row r="137" spans="1:7" x14ac:dyDescent="0.35">
      <c r="A137" s="1">
        <v>248</v>
      </c>
      <c r="B137" s="1" t="s">
        <v>1650</v>
      </c>
      <c r="C137" s="1" t="s">
        <v>1653</v>
      </c>
      <c r="D137" s="158">
        <v>520.24208299999998</v>
      </c>
      <c r="E137" s="1" t="s">
        <v>1653</v>
      </c>
      <c r="F137" s="1" t="s">
        <v>2402</v>
      </c>
      <c r="G137" s="1" t="s">
        <v>780</v>
      </c>
    </row>
    <row r="138" spans="1:7" x14ac:dyDescent="0.35">
      <c r="A138" s="1">
        <v>255</v>
      </c>
      <c r="B138" s="1" t="s">
        <v>1674</v>
      </c>
      <c r="C138" s="1" t="s">
        <v>1653</v>
      </c>
      <c r="D138" s="158">
        <v>520.24208299999998</v>
      </c>
      <c r="E138" s="1" t="s">
        <v>1653</v>
      </c>
      <c r="F138" s="1" t="s">
        <v>2402</v>
      </c>
      <c r="G138" s="1" t="s">
        <v>780</v>
      </c>
    </row>
    <row r="139" spans="1:7" x14ac:dyDescent="0.35">
      <c r="A139" s="1">
        <v>190</v>
      </c>
      <c r="B139" s="1" t="s">
        <v>1441</v>
      </c>
      <c r="C139" s="1" t="s">
        <v>1444</v>
      </c>
      <c r="D139" s="158">
        <v>518.18015100000002</v>
      </c>
      <c r="E139" s="1" t="s">
        <v>1444</v>
      </c>
      <c r="F139" s="1" t="s">
        <v>2402</v>
      </c>
      <c r="G139" s="1" t="s">
        <v>780</v>
      </c>
    </row>
    <row r="140" spans="1:7" x14ac:dyDescent="0.35">
      <c r="A140" s="1">
        <v>127</v>
      </c>
      <c r="B140" s="1" t="s">
        <v>1252</v>
      </c>
      <c r="C140" s="1" t="s">
        <v>1255</v>
      </c>
      <c r="D140" s="158">
        <v>516.34509000000003</v>
      </c>
      <c r="E140" s="1" t="s">
        <v>1255</v>
      </c>
      <c r="F140" s="1" t="s">
        <v>2407</v>
      </c>
      <c r="G140" s="1" t="s">
        <v>780</v>
      </c>
    </row>
    <row r="141" spans="1:7" x14ac:dyDescent="0.35">
      <c r="A141" s="1">
        <v>274</v>
      </c>
      <c r="B141" s="1" t="s">
        <v>1739</v>
      </c>
      <c r="C141" s="1" t="s">
        <v>1742</v>
      </c>
      <c r="D141" s="158">
        <v>513.18462899999997</v>
      </c>
      <c r="E141" s="1" t="s">
        <v>1742</v>
      </c>
      <c r="F141" s="1" t="s">
        <v>2402</v>
      </c>
      <c r="G141" s="1" t="s">
        <v>780</v>
      </c>
    </row>
    <row r="142" spans="1:7" x14ac:dyDescent="0.35">
      <c r="A142" s="1">
        <v>264</v>
      </c>
      <c r="B142" s="1" t="s">
        <v>1702</v>
      </c>
      <c r="C142" s="1" t="s">
        <v>1705</v>
      </c>
      <c r="D142" s="158">
        <v>510.272988</v>
      </c>
      <c r="E142" s="1" t="s">
        <v>1705</v>
      </c>
      <c r="F142" s="1" t="s">
        <v>2402</v>
      </c>
      <c r="G142" s="1" t="s">
        <v>780</v>
      </c>
    </row>
    <row r="143" spans="1:7" x14ac:dyDescent="0.35">
      <c r="A143" s="1">
        <v>265</v>
      </c>
      <c r="B143" s="1" t="s">
        <v>1706</v>
      </c>
      <c r="C143" s="1" t="s">
        <v>1705</v>
      </c>
      <c r="D143" s="158">
        <v>510.272988</v>
      </c>
      <c r="E143" s="1" t="s">
        <v>1705</v>
      </c>
      <c r="F143" s="1" t="s">
        <v>2402</v>
      </c>
      <c r="G143" s="1" t="s">
        <v>780</v>
      </c>
    </row>
    <row r="144" spans="1:7" x14ac:dyDescent="0.35">
      <c r="A144" s="1">
        <v>21</v>
      </c>
      <c r="B144" s="1" t="s">
        <v>854</v>
      </c>
      <c r="C144" s="1" t="s">
        <v>857</v>
      </c>
      <c r="D144" s="158">
        <v>508.293723</v>
      </c>
      <c r="E144" s="1" t="s">
        <v>857</v>
      </c>
      <c r="F144" s="1" t="s">
        <v>2402</v>
      </c>
      <c r="G144" s="1" t="s">
        <v>780</v>
      </c>
    </row>
    <row r="145" spans="1:7" x14ac:dyDescent="0.35">
      <c r="A145" s="1">
        <v>271</v>
      </c>
      <c r="B145" s="1" t="s">
        <v>1727</v>
      </c>
      <c r="C145" s="1" t="s">
        <v>1730</v>
      </c>
      <c r="D145" s="158">
        <v>508.257338</v>
      </c>
      <c r="E145" s="1" t="s">
        <v>1730</v>
      </c>
      <c r="F145" s="1" t="s">
        <v>2402</v>
      </c>
      <c r="G145" s="1" t="s">
        <v>780</v>
      </c>
    </row>
    <row r="146" spans="1:7" x14ac:dyDescent="0.35">
      <c r="A146" s="1">
        <v>22</v>
      </c>
      <c r="B146" s="1" t="s">
        <v>858</v>
      </c>
      <c r="C146" s="1" t="s">
        <v>861</v>
      </c>
      <c r="D146" s="158">
        <v>506.24168800000001</v>
      </c>
      <c r="E146" s="1" t="s">
        <v>861</v>
      </c>
      <c r="F146" s="1" t="s">
        <v>2402</v>
      </c>
      <c r="G146" s="1" t="s">
        <v>780</v>
      </c>
    </row>
    <row r="147" spans="1:7" x14ac:dyDescent="0.35">
      <c r="A147" s="1">
        <v>249</v>
      </c>
      <c r="B147" s="1" t="s">
        <v>1654</v>
      </c>
      <c r="C147" s="1" t="s">
        <v>1657</v>
      </c>
      <c r="D147" s="158">
        <v>506.22643299999999</v>
      </c>
      <c r="E147" s="1" t="s">
        <v>1657</v>
      </c>
      <c r="F147" s="1" t="s">
        <v>2402</v>
      </c>
      <c r="G147" s="1" t="s">
        <v>780</v>
      </c>
    </row>
    <row r="148" spans="1:7" x14ac:dyDescent="0.35">
      <c r="A148" s="1">
        <v>253</v>
      </c>
      <c r="B148" s="1" t="s">
        <v>1668</v>
      </c>
      <c r="C148" s="1" t="s">
        <v>1657</v>
      </c>
      <c r="D148" s="158">
        <v>506.22643299999999</v>
      </c>
      <c r="E148" s="1" t="s">
        <v>1657</v>
      </c>
      <c r="F148" s="1" t="s">
        <v>2402</v>
      </c>
      <c r="G148" s="1" t="s">
        <v>780</v>
      </c>
    </row>
    <row r="149" spans="1:7" x14ac:dyDescent="0.35">
      <c r="A149" s="1">
        <v>258</v>
      </c>
      <c r="B149" s="1" t="s">
        <v>1683</v>
      </c>
      <c r="C149" s="1" t="s">
        <v>1657</v>
      </c>
      <c r="D149" s="158">
        <v>506.22643299999999</v>
      </c>
      <c r="E149" s="1" t="s">
        <v>1657</v>
      </c>
      <c r="F149" s="1" t="s">
        <v>2402</v>
      </c>
      <c r="G149" s="1" t="s">
        <v>780</v>
      </c>
    </row>
    <row r="150" spans="1:7" x14ac:dyDescent="0.35">
      <c r="A150" s="1">
        <v>276</v>
      </c>
      <c r="B150" s="1" t="s">
        <v>1747</v>
      </c>
      <c r="C150" s="1" t="s">
        <v>1750</v>
      </c>
      <c r="D150" s="158">
        <v>502.24996199999998</v>
      </c>
      <c r="E150" s="1" t="s">
        <v>1750</v>
      </c>
      <c r="F150" s="1" t="s">
        <v>2402</v>
      </c>
      <c r="G150" s="1" t="s">
        <v>780</v>
      </c>
    </row>
    <row r="151" spans="1:7" x14ac:dyDescent="0.35">
      <c r="A151" s="1">
        <v>263</v>
      </c>
      <c r="B151" s="1" t="s">
        <v>1698</v>
      </c>
      <c r="C151" s="1" t="s">
        <v>1701</v>
      </c>
      <c r="D151" s="158">
        <v>494.27807300000001</v>
      </c>
      <c r="E151" s="1" t="s">
        <v>1701</v>
      </c>
      <c r="F151" s="1" t="s">
        <v>2402</v>
      </c>
      <c r="G151" s="1" t="s">
        <v>780</v>
      </c>
    </row>
    <row r="152" spans="1:7" x14ac:dyDescent="0.35">
      <c r="A152" s="1">
        <v>266</v>
      </c>
      <c r="B152" s="1" t="s">
        <v>1709</v>
      </c>
      <c r="C152" s="1" t="s">
        <v>1701</v>
      </c>
      <c r="D152" s="158">
        <v>494.27807300000001</v>
      </c>
      <c r="E152" s="1" t="s">
        <v>1701</v>
      </c>
      <c r="F152" s="1" t="s">
        <v>2402</v>
      </c>
      <c r="G152" s="1" t="s">
        <v>780</v>
      </c>
    </row>
    <row r="153" spans="1:7" x14ac:dyDescent="0.35">
      <c r="A153" s="1">
        <v>267</v>
      </c>
      <c r="B153" s="1" t="s">
        <v>1712</v>
      </c>
      <c r="C153" s="1" t="s">
        <v>1701</v>
      </c>
      <c r="D153" s="158">
        <v>494.27807300000001</v>
      </c>
      <c r="E153" s="1" t="s">
        <v>1701</v>
      </c>
      <c r="F153" s="1" t="s">
        <v>2402</v>
      </c>
      <c r="G153" s="1" t="s">
        <v>780</v>
      </c>
    </row>
    <row r="154" spans="1:7" x14ac:dyDescent="0.35">
      <c r="A154" s="1">
        <v>295</v>
      </c>
      <c r="B154" s="1" t="s">
        <v>1810</v>
      </c>
      <c r="C154" s="1" t="s">
        <v>1813</v>
      </c>
      <c r="D154" s="158">
        <v>493.34033899999997</v>
      </c>
      <c r="E154" s="1" t="s">
        <v>1813</v>
      </c>
      <c r="F154" s="1" t="s">
        <v>2402</v>
      </c>
      <c r="G154" s="1" t="s">
        <v>780</v>
      </c>
    </row>
    <row r="155" spans="1:7" x14ac:dyDescent="0.35">
      <c r="A155" s="1">
        <v>286</v>
      </c>
      <c r="B155" s="1" t="s">
        <v>1776</v>
      </c>
      <c r="C155" s="1" t="s">
        <v>1779</v>
      </c>
      <c r="D155" s="158">
        <v>492.21078299999999</v>
      </c>
      <c r="E155" s="1" t="s">
        <v>1779</v>
      </c>
      <c r="F155" s="1" t="s">
        <v>2402</v>
      </c>
      <c r="G155" s="1" t="s">
        <v>780</v>
      </c>
    </row>
    <row r="156" spans="1:7" x14ac:dyDescent="0.35">
      <c r="A156" s="1">
        <v>294</v>
      </c>
      <c r="B156" s="1" t="s">
        <v>1806</v>
      </c>
      <c r="C156" s="1" t="s">
        <v>1809</v>
      </c>
      <c r="D156" s="158">
        <v>489.30903899999998</v>
      </c>
      <c r="E156" s="1" t="s">
        <v>240</v>
      </c>
      <c r="F156" s="1" t="s">
        <v>2402</v>
      </c>
    </row>
    <row r="157" spans="1:7" x14ac:dyDescent="0.35">
      <c r="A157" s="1">
        <v>170</v>
      </c>
      <c r="B157" s="1" t="s">
        <v>230</v>
      </c>
      <c r="C157" s="1" t="s">
        <v>231</v>
      </c>
      <c r="D157" s="158">
        <v>488.09548000000001</v>
      </c>
      <c r="E157" s="1" t="s">
        <v>231</v>
      </c>
      <c r="F157" s="1" t="s">
        <v>2402</v>
      </c>
      <c r="G157" s="1" t="s">
        <v>780</v>
      </c>
    </row>
    <row r="158" spans="1:7" x14ac:dyDescent="0.35">
      <c r="A158" s="1">
        <v>366</v>
      </c>
      <c r="B158" s="1" t="s">
        <v>2044</v>
      </c>
      <c r="C158" s="1" t="s">
        <v>2047</v>
      </c>
      <c r="D158" s="158">
        <v>482.20262000000002</v>
      </c>
      <c r="E158" s="1" t="s">
        <v>2047</v>
      </c>
      <c r="F158" s="1" t="s">
        <v>2402</v>
      </c>
      <c r="G158" s="1" t="s">
        <v>780</v>
      </c>
    </row>
    <row r="159" spans="1:7" x14ac:dyDescent="0.35">
      <c r="A159" s="1">
        <v>189</v>
      </c>
      <c r="B159" s="1" t="s">
        <v>1437</v>
      </c>
      <c r="C159" s="1" t="s">
        <v>1440</v>
      </c>
      <c r="D159" s="158">
        <v>481.21860099999998</v>
      </c>
      <c r="E159" s="1" t="s">
        <v>1440</v>
      </c>
      <c r="F159" s="1" t="s">
        <v>2402</v>
      </c>
      <c r="G159" s="1" t="s">
        <v>780</v>
      </c>
    </row>
    <row r="160" spans="1:7" x14ac:dyDescent="0.35">
      <c r="A160" s="1">
        <v>20</v>
      </c>
      <c r="B160" s="1" t="s">
        <v>850</v>
      </c>
      <c r="C160" s="1" t="s">
        <v>853</v>
      </c>
      <c r="D160" s="158">
        <v>478.195133</v>
      </c>
      <c r="E160" s="1" t="s">
        <v>853</v>
      </c>
      <c r="F160" s="1" t="s">
        <v>2402</v>
      </c>
      <c r="G160" s="1" t="s">
        <v>780</v>
      </c>
    </row>
    <row r="161" spans="1:7" x14ac:dyDescent="0.35">
      <c r="A161" s="1">
        <v>98</v>
      </c>
      <c r="B161" s="1" t="s">
        <v>1143</v>
      </c>
      <c r="C161" s="1" t="s">
        <v>2411</v>
      </c>
      <c r="D161" s="158">
        <v>478.11429340000001</v>
      </c>
      <c r="E161" s="1" t="s">
        <v>240</v>
      </c>
      <c r="F161" s="1" t="s">
        <v>2402</v>
      </c>
    </row>
    <row r="162" spans="1:7" x14ac:dyDescent="0.35">
      <c r="A162" s="1">
        <v>103</v>
      </c>
      <c r="B162" s="1" t="s">
        <v>1161</v>
      </c>
      <c r="C162" s="1" t="s">
        <v>2411</v>
      </c>
      <c r="D162" s="158">
        <v>478.11429340000001</v>
      </c>
      <c r="E162" s="1" t="s">
        <v>2412</v>
      </c>
      <c r="F162" s="1" t="s">
        <v>2413</v>
      </c>
    </row>
    <row r="163" spans="1:7" x14ac:dyDescent="0.35">
      <c r="A163" s="1">
        <v>99</v>
      </c>
      <c r="B163" s="1" t="s">
        <v>1147</v>
      </c>
      <c r="C163" s="1" t="s">
        <v>1150</v>
      </c>
      <c r="D163" s="158">
        <v>477.31625000000003</v>
      </c>
      <c r="E163" s="1" t="s">
        <v>240</v>
      </c>
      <c r="F163" s="1" t="s">
        <v>2402</v>
      </c>
    </row>
    <row r="164" spans="1:7" x14ac:dyDescent="0.35">
      <c r="A164" s="1">
        <v>36</v>
      </c>
      <c r="B164" s="1" t="s">
        <v>914</v>
      </c>
      <c r="C164" s="1" t="s">
        <v>917</v>
      </c>
      <c r="D164" s="158">
        <v>476.11073499999998</v>
      </c>
      <c r="E164" s="1" t="s">
        <v>917</v>
      </c>
      <c r="F164" s="1" t="s">
        <v>2402</v>
      </c>
      <c r="G164" s="1" t="s">
        <v>780</v>
      </c>
    </row>
    <row r="165" spans="1:7" x14ac:dyDescent="0.35">
      <c r="A165" s="1">
        <v>199</v>
      </c>
      <c r="B165" s="1" t="s">
        <v>180</v>
      </c>
      <c r="C165" s="1" t="s">
        <v>181</v>
      </c>
      <c r="D165" s="158">
        <v>473.31412399999999</v>
      </c>
      <c r="E165" s="1" t="s">
        <v>181</v>
      </c>
      <c r="F165" s="1" t="s">
        <v>2402</v>
      </c>
      <c r="G165" s="1" t="s">
        <v>780</v>
      </c>
    </row>
    <row r="166" spans="1:7" x14ac:dyDescent="0.35">
      <c r="A166" s="1">
        <v>165</v>
      </c>
      <c r="B166" s="1" t="s">
        <v>225</v>
      </c>
      <c r="C166" s="1" t="s">
        <v>226</v>
      </c>
      <c r="D166" s="158">
        <v>472.10056500000002</v>
      </c>
      <c r="E166" s="1" t="s">
        <v>226</v>
      </c>
      <c r="F166" s="1" t="s">
        <v>2402</v>
      </c>
      <c r="G166" s="1" t="s">
        <v>780</v>
      </c>
    </row>
    <row r="167" spans="1:7" x14ac:dyDescent="0.35">
      <c r="A167" s="1">
        <v>35</v>
      </c>
      <c r="B167" s="1" t="s">
        <v>910</v>
      </c>
      <c r="C167" s="1" t="s">
        <v>913</v>
      </c>
      <c r="D167" s="158">
        <v>471.22301800000002</v>
      </c>
      <c r="E167" s="1" t="s">
        <v>240</v>
      </c>
      <c r="F167" s="1" t="s">
        <v>2402</v>
      </c>
    </row>
    <row r="168" spans="1:7" x14ac:dyDescent="0.35">
      <c r="A168" s="1">
        <v>38</v>
      </c>
      <c r="B168" s="1" t="s">
        <v>920</v>
      </c>
      <c r="C168" s="1" t="s">
        <v>921</v>
      </c>
      <c r="D168" s="158">
        <v>462.09508499999998</v>
      </c>
      <c r="E168" s="1" t="s">
        <v>921</v>
      </c>
      <c r="F168" s="1" t="s">
        <v>2402</v>
      </c>
      <c r="G168" s="1" t="s">
        <v>780</v>
      </c>
    </row>
    <row r="169" spans="1:7" x14ac:dyDescent="0.35">
      <c r="A169" s="1">
        <v>140</v>
      </c>
      <c r="B169" s="1" t="s">
        <v>108</v>
      </c>
      <c r="C169" s="1" t="s">
        <v>109</v>
      </c>
      <c r="D169" s="158">
        <v>460.14818300000002</v>
      </c>
      <c r="E169" s="1" t="s">
        <v>109</v>
      </c>
      <c r="F169" s="1" t="s">
        <v>2402</v>
      </c>
      <c r="G169" s="1" t="s">
        <v>780</v>
      </c>
    </row>
    <row r="170" spans="1:7" x14ac:dyDescent="0.35">
      <c r="A170" s="1">
        <v>7</v>
      </c>
      <c r="B170" s="1" t="s">
        <v>801</v>
      </c>
      <c r="C170" s="1" t="s">
        <v>804</v>
      </c>
      <c r="D170" s="158">
        <v>459.298474</v>
      </c>
      <c r="E170" s="1" t="s">
        <v>804</v>
      </c>
      <c r="F170" s="1" t="s">
        <v>2402</v>
      </c>
      <c r="G170" s="1" t="s">
        <v>780</v>
      </c>
    </row>
    <row r="171" spans="1:7" x14ac:dyDescent="0.35">
      <c r="A171" s="1">
        <v>198</v>
      </c>
      <c r="B171" s="1" t="s">
        <v>1465</v>
      </c>
      <c r="C171" s="1" t="s">
        <v>804</v>
      </c>
      <c r="D171" s="158">
        <v>459.298474</v>
      </c>
      <c r="E171" s="1" t="s">
        <v>804</v>
      </c>
      <c r="F171" s="1" t="s">
        <v>2402</v>
      </c>
      <c r="G171" s="1" t="s">
        <v>780</v>
      </c>
    </row>
    <row r="172" spans="1:7" x14ac:dyDescent="0.35">
      <c r="A172" s="1">
        <v>8</v>
      </c>
      <c r="B172" s="1" t="s">
        <v>805</v>
      </c>
      <c r="C172" s="1" t="s">
        <v>804</v>
      </c>
      <c r="D172" s="158">
        <v>459.298474</v>
      </c>
      <c r="E172" s="1" t="s">
        <v>804</v>
      </c>
      <c r="F172" s="1" t="s">
        <v>2402</v>
      </c>
      <c r="G172" s="1" t="s">
        <v>780</v>
      </c>
    </row>
    <row r="173" spans="1:7" x14ac:dyDescent="0.35">
      <c r="A173" s="1">
        <v>194</v>
      </c>
      <c r="B173" s="1" t="s">
        <v>132</v>
      </c>
      <c r="C173" s="1" t="s">
        <v>133</v>
      </c>
      <c r="D173" s="158">
        <v>459.15293400000002</v>
      </c>
      <c r="E173" s="1" t="s">
        <v>133</v>
      </c>
      <c r="F173" s="1" t="s">
        <v>2402</v>
      </c>
      <c r="G173" s="1" t="s">
        <v>780</v>
      </c>
    </row>
    <row r="174" spans="1:7" x14ac:dyDescent="0.35">
      <c r="A174" s="1">
        <v>195</v>
      </c>
      <c r="B174" s="1" t="s">
        <v>1457</v>
      </c>
      <c r="C174" s="1" t="s">
        <v>1460</v>
      </c>
      <c r="D174" s="158">
        <v>457.319209</v>
      </c>
      <c r="E174" s="1" t="s">
        <v>1460</v>
      </c>
      <c r="F174" s="1" t="s">
        <v>2402</v>
      </c>
      <c r="G174" s="1" t="s">
        <v>780</v>
      </c>
    </row>
    <row r="175" spans="1:7" x14ac:dyDescent="0.35">
      <c r="A175" s="1">
        <v>368</v>
      </c>
      <c r="B175" s="1" t="s">
        <v>2050</v>
      </c>
      <c r="C175" s="1" t="s">
        <v>2053</v>
      </c>
      <c r="D175" s="158">
        <v>456.35632299999997</v>
      </c>
      <c r="E175" s="1" t="s">
        <v>240</v>
      </c>
      <c r="F175" s="1" t="s">
        <v>2402</v>
      </c>
    </row>
    <row r="176" spans="1:7" x14ac:dyDescent="0.35">
      <c r="A176" s="1">
        <v>243</v>
      </c>
      <c r="B176" s="1" t="s">
        <v>1634</v>
      </c>
      <c r="C176" s="1" t="s">
        <v>1637</v>
      </c>
      <c r="D176" s="158">
        <v>455.15801900000002</v>
      </c>
      <c r="E176" s="1" t="s">
        <v>1637</v>
      </c>
      <c r="F176" s="1" t="s">
        <v>2402</v>
      </c>
      <c r="G176" s="1" t="s">
        <v>780</v>
      </c>
    </row>
    <row r="177" spans="1:7" x14ac:dyDescent="0.35">
      <c r="A177" s="1">
        <v>176</v>
      </c>
      <c r="B177" s="1" t="s">
        <v>1394</v>
      </c>
      <c r="C177" s="1" t="s">
        <v>1397</v>
      </c>
      <c r="D177" s="158">
        <v>446.08490999999998</v>
      </c>
      <c r="E177" s="1" t="s">
        <v>1397</v>
      </c>
      <c r="F177" s="1" t="s">
        <v>2402</v>
      </c>
      <c r="G177" s="1" t="s">
        <v>780</v>
      </c>
    </row>
    <row r="178" spans="1:7" x14ac:dyDescent="0.35">
      <c r="A178" s="1">
        <v>196</v>
      </c>
      <c r="B178" s="1" t="s">
        <v>173</v>
      </c>
      <c r="C178" s="1" t="s">
        <v>174</v>
      </c>
      <c r="D178" s="158">
        <v>445.28282400000001</v>
      </c>
      <c r="E178" s="1" t="s">
        <v>174</v>
      </c>
      <c r="F178" s="1" t="s">
        <v>2402</v>
      </c>
      <c r="G178" s="1" t="s">
        <v>780</v>
      </c>
    </row>
    <row r="179" spans="1:7" x14ac:dyDescent="0.35">
      <c r="A179" s="1">
        <v>197</v>
      </c>
      <c r="B179" s="1" t="s">
        <v>177</v>
      </c>
      <c r="C179" s="1" t="s">
        <v>174</v>
      </c>
      <c r="D179" s="158">
        <v>445.28282400000001</v>
      </c>
      <c r="E179" s="1" t="s">
        <v>174</v>
      </c>
      <c r="F179" s="1" t="s">
        <v>2402</v>
      </c>
      <c r="G179" s="1" t="s">
        <v>780</v>
      </c>
    </row>
    <row r="180" spans="1:7" x14ac:dyDescent="0.35">
      <c r="A180" s="1">
        <v>104</v>
      </c>
      <c r="B180" s="1" t="s">
        <v>101</v>
      </c>
      <c r="C180" s="1" t="s">
        <v>102</v>
      </c>
      <c r="D180" s="158">
        <v>444.15326800000003</v>
      </c>
      <c r="E180" s="1" t="s">
        <v>102</v>
      </c>
      <c r="F180" s="1" t="s">
        <v>2402</v>
      </c>
      <c r="G180" s="1" t="s">
        <v>780</v>
      </c>
    </row>
    <row r="181" spans="1:7" x14ac:dyDescent="0.35">
      <c r="A181" s="1">
        <v>144</v>
      </c>
      <c r="B181" s="1" t="s">
        <v>153</v>
      </c>
      <c r="C181" s="1" t="s">
        <v>154</v>
      </c>
      <c r="D181" s="158">
        <v>443.30355900000001</v>
      </c>
      <c r="E181" s="1" t="s">
        <v>154</v>
      </c>
      <c r="F181" s="1" t="s">
        <v>2402</v>
      </c>
      <c r="G181" s="1" t="s">
        <v>780</v>
      </c>
    </row>
    <row r="182" spans="1:7" x14ac:dyDescent="0.35">
      <c r="A182" s="1">
        <v>213</v>
      </c>
      <c r="B182" s="1" t="s">
        <v>1514</v>
      </c>
      <c r="C182" s="1" t="s">
        <v>1517</v>
      </c>
      <c r="D182" s="158">
        <v>442.34067299999998</v>
      </c>
      <c r="E182" s="1" t="s">
        <v>1517</v>
      </c>
      <c r="F182" s="1" t="s">
        <v>2402</v>
      </c>
      <c r="G182" s="1" t="s">
        <v>780</v>
      </c>
    </row>
    <row r="183" spans="1:7" x14ac:dyDescent="0.35">
      <c r="A183" s="1">
        <v>301</v>
      </c>
      <c r="B183" s="1" t="s">
        <v>1834</v>
      </c>
      <c r="C183" s="1" t="s">
        <v>453</v>
      </c>
      <c r="D183" s="158">
        <v>433.17366900000002</v>
      </c>
      <c r="E183" s="1" t="s">
        <v>453</v>
      </c>
      <c r="F183" s="1" t="s">
        <v>2402</v>
      </c>
      <c r="G183" s="1" t="s">
        <v>780</v>
      </c>
    </row>
    <row r="184" spans="1:7" x14ac:dyDescent="0.35">
      <c r="A184" s="1">
        <v>93</v>
      </c>
      <c r="B184" s="1" t="s">
        <v>1123</v>
      </c>
      <c r="C184" s="1" t="s">
        <v>1126</v>
      </c>
      <c r="D184" s="158">
        <v>432.21480500000001</v>
      </c>
      <c r="E184" s="1" t="s">
        <v>1126</v>
      </c>
      <c r="F184" s="1" t="s">
        <v>2402</v>
      </c>
      <c r="G184" s="1" t="s">
        <v>780</v>
      </c>
    </row>
    <row r="185" spans="1:7" x14ac:dyDescent="0.35">
      <c r="A185" s="1">
        <v>180</v>
      </c>
      <c r="B185" s="1" t="s">
        <v>67</v>
      </c>
      <c r="C185" s="1" t="s">
        <v>68</v>
      </c>
      <c r="D185" s="158">
        <v>432.10565000000003</v>
      </c>
      <c r="E185" s="1" t="s">
        <v>68</v>
      </c>
      <c r="F185" s="1" t="s">
        <v>2402</v>
      </c>
      <c r="G185" s="1" t="s">
        <v>780</v>
      </c>
    </row>
    <row r="186" spans="1:7" x14ac:dyDescent="0.35">
      <c r="A186" s="1">
        <v>151</v>
      </c>
      <c r="B186" s="1" t="s">
        <v>1326</v>
      </c>
      <c r="C186" s="1" t="s">
        <v>141</v>
      </c>
      <c r="D186" s="158">
        <v>431.26717400000001</v>
      </c>
      <c r="E186" s="1" t="s">
        <v>141</v>
      </c>
      <c r="F186" s="1" t="s">
        <v>2402</v>
      </c>
      <c r="G186" s="1" t="s">
        <v>780</v>
      </c>
    </row>
    <row r="187" spans="1:7" x14ac:dyDescent="0.35">
      <c r="A187" s="1">
        <v>242</v>
      </c>
      <c r="B187" s="1" t="s">
        <v>1630</v>
      </c>
      <c r="C187" s="1" t="s">
        <v>1633</v>
      </c>
      <c r="D187" s="158">
        <v>430.21893499999999</v>
      </c>
      <c r="E187" s="1" t="s">
        <v>240</v>
      </c>
      <c r="F187" s="1" t="s">
        <v>2402</v>
      </c>
    </row>
    <row r="188" spans="1:7" x14ac:dyDescent="0.35">
      <c r="A188" s="1">
        <v>211</v>
      </c>
      <c r="B188" s="1" t="s">
        <v>1506</v>
      </c>
      <c r="C188" s="1" t="s">
        <v>1509</v>
      </c>
      <c r="D188" s="158">
        <v>428.32502299999999</v>
      </c>
      <c r="E188" s="1" t="s">
        <v>1509</v>
      </c>
      <c r="F188" s="1" t="s">
        <v>2402</v>
      </c>
      <c r="G188" s="1" t="s">
        <v>780</v>
      </c>
    </row>
    <row r="189" spans="1:7" x14ac:dyDescent="0.35">
      <c r="A189" s="1">
        <v>285</v>
      </c>
      <c r="B189" s="1" t="s">
        <v>1772</v>
      </c>
      <c r="C189" s="1" t="s">
        <v>1775</v>
      </c>
      <c r="D189" s="158">
        <v>427.20803599999999</v>
      </c>
      <c r="E189" s="1" t="s">
        <v>240</v>
      </c>
      <c r="F189" s="1" t="s">
        <v>2402</v>
      </c>
    </row>
    <row r="190" spans="1:7" x14ac:dyDescent="0.35">
      <c r="A190" s="1">
        <v>110</v>
      </c>
      <c r="B190" s="1" t="s">
        <v>1186</v>
      </c>
      <c r="C190" s="1" t="s">
        <v>2414</v>
      </c>
      <c r="D190" s="158">
        <v>424.17986999999999</v>
      </c>
      <c r="E190" s="1" t="s">
        <v>240</v>
      </c>
      <c r="F190" s="1" t="s">
        <v>2402</v>
      </c>
    </row>
    <row r="191" spans="1:7" x14ac:dyDescent="0.35">
      <c r="A191" s="1">
        <v>146</v>
      </c>
      <c r="B191" s="1" t="s">
        <v>1307</v>
      </c>
      <c r="C191" s="1" t="s">
        <v>1310</v>
      </c>
      <c r="D191" s="158">
        <v>420.15326800000003</v>
      </c>
      <c r="E191" s="1" t="s">
        <v>1310</v>
      </c>
      <c r="F191" s="1" t="s">
        <v>2402</v>
      </c>
      <c r="G191" s="1" t="s">
        <v>780</v>
      </c>
    </row>
    <row r="192" spans="1:7" x14ac:dyDescent="0.35">
      <c r="A192" s="1">
        <v>203</v>
      </c>
      <c r="B192" s="1" t="s">
        <v>1478</v>
      </c>
      <c r="C192" s="1" t="s">
        <v>1481</v>
      </c>
      <c r="D192" s="158">
        <v>418.16277000000002</v>
      </c>
      <c r="E192" s="1" t="s">
        <v>1481</v>
      </c>
      <c r="F192" s="1" t="s">
        <v>2402</v>
      </c>
      <c r="G192" s="1" t="s">
        <v>780</v>
      </c>
    </row>
    <row r="193" spans="1:7" x14ac:dyDescent="0.35">
      <c r="A193" s="1">
        <v>302</v>
      </c>
      <c r="B193" s="1" t="s">
        <v>1837</v>
      </c>
      <c r="C193" s="1" t="s">
        <v>1840</v>
      </c>
      <c r="D193" s="158">
        <v>417.17875400000003</v>
      </c>
      <c r="E193" s="1" t="s">
        <v>1840</v>
      </c>
      <c r="F193" s="1" t="s">
        <v>2402</v>
      </c>
      <c r="G193" s="1" t="s">
        <v>780</v>
      </c>
    </row>
    <row r="194" spans="1:7" x14ac:dyDescent="0.35">
      <c r="A194" s="1">
        <v>188</v>
      </c>
      <c r="B194" s="1" t="s">
        <v>1433</v>
      </c>
      <c r="C194" s="1" t="s">
        <v>1436</v>
      </c>
      <c r="D194" s="158">
        <v>416.14711999999997</v>
      </c>
      <c r="E194" s="1" t="s">
        <v>1436</v>
      </c>
      <c r="F194" s="1" t="s">
        <v>2402</v>
      </c>
      <c r="G194" s="1" t="s">
        <v>780</v>
      </c>
    </row>
    <row r="195" spans="1:7" x14ac:dyDescent="0.35">
      <c r="A195" s="1">
        <v>178</v>
      </c>
      <c r="B195" s="1" t="s">
        <v>64</v>
      </c>
      <c r="C195" s="1" t="s">
        <v>65</v>
      </c>
      <c r="D195" s="158">
        <v>416.11073499999998</v>
      </c>
      <c r="E195" s="1" t="s">
        <v>65</v>
      </c>
      <c r="F195" s="1" t="s">
        <v>2402</v>
      </c>
      <c r="G195" s="1" t="s">
        <v>780</v>
      </c>
    </row>
    <row r="196" spans="1:7" x14ac:dyDescent="0.35">
      <c r="A196" s="1">
        <v>143</v>
      </c>
      <c r="B196" s="1" t="s">
        <v>148</v>
      </c>
      <c r="C196" s="1" t="s">
        <v>149</v>
      </c>
      <c r="D196" s="158">
        <v>415.27225900000002</v>
      </c>
      <c r="E196" s="1" t="s">
        <v>149</v>
      </c>
      <c r="F196" s="1" t="s">
        <v>2402</v>
      </c>
      <c r="G196" s="1" t="s">
        <v>780</v>
      </c>
    </row>
    <row r="197" spans="1:7" x14ac:dyDescent="0.35">
      <c r="A197" s="1">
        <v>212</v>
      </c>
      <c r="B197" s="1" t="s">
        <v>1510</v>
      </c>
      <c r="C197" s="1" t="s">
        <v>1513</v>
      </c>
      <c r="D197" s="158">
        <v>414.30937299999999</v>
      </c>
      <c r="E197" s="1" t="s">
        <v>1513</v>
      </c>
      <c r="F197" s="1" t="s">
        <v>2402</v>
      </c>
      <c r="G197" s="1" t="s">
        <v>780</v>
      </c>
    </row>
    <row r="198" spans="1:7" x14ac:dyDescent="0.35">
      <c r="A198" s="1">
        <v>15</v>
      </c>
      <c r="B198" s="1" t="s">
        <v>830</v>
      </c>
      <c r="C198" s="1" t="s">
        <v>833</v>
      </c>
      <c r="D198" s="158">
        <v>411.17540000000002</v>
      </c>
      <c r="E198" s="1" t="s">
        <v>833</v>
      </c>
      <c r="F198" s="1" t="s">
        <v>2402</v>
      </c>
      <c r="G198" s="1" t="s">
        <v>780</v>
      </c>
    </row>
    <row r="199" spans="1:7" x14ac:dyDescent="0.35">
      <c r="A199" s="1">
        <v>115</v>
      </c>
      <c r="B199" s="1" t="s">
        <v>1206</v>
      </c>
      <c r="C199" s="1" t="s">
        <v>1209</v>
      </c>
      <c r="D199" s="158">
        <v>406.21375799999998</v>
      </c>
      <c r="E199" s="1" t="s">
        <v>1209</v>
      </c>
      <c r="F199" s="1" t="s">
        <v>2402</v>
      </c>
      <c r="G199" s="1" t="s">
        <v>780</v>
      </c>
    </row>
    <row r="200" spans="1:7" x14ac:dyDescent="0.35">
      <c r="A200" s="1">
        <v>184</v>
      </c>
      <c r="B200" s="1" t="s">
        <v>1417</v>
      </c>
      <c r="C200" s="1" t="s">
        <v>1420</v>
      </c>
      <c r="D200" s="158">
        <v>402.16785499999997</v>
      </c>
      <c r="E200" s="1" t="s">
        <v>1420</v>
      </c>
      <c r="F200" s="1" t="s">
        <v>2402</v>
      </c>
      <c r="G200" s="1" t="s">
        <v>780</v>
      </c>
    </row>
    <row r="201" spans="1:7" x14ac:dyDescent="0.35">
      <c r="A201" s="1">
        <v>152</v>
      </c>
      <c r="B201" s="1" t="s">
        <v>162</v>
      </c>
      <c r="C201" s="1" t="s">
        <v>163</v>
      </c>
      <c r="D201" s="158">
        <v>401.25660900000003</v>
      </c>
      <c r="E201" s="1" t="s">
        <v>163</v>
      </c>
      <c r="F201" s="1" t="s">
        <v>2402</v>
      </c>
      <c r="G201" s="1" t="s">
        <v>780</v>
      </c>
    </row>
    <row r="202" spans="1:7" x14ac:dyDescent="0.35">
      <c r="A202" s="1">
        <v>156</v>
      </c>
      <c r="B202" s="1" t="s">
        <v>185</v>
      </c>
      <c r="C202" s="1" t="s">
        <v>186</v>
      </c>
      <c r="D202" s="158">
        <v>393.27801199999999</v>
      </c>
      <c r="E202" s="1" t="s">
        <v>186</v>
      </c>
      <c r="F202" s="1" t="s">
        <v>2402</v>
      </c>
      <c r="G202" s="1" t="s">
        <v>780</v>
      </c>
    </row>
    <row r="203" spans="1:7" x14ac:dyDescent="0.35">
      <c r="A203" s="1">
        <v>158</v>
      </c>
      <c r="B203" s="1" t="s">
        <v>189</v>
      </c>
      <c r="C203" s="1" t="s">
        <v>190</v>
      </c>
      <c r="D203" s="158">
        <v>391.262362</v>
      </c>
      <c r="E203" s="1" t="s">
        <v>190</v>
      </c>
      <c r="F203" s="1" t="s">
        <v>2402</v>
      </c>
      <c r="G203" s="1" t="s">
        <v>780</v>
      </c>
    </row>
    <row r="204" spans="1:7" x14ac:dyDescent="0.35">
      <c r="A204" s="1">
        <v>192</v>
      </c>
      <c r="B204" s="1" t="s">
        <v>1449</v>
      </c>
      <c r="C204" s="1" t="s">
        <v>1452</v>
      </c>
      <c r="D204" s="158">
        <v>391.19948900000003</v>
      </c>
      <c r="E204" s="1" t="s">
        <v>1452</v>
      </c>
      <c r="F204" s="1" t="s">
        <v>2402</v>
      </c>
      <c r="G204" s="1" t="s">
        <v>780</v>
      </c>
    </row>
    <row r="205" spans="1:7" x14ac:dyDescent="0.35">
      <c r="A205" s="1">
        <v>191</v>
      </c>
      <c r="B205" s="1" t="s">
        <v>1445</v>
      </c>
      <c r="C205" s="1" t="s">
        <v>1448</v>
      </c>
      <c r="D205" s="158">
        <v>390.12157300000001</v>
      </c>
      <c r="E205" s="1" t="s">
        <v>1448</v>
      </c>
      <c r="F205" s="1" t="s">
        <v>2402</v>
      </c>
      <c r="G205" s="1" t="s">
        <v>780</v>
      </c>
    </row>
    <row r="206" spans="1:7" x14ac:dyDescent="0.35">
      <c r="A206" s="1">
        <v>185</v>
      </c>
      <c r="B206" s="1" t="s">
        <v>1421</v>
      </c>
      <c r="C206" s="1" t="s">
        <v>1424</v>
      </c>
      <c r="D206" s="158">
        <v>386.17293999999998</v>
      </c>
      <c r="E206" s="1" t="s">
        <v>1424</v>
      </c>
      <c r="F206" s="1" t="s">
        <v>2402</v>
      </c>
      <c r="G206" s="1" t="s">
        <v>780</v>
      </c>
    </row>
    <row r="207" spans="1:7" x14ac:dyDescent="0.35">
      <c r="A207" s="1">
        <v>112</v>
      </c>
      <c r="B207" s="1" t="s">
        <v>1194</v>
      </c>
      <c r="C207" s="1" t="s">
        <v>1197</v>
      </c>
      <c r="D207" s="158">
        <v>379.15908200000001</v>
      </c>
      <c r="E207" s="1" t="s">
        <v>1197</v>
      </c>
      <c r="F207" s="1" t="s">
        <v>2402</v>
      </c>
      <c r="G207" s="1" t="s">
        <v>780</v>
      </c>
    </row>
    <row r="208" spans="1:7" x14ac:dyDescent="0.35">
      <c r="A208" s="1">
        <v>13</v>
      </c>
      <c r="B208" s="1" t="s">
        <v>202</v>
      </c>
      <c r="C208" s="1" t="s">
        <v>203</v>
      </c>
      <c r="D208" s="158">
        <v>376.13828000000001</v>
      </c>
      <c r="E208" s="1" t="s">
        <v>203</v>
      </c>
      <c r="F208" s="1" t="s">
        <v>2402</v>
      </c>
      <c r="G208" s="1" t="s">
        <v>780</v>
      </c>
    </row>
    <row r="209" spans="1:7" x14ac:dyDescent="0.35">
      <c r="A209" s="1">
        <v>306</v>
      </c>
      <c r="B209" s="1" t="s">
        <v>1853</v>
      </c>
      <c r="C209" s="1" t="s">
        <v>1856</v>
      </c>
      <c r="D209" s="158">
        <v>376.09469000000001</v>
      </c>
      <c r="E209" s="1" t="s">
        <v>1856</v>
      </c>
      <c r="F209" s="1" t="s">
        <v>2402</v>
      </c>
      <c r="G209" s="1" t="s">
        <v>780</v>
      </c>
    </row>
    <row r="210" spans="1:7" x14ac:dyDescent="0.35">
      <c r="A210" s="1">
        <v>186</v>
      </c>
      <c r="B210" s="1" t="s">
        <v>1425</v>
      </c>
      <c r="C210" s="1" t="s">
        <v>1428</v>
      </c>
      <c r="D210" s="158">
        <v>370.17802499999999</v>
      </c>
      <c r="E210" s="1" t="s">
        <v>1428</v>
      </c>
      <c r="F210" s="1" t="s">
        <v>2402</v>
      </c>
      <c r="G210" s="1" t="s">
        <v>780</v>
      </c>
    </row>
    <row r="211" spans="1:7" x14ac:dyDescent="0.35">
      <c r="A211" s="1">
        <v>207</v>
      </c>
      <c r="B211" s="1" t="s">
        <v>1494</v>
      </c>
      <c r="C211" s="1" t="s">
        <v>1497</v>
      </c>
      <c r="D211" s="158">
        <v>335.13036199999999</v>
      </c>
      <c r="E211" s="1" t="s">
        <v>1497</v>
      </c>
      <c r="F211" s="1" t="s">
        <v>2402</v>
      </c>
      <c r="G211" s="1" t="s">
        <v>780</v>
      </c>
    </row>
    <row r="212" spans="1:7" x14ac:dyDescent="0.35">
      <c r="A212" s="1">
        <v>130</v>
      </c>
      <c r="B212" s="1" t="s">
        <v>1264</v>
      </c>
      <c r="C212" s="1" t="s">
        <v>1267</v>
      </c>
      <c r="D212" s="158">
        <v>332.15835299999998</v>
      </c>
      <c r="E212" s="1" t="s">
        <v>1267</v>
      </c>
      <c r="F212" s="1" t="s">
        <v>2402</v>
      </c>
      <c r="G212" s="1" t="s">
        <v>780</v>
      </c>
    </row>
    <row r="213" spans="1:7" x14ac:dyDescent="0.35">
      <c r="A213" s="1">
        <v>201</v>
      </c>
      <c r="B213" s="1" t="s">
        <v>1472</v>
      </c>
      <c r="C213" s="1" t="s">
        <v>1475</v>
      </c>
      <c r="D213" s="158">
        <v>284.06847499999998</v>
      </c>
      <c r="E213" s="1" t="s">
        <v>1475</v>
      </c>
      <c r="F213" s="1" t="s">
        <v>2402</v>
      </c>
      <c r="G213" s="1" t="s">
        <v>780</v>
      </c>
    </row>
    <row r="214" spans="1:7" x14ac:dyDescent="0.35">
      <c r="A214" s="1">
        <v>272</v>
      </c>
      <c r="B214" s="1" t="s">
        <v>1731</v>
      </c>
      <c r="C214" s="1" t="s">
        <v>1734</v>
      </c>
      <c r="D214" s="158">
        <v>274.04121300000003</v>
      </c>
      <c r="E214" s="1" t="s">
        <v>1734</v>
      </c>
      <c r="F214" s="1" t="s">
        <v>2402</v>
      </c>
      <c r="G214" s="1" t="s">
        <v>780</v>
      </c>
    </row>
    <row r="215" spans="1:7" x14ac:dyDescent="0.35">
      <c r="A215" s="1">
        <v>275</v>
      </c>
      <c r="B215" s="1" t="s">
        <v>1743</v>
      </c>
      <c r="C215" s="1" t="s">
        <v>1746</v>
      </c>
      <c r="D215" s="158">
        <v>272.02556299999998</v>
      </c>
      <c r="E215" s="1" t="s">
        <v>1746</v>
      </c>
      <c r="F215" s="1" t="s">
        <v>2402</v>
      </c>
      <c r="G215" s="1" t="s">
        <v>780</v>
      </c>
    </row>
    <row r="216" spans="1:7" x14ac:dyDescent="0.35">
      <c r="A216" s="1">
        <v>179</v>
      </c>
      <c r="B216" s="1" t="s">
        <v>1402</v>
      </c>
      <c r="C216" s="1" t="s">
        <v>1405</v>
      </c>
      <c r="D216" s="158">
        <v>270.05282499999998</v>
      </c>
      <c r="E216" s="1" t="s">
        <v>1405</v>
      </c>
      <c r="F216" s="1" t="s">
        <v>2402</v>
      </c>
      <c r="G216" s="1" t="s">
        <v>780</v>
      </c>
    </row>
    <row r="217" spans="1:7" x14ac:dyDescent="0.35">
      <c r="A217" s="1">
        <v>138</v>
      </c>
      <c r="B217" s="1" t="s">
        <v>43</v>
      </c>
      <c r="C217" s="1" t="s">
        <v>44</v>
      </c>
      <c r="D217" s="158">
        <v>258.10044299999998</v>
      </c>
      <c r="E217" s="1" t="s">
        <v>44</v>
      </c>
      <c r="F217" s="1" t="s">
        <v>2402</v>
      </c>
      <c r="G217" s="1" t="s">
        <v>780</v>
      </c>
    </row>
    <row r="218" spans="1:7" x14ac:dyDescent="0.35">
      <c r="A218" s="1">
        <v>177</v>
      </c>
      <c r="B218" s="1" t="s">
        <v>60</v>
      </c>
      <c r="C218" s="1" t="s">
        <v>61</v>
      </c>
      <c r="D218" s="158">
        <v>254.05790999999999</v>
      </c>
      <c r="E218" s="1" t="s">
        <v>61</v>
      </c>
      <c r="F218" s="1" t="s">
        <v>2402</v>
      </c>
      <c r="G218" s="1" t="s">
        <v>780</v>
      </c>
    </row>
    <row r="219" spans="1:7" x14ac:dyDescent="0.35">
      <c r="A219" s="1">
        <v>19</v>
      </c>
      <c r="B219" s="1" t="s">
        <v>846</v>
      </c>
      <c r="C219" s="1" t="s">
        <v>849</v>
      </c>
      <c r="D219" s="158">
        <v>242.01836800000001</v>
      </c>
      <c r="E219" s="1" t="s">
        <v>849</v>
      </c>
      <c r="F219" s="1" t="s">
        <v>2402</v>
      </c>
      <c r="G219" s="1" t="s">
        <v>780</v>
      </c>
    </row>
    <row r="220" spans="1:7" x14ac:dyDescent="0.35">
      <c r="A220" s="1">
        <v>228</v>
      </c>
      <c r="B220" s="1" t="s">
        <v>1574</v>
      </c>
      <c r="C220" s="1" t="s">
        <v>1577</v>
      </c>
      <c r="D220" s="158">
        <v>233.06880899999999</v>
      </c>
      <c r="E220" s="1" t="s">
        <v>1577</v>
      </c>
      <c r="F220" s="1" t="s">
        <v>2402</v>
      </c>
      <c r="G220" s="1" t="s">
        <v>780</v>
      </c>
    </row>
    <row r="221" spans="1:7" x14ac:dyDescent="0.35">
      <c r="A221" s="1">
        <v>18</v>
      </c>
      <c r="B221" s="1" t="s">
        <v>842</v>
      </c>
      <c r="C221" s="1" t="s">
        <v>845</v>
      </c>
      <c r="D221" s="158">
        <v>228.00271799999999</v>
      </c>
      <c r="E221" s="1" t="s">
        <v>845</v>
      </c>
      <c r="F221" s="1" t="s">
        <v>2402</v>
      </c>
      <c r="G221" s="1" t="s">
        <v>780</v>
      </c>
    </row>
    <row r="222" spans="1:7" x14ac:dyDescent="0.35">
      <c r="A222" s="1">
        <v>142</v>
      </c>
      <c r="B222" s="1" t="s">
        <v>144</v>
      </c>
      <c r="C222" s="1" t="s">
        <v>145</v>
      </c>
      <c r="D222" s="158">
        <v>222.05282500000001</v>
      </c>
      <c r="E222" s="1" t="s">
        <v>145</v>
      </c>
      <c r="F222" s="1" t="s">
        <v>2402</v>
      </c>
      <c r="G222" s="1" t="s">
        <v>780</v>
      </c>
    </row>
    <row r="223" spans="1:7" x14ac:dyDescent="0.35">
      <c r="A223" s="1">
        <v>23</v>
      </c>
      <c r="B223" s="1" t="s">
        <v>862</v>
      </c>
      <c r="C223" s="1" t="s">
        <v>2415</v>
      </c>
      <c r="D223" s="158">
        <v>218.02469049999999</v>
      </c>
      <c r="E223" s="1" t="s">
        <v>2415</v>
      </c>
      <c r="F223" s="1" t="s">
        <v>2402</v>
      </c>
      <c r="G223" s="1" t="s">
        <v>780</v>
      </c>
    </row>
  </sheetData>
  <mergeCells count="1">
    <mergeCell ref="A1:G1"/>
  </mergeCells>
  <pageMargins left="0.7" right="0.7" top="0.75" bottom="0.75" header="0.3" footer="0.3"/>
  <pageSetup paperSize="9" scale="13"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8</vt:i4>
      </vt:variant>
      <vt:variant>
        <vt:lpstr>Named Ranges</vt:lpstr>
      </vt:variant>
      <vt:variant>
        <vt:i4>8</vt:i4>
      </vt:variant>
    </vt:vector>
  </HeadingPairs>
  <TitlesOfParts>
    <vt:vector size="16" baseType="lpstr">
      <vt:lpstr>SuppTable1</vt:lpstr>
      <vt:lpstr>SuppTable2</vt:lpstr>
      <vt:lpstr>SuppTable3</vt:lpstr>
      <vt:lpstr>SuppTable4</vt:lpstr>
      <vt:lpstr>SuppTable5</vt:lpstr>
      <vt:lpstr>SupplTable_6</vt:lpstr>
      <vt:lpstr>SuppTable_7</vt:lpstr>
      <vt:lpstr>SuppTable_8</vt:lpstr>
      <vt:lpstr>SupplTable_6!Print_Area</vt:lpstr>
      <vt:lpstr>SuppTable_7!Print_Area</vt:lpstr>
      <vt:lpstr>SuppTable_8!Print_Area</vt:lpstr>
      <vt:lpstr>SuppTable1!Print_Area</vt:lpstr>
      <vt:lpstr>SuppTable2!Print_Area</vt:lpstr>
      <vt:lpstr>SuppTable3!Print_Area</vt:lpstr>
      <vt:lpstr>SuppTable4!Print_Area</vt:lpstr>
      <vt:lpstr>SuppTable5!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tteo Simone</dc:creator>
  <cp:lastModifiedBy>Sonia I. Maffioli</cp:lastModifiedBy>
  <dcterms:created xsi:type="dcterms:W3CDTF">2024-03-07T09:29:38Z</dcterms:created>
  <dcterms:modified xsi:type="dcterms:W3CDTF">2024-06-14T14:09:15Z</dcterms:modified>
</cp:coreProperties>
</file>